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aikins/Desktop/"/>
    </mc:Choice>
  </mc:AlternateContent>
  <xr:revisionPtr revIDLastSave="0" documentId="13_ncr:1_{B95429DF-D556-5843-B4A3-14E01FB5AF25}" xr6:coauthVersionLast="47" xr6:coauthVersionMax="47" xr10:uidLastSave="{00000000-0000-0000-0000-000000000000}"/>
  <bookViews>
    <workbookView xWindow="-10780" yWindow="-28300" windowWidth="51200" windowHeight="28300" xr2:uid="{D380C387-5C5C-D14A-B0EA-8C22E47278B8}"/>
  </bookViews>
  <sheets>
    <sheet name="Index" sheetId="1" r:id="rId1"/>
    <sheet name="sTable 1" sheetId="22" r:id="rId2"/>
    <sheet name="sTable 2" sheetId="21" r:id="rId3"/>
    <sheet name="sTable 3" sheetId="3" r:id="rId4"/>
    <sheet name="sTable 4" sheetId="19" r:id="rId5"/>
    <sheet name="sTable 5" sheetId="4" r:id="rId6"/>
    <sheet name="sTable 6" sheetId="5" r:id="rId7"/>
    <sheet name="sTable 7" sheetId="6" r:id="rId8"/>
    <sheet name="sTable 8" sheetId="7" r:id="rId9"/>
    <sheet name="sTable 9 " sheetId="8" r:id="rId10"/>
    <sheet name="sTable 10" sheetId="16" r:id="rId11"/>
    <sheet name="sTable 11" sheetId="11" r:id="rId12"/>
    <sheet name="sTable 12" sheetId="12" r:id="rId13"/>
    <sheet name="sTable 13" sheetId="13" r:id="rId14"/>
    <sheet name="sTable 14" sheetId="20" r:id="rId15"/>
    <sheet name="sTable 15" sheetId="14" r:id="rId16"/>
  </sheets>
  <definedNames>
    <definedName name="_Toc152670200" localSheetId="0">Index!#REF!</definedName>
    <definedName name="_Toc152670201" localSheetId="0">Index!$A$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W47" i="7" l="1"/>
  <c r="CF31" i="7"/>
  <c r="W14" i="7"/>
  <c r="AF11" i="14"/>
</calcChain>
</file>

<file path=xl/sharedStrings.xml><?xml version="1.0" encoding="utf-8"?>
<sst xmlns="http://schemas.openxmlformats.org/spreadsheetml/2006/main" count="5485" uniqueCount="692">
  <si>
    <t>Descriptives &amp; Correlations between measures of interest</t>
  </si>
  <si>
    <t>Category</t>
  </si>
  <si>
    <t>Variable</t>
  </si>
  <si>
    <t>N</t>
  </si>
  <si>
    <t>M</t>
  </si>
  <si>
    <t>SD</t>
  </si>
  <si>
    <t>Min</t>
  </si>
  <si>
    <t>Max</t>
  </si>
  <si>
    <t>Mental Health</t>
  </si>
  <si>
    <t>Internalizing problems Age 3</t>
  </si>
  <si>
    <t>1. Internalizing problems Age 3</t>
  </si>
  <si>
    <t xml:space="preserve"> </t>
  </si>
  <si>
    <t>Externalizing problems Age 3</t>
  </si>
  <si>
    <t>2. Externalizing problems Age 3</t>
  </si>
  <si>
    <t>.57**</t>
  </si>
  <si>
    <t>Internalizing problems Age 5</t>
  </si>
  <si>
    <t>[.55, .60]</t>
  </si>
  <si>
    <t>Externalizing problems Age 5</t>
  </si>
  <si>
    <t>3. Internalizing problems Age 5</t>
  </si>
  <si>
    <t>.44**</t>
  </si>
  <si>
    <t>.38**</t>
  </si>
  <si>
    <t>Internalizing problems Age 9</t>
  </si>
  <si>
    <t>[.41, .47]</t>
  </si>
  <si>
    <t>[.34, .42]</t>
  </si>
  <si>
    <t>Externalizing problems Age 9</t>
  </si>
  <si>
    <t>4. Externalizing problems Age 5</t>
  </si>
  <si>
    <t>.34**</t>
  </si>
  <si>
    <t>.58**</t>
  </si>
  <si>
    <t>.52**</t>
  </si>
  <si>
    <t>Internalizing problems Age 15</t>
  </si>
  <si>
    <t>[.31, .38]</t>
  </si>
  <si>
    <t>[.49, .55]</t>
  </si>
  <si>
    <t>Externalizing problems Age 15</t>
  </si>
  <si>
    <t>5. Internalizing problems Age 9</t>
  </si>
  <si>
    <t>.26**</t>
  </si>
  <si>
    <t>.25**</t>
  </si>
  <si>
    <t>Depressive symptoms Age 15</t>
  </si>
  <si>
    <t>[.22, .30]</t>
  </si>
  <si>
    <t>[.21, .29]</t>
  </si>
  <si>
    <t>[.34, .41]</t>
  </si>
  <si>
    <t>Anxiety symptoms Age 15</t>
  </si>
  <si>
    <t>6. Externalizing problems Age 9</t>
  </si>
  <si>
    <t>.22**</t>
  </si>
  <si>
    <t>.39**</t>
  </si>
  <si>
    <t>.49**</t>
  </si>
  <si>
    <t>.64**</t>
  </si>
  <si>
    <t>Race and ethnicity</t>
  </si>
  <si>
    <t>Race</t>
  </si>
  <si>
    <t>Black =1601, White=590, Latinx=813, Asian=86, Multi=175</t>
  </si>
  <si>
    <t>[.18, .25]</t>
  </si>
  <si>
    <t>[.35, .42]</t>
  </si>
  <si>
    <t>[.45, .52]</t>
  </si>
  <si>
    <t>[.62, .66]</t>
  </si>
  <si>
    <t>Skin Tone</t>
  </si>
  <si>
    <t>7. Internalizing problems Age 15</t>
  </si>
  <si>
    <t>.17**</t>
  </si>
  <si>
    <t>.20**</t>
  </si>
  <si>
    <t>.27**</t>
  </si>
  <si>
    <t>.29**</t>
  </si>
  <si>
    <t>Family-level SES</t>
  </si>
  <si>
    <t>Household income</t>
  </si>
  <si>
    <t>[.13, .21]</t>
  </si>
  <si>
    <t>[.16, .24]</t>
  </si>
  <si>
    <t>[.23, .31]</t>
  </si>
  <si>
    <t>[.30, .37]</t>
  </si>
  <si>
    <t>[.26, .33]</t>
  </si>
  <si>
    <t>Parental education level</t>
  </si>
  <si>
    <t>8. Externalizing problems Age 15</t>
  </si>
  <si>
    <t>.30**</t>
  </si>
  <si>
    <t>.18**</t>
  </si>
  <si>
    <t>.41**</t>
  </si>
  <si>
    <t>.21**</t>
  </si>
  <si>
    <t>.50**</t>
  </si>
  <si>
    <t>Neibhorhood-level racial, ethnic context</t>
  </si>
  <si>
    <t>Racial, ethnic  context (Theil Index)</t>
  </si>
  <si>
    <t>[.13, .20]</t>
  </si>
  <si>
    <t>[.26, .34]</t>
  </si>
  <si>
    <t>[.14, .22]</t>
  </si>
  <si>
    <t>[.38, .45]</t>
  </si>
  <si>
    <t>[.17, .25]</t>
  </si>
  <si>
    <t>[.47, .52]</t>
  </si>
  <si>
    <t>[.50, .55]</t>
  </si>
  <si>
    <t>Neibhorhood-level SES</t>
  </si>
  <si>
    <t>Census data on poverty</t>
  </si>
  <si>
    <t>9. Deptressive symptoms Age 15</t>
  </si>
  <si>
    <t>.11**</t>
  </si>
  <si>
    <t>.08**</t>
  </si>
  <si>
    <t>.12**</t>
  </si>
  <si>
    <t>Census data on public assistance</t>
  </si>
  <si>
    <t>[.07, .15]</t>
  </si>
  <si>
    <t>[.04, .12]</t>
  </si>
  <si>
    <t>[.08, .16]</t>
  </si>
  <si>
    <t>[.07, .14]</t>
  </si>
  <si>
    <t>[.26, .32]</t>
  </si>
  <si>
    <t>[.14, .21]</t>
  </si>
  <si>
    <t>Neighborhood conditions</t>
  </si>
  <si>
    <t>10. Anxiety symptoms Age 15</t>
  </si>
  <si>
    <t>.10**</t>
  </si>
  <si>
    <t>.13**</t>
  </si>
  <si>
    <t>.14**</t>
  </si>
  <si>
    <t>.65**</t>
  </si>
  <si>
    <t>Parenting</t>
  </si>
  <si>
    <t>Parenting Stress</t>
  </si>
  <si>
    <t>[.08, .15]</t>
  </si>
  <si>
    <t>[.06, .14]</t>
  </si>
  <si>
    <t>[.09, .17]</t>
  </si>
  <si>
    <t>[.06, .13]</t>
  </si>
  <si>
    <t>[.22, .29]</t>
  </si>
  <si>
    <t>[.11, .17]</t>
  </si>
  <si>
    <t>[.63, .67]</t>
  </si>
  <si>
    <t>Parent-child Closeness</t>
  </si>
  <si>
    <t>.01</t>
  </si>
  <si>
    <t>.09*</t>
  </si>
  <si>
    <t>.03</t>
  </si>
  <si>
    <t>.08*</t>
  </si>
  <si>
    <t>-.06*</t>
  </si>
  <si>
    <t>.00</t>
  </si>
  <si>
    <t>-.04</t>
  </si>
  <si>
    <t>Police interaction</t>
  </si>
  <si>
    <t>Ever been stopped by the police</t>
  </si>
  <si>
    <t>[.06, .19]</t>
  </si>
  <si>
    <t>[.05, .19]</t>
  </si>
  <si>
    <t>[-.06, .08]</t>
  </si>
  <si>
    <t>[.02, .16]</t>
  </si>
  <si>
    <t>[-.04, .09]</t>
  </si>
  <si>
    <t>[.01, .14]</t>
  </si>
  <si>
    <t>[-.12, -.00]</t>
  </si>
  <si>
    <t>[.05, .17]</t>
  </si>
  <si>
    <t>[-.06, .06]</t>
  </si>
  <si>
    <t>[-.10, .02]</t>
  </si>
  <si>
    <t>DNA methylation measures of biological aging</t>
  </si>
  <si>
    <t>DunedinPACE age 9</t>
  </si>
  <si>
    <t>12. Family SES</t>
  </si>
  <si>
    <t>-.33**</t>
  </si>
  <si>
    <t>-.17**</t>
  </si>
  <si>
    <t>-.18**</t>
  </si>
  <si>
    <t>-.20**</t>
  </si>
  <si>
    <t>-.11**</t>
  </si>
  <si>
    <t>-.13**</t>
  </si>
  <si>
    <t>-.05*</t>
  </si>
  <si>
    <t>-.16**</t>
  </si>
  <si>
    <t>-.08**</t>
  </si>
  <si>
    <t>-.23**</t>
  </si>
  <si>
    <t>GrimAge age 9</t>
  </si>
  <si>
    <t>[-.36, -.29]</t>
  </si>
  <si>
    <t>[-.21, -.13]</t>
  </si>
  <si>
    <t>[-.22, -.14]</t>
  </si>
  <si>
    <t>[-.24, -.16]</t>
  </si>
  <si>
    <t>[-.14, -.07]</t>
  </si>
  <si>
    <t>[-.17, -.10]</t>
  </si>
  <si>
    <t>[-.08, -.01]</t>
  </si>
  <si>
    <t>[-.19, -.12]</t>
  </si>
  <si>
    <t>[-.16, -.10]</t>
  </si>
  <si>
    <t>[-.12, -.05]</t>
  </si>
  <si>
    <t>[-.28, -.17]</t>
  </si>
  <si>
    <t>PhenoAge age 9</t>
  </si>
  <si>
    <t>13. Neighborhood Segregation</t>
  </si>
  <si>
    <t>.06**</t>
  </si>
  <si>
    <t>.07**</t>
  </si>
  <si>
    <t>-.04*</t>
  </si>
  <si>
    <t>.04*</t>
  </si>
  <si>
    <t>-.07**</t>
  </si>
  <si>
    <t>.02</t>
  </si>
  <si>
    <t>DunedinPACE age 15</t>
  </si>
  <si>
    <t>[.02, .10]</t>
  </si>
  <si>
    <t>[.03, .11]</t>
  </si>
  <si>
    <t>[-.04, .05]</t>
  </si>
  <si>
    <t>[.00, .07]</t>
  </si>
  <si>
    <t>[-.10, -.03]</t>
  </si>
  <si>
    <t>[.01, .08]</t>
  </si>
  <si>
    <t>[-.01, .06]</t>
  </si>
  <si>
    <t>[-.03, .04]</t>
  </si>
  <si>
    <t>GrimAge age 15</t>
  </si>
  <si>
    <t>14. Neighborhood Disadvantage</t>
  </si>
  <si>
    <t>.15**</t>
  </si>
  <si>
    <t>.05*</t>
  </si>
  <si>
    <t>-.01</t>
  </si>
  <si>
    <t>.09**</t>
  </si>
  <si>
    <t>.35**</t>
  </si>
  <si>
    <t>-.50**</t>
  </si>
  <si>
    <t>PhenoAge age 15</t>
  </si>
  <si>
    <t>[.17, .24]</t>
  </si>
  <si>
    <t>[.07, .16]</t>
  </si>
  <si>
    <t>[.11, .19]</t>
  </si>
  <si>
    <t>[-.04, .03]</t>
  </si>
  <si>
    <t>[.09, .16]</t>
  </si>
  <si>
    <t>[.05, .12]</t>
  </si>
  <si>
    <t>[.30, .40]</t>
  </si>
  <si>
    <t>[-.52, -.47]</t>
  </si>
  <si>
    <t>Covariates</t>
  </si>
  <si>
    <t>Mother or child ever smoked</t>
  </si>
  <si>
    <t>never smoked=2033, ever smoked=1445</t>
  </si>
  <si>
    <t>15. Parenting Stress</t>
  </si>
  <si>
    <t>.24**</t>
  </si>
  <si>
    <t>.28**</t>
  </si>
  <si>
    <t>.06</t>
  </si>
  <si>
    <t>BMI age 9</t>
  </si>
  <si>
    <t>[.18, .26]</t>
  </si>
  <si>
    <t>[.20, .28]</t>
  </si>
  <si>
    <t>[.21, .28]</t>
  </si>
  <si>
    <t>[.25, .32]</t>
  </si>
  <si>
    <t>[.23, .30]</t>
  </si>
  <si>
    <t>[.24, .31]</t>
  </si>
  <si>
    <t>[.10, .17]</t>
  </si>
  <si>
    <t>[-.00, .12]</t>
  </si>
  <si>
    <t>[.00, .08]</t>
  </si>
  <si>
    <t>16. Parent-child Closeness</t>
  </si>
  <si>
    <t>-.02</t>
  </si>
  <si>
    <t>-.06**</t>
  </si>
  <si>
    <t>-.09**</t>
  </si>
  <si>
    <t>-.14**</t>
  </si>
  <si>
    <t>-.28**</t>
  </si>
  <si>
    <t>-.12**</t>
  </si>
  <si>
    <t>Puberty</t>
  </si>
  <si>
    <t>[-.06, .03]</t>
  </si>
  <si>
    <t>[-.13, -.05]</t>
  </si>
  <si>
    <t>[-.20, -.13]</t>
  </si>
  <si>
    <t>[-.25, -.18]</t>
  </si>
  <si>
    <t>[-.02, .05]</t>
  </si>
  <si>
    <t>[-.04, .04]</t>
  </si>
  <si>
    <t>Sex at Birth</t>
  </si>
  <si>
    <t>boys=2556</t>
  </si>
  <si>
    <t>girls=2341</t>
  </si>
  <si>
    <t>.05**</t>
  </si>
  <si>
    <t>-.10**</t>
  </si>
  <si>
    <t>Birthweight</t>
  </si>
  <si>
    <t>[.02, .11]</t>
  </si>
  <si>
    <t>[.10, .18]</t>
  </si>
  <si>
    <t>[.04, .11]</t>
  </si>
  <si>
    <t>[.10, .21]</t>
  </si>
  <si>
    <t>[-.13, -.06]</t>
  </si>
  <si>
    <t>[.02, .09]</t>
  </si>
  <si>
    <t>Gestational age</t>
  </si>
  <si>
    <t>.05</t>
  </si>
  <si>
    <t>.07*</t>
  </si>
  <si>
    <t>.04</t>
  </si>
  <si>
    <t>.16**</t>
  </si>
  <si>
    <t>-.00</t>
  </si>
  <si>
    <t>Smoking during pregnancy</t>
  </si>
  <si>
    <t>n=2917 no smoking, 1=767 smoking</t>
  </si>
  <si>
    <t>[.05, .15]</t>
  </si>
  <si>
    <t>[-.04, .07]</t>
  </si>
  <si>
    <t>[-.00, .10]</t>
  </si>
  <si>
    <t>[.02, .12]</t>
  </si>
  <si>
    <t>[-.01, .08]</t>
  </si>
  <si>
    <t>[-.03, .06]</t>
  </si>
  <si>
    <t>[.09, .22]</t>
  </si>
  <si>
    <t>[.15, .24]</t>
  </si>
  <si>
    <t>[-.05, .05]</t>
  </si>
  <si>
    <t>Alcohol use during pregnancy</t>
  </si>
  <si>
    <t>n=3402 no drinking, n=282 drinking</t>
  </si>
  <si>
    <t>.06*</t>
  </si>
  <si>
    <t>-.03</t>
  </si>
  <si>
    <t>Drug use during pregnancy</t>
  </si>
  <si>
    <t>n=3307 no drug use, n=377 drug use</t>
  </si>
  <si>
    <t>[.06, .15]</t>
  </si>
  <si>
    <t>[.09, .20]</t>
  </si>
  <si>
    <t>[.02, .13]</t>
  </si>
  <si>
    <t>[.01, .10]</t>
  </si>
  <si>
    <t>[.05, .14]</t>
  </si>
  <si>
    <t>[-.10, -.02]</t>
  </si>
  <si>
    <t>[-.07, .02]</t>
  </si>
  <si>
    <t>[-.08, .01]</t>
  </si>
  <si>
    <t>[.00, .14]</t>
  </si>
  <si>
    <t>[-.15, -.06]</t>
  </si>
  <si>
    <t>[.00, .09]</t>
  </si>
  <si>
    <t>[-.07, .03]</t>
  </si>
  <si>
    <t>.33**</t>
  </si>
  <si>
    <t>-.15**</t>
  </si>
  <si>
    <t>.19**</t>
  </si>
  <si>
    <t>.36**</t>
  </si>
  <si>
    <t>DNA methylation measures of biological aging present raw scores, before being residualized for technical covariates and age</t>
  </si>
  <si>
    <t>[-.03, .08]</t>
  </si>
  <si>
    <t>[-.06, .05]</t>
  </si>
  <si>
    <t>[-.01, .09]</t>
  </si>
  <si>
    <t>[-.02, .08]</t>
  </si>
  <si>
    <t>[-.02, .07]</t>
  </si>
  <si>
    <t>[-.05, .04]</t>
  </si>
  <si>
    <t>[.27, .39]</t>
  </si>
  <si>
    <t>[-.19, -.10]</t>
  </si>
  <si>
    <t>[.16, .25]</t>
  </si>
  <si>
    <t>[-.04, .06]</t>
  </si>
  <si>
    <t>[.33, .40]</t>
  </si>
  <si>
    <t>[.17, .26]</t>
  </si>
  <si>
    <t>-.21**</t>
  </si>
  <si>
    <t>.53**</t>
  </si>
  <si>
    <t>[-.03, .07]</t>
  </si>
  <si>
    <t>[-.06, .04]</t>
  </si>
  <si>
    <t>[.03, .12]</t>
  </si>
  <si>
    <t>[-.25, -.17]</t>
  </si>
  <si>
    <t>[.14, .23]</t>
  </si>
  <si>
    <t>[-.06, .02]</t>
  </si>
  <si>
    <t>[.50, .57]</t>
  </si>
  <si>
    <t>-.05</t>
  </si>
  <si>
    <t>.79**</t>
  </si>
  <si>
    <t>[.04, .13]</t>
  </si>
  <si>
    <t>[.08, .19]</t>
  </si>
  <si>
    <t>[.01, .11]</t>
  </si>
  <si>
    <t>[.04, .14]</t>
  </si>
  <si>
    <t>[.05, .18]</t>
  </si>
  <si>
    <t>[-.16, -.07]</t>
  </si>
  <si>
    <t>[.08, .17]</t>
  </si>
  <si>
    <t>[.77, .80]</t>
  </si>
  <si>
    <t>.32**</t>
  </si>
  <si>
    <t>.42**</t>
  </si>
  <si>
    <t>.23**</t>
  </si>
  <si>
    <t>[-.11, -.00]</t>
  </si>
  <si>
    <t>[-.05, .06]</t>
  </si>
  <si>
    <t>[.01, .09]</t>
  </si>
  <si>
    <t>[.25, .37]</t>
  </si>
  <si>
    <t>[.77, .81]</t>
  </si>
  <si>
    <t>[.38, .46]</t>
  </si>
  <si>
    <t>[.18, .27]</t>
  </si>
  <si>
    <t>-.05**</t>
  </si>
  <si>
    <t>[.03, .10]</t>
  </si>
  <si>
    <t>[.12, .19]</t>
  </si>
  <si>
    <t>[.12, .18]</t>
  </si>
  <si>
    <t>[.15, .22]</t>
  </si>
  <si>
    <t>[.07, .13]</t>
  </si>
  <si>
    <t>[-.11, .01]</t>
  </si>
  <si>
    <t>[-.00, .07]</t>
  </si>
  <si>
    <t>[-.09, -.02]</t>
  </si>
  <si>
    <t>[-.03, .05]</t>
  </si>
  <si>
    <t>[-.02, .06]</t>
  </si>
  <si>
    <t>[-.05, .03]</t>
  </si>
  <si>
    <t>[-.06, .01]</t>
  </si>
  <si>
    <t>[-.05, .02]</t>
  </si>
  <si>
    <t>[.12, .21]</t>
  </si>
  <si>
    <t>[.10, .22]</t>
  </si>
  <si>
    <t>[-.13, -.04]</t>
  </si>
  <si>
    <t>-.44**</t>
  </si>
  <si>
    <t>-.32**</t>
  </si>
  <si>
    <t>[-.12, -.04]</t>
  </si>
  <si>
    <t>[-.11, -.03]</t>
  </si>
  <si>
    <t>[.02, .08]</t>
  </si>
  <si>
    <t>[-.10, .01]</t>
  </si>
  <si>
    <t>[-.02, .04]</t>
  </si>
  <si>
    <t>[-.26, -.19]</t>
  </si>
  <si>
    <t>[-.47, -.40]</t>
  </si>
  <si>
    <t>[-.35, -.28]</t>
  </si>
  <si>
    <t>[.28, .36]</t>
  </si>
  <si>
    <t>[-.07, .01]</t>
  </si>
  <si>
    <t>[-.21, -.08]</t>
  </si>
  <si>
    <t>[-.14, -.06]</t>
  </si>
  <si>
    <t>[-.11, -.01]</t>
  </si>
  <si>
    <t>[-.13, -.03]</t>
  </si>
  <si>
    <t>[-.09, .01]</t>
  </si>
  <si>
    <t>[-.14, -.04]</t>
  </si>
  <si>
    <t>[-.11, -.04]</t>
  </si>
  <si>
    <t>-.06</t>
  </si>
  <si>
    <t>.69**</t>
  </si>
  <si>
    <t>[-.08, .00]</t>
  </si>
  <si>
    <t>[-.12, .01]</t>
  </si>
  <si>
    <t>[-.01, .07]</t>
  </si>
  <si>
    <t>[-.07, .00]</t>
  </si>
  <si>
    <t>[-.04, .02]</t>
  </si>
  <si>
    <t>[.68, .71]</t>
  </si>
  <si>
    <t>.46**</t>
  </si>
  <si>
    <t>[.12, .20]</t>
  </si>
  <si>
    <t>[-.09, .05]</t>
  </si>
  <si>
    <t>[.07, .17]</t>
  </si>
  <si>
    <t>[-.02, .09]</t>
  </si>
  <si>
    <t>[.08, .18]</t>
  </si>
  <si>
    <t>[.43, .49]</t>
  </si>
  <si>
    <t>[-.00, .06]</t>
  </si>
  <si>
    <t>[-.19, -.13]</t>
  </si>
  <si>
    <t>[-.11, -.05]</t>
  </si>
  <si>
    <t>.31**</t>
  </si>
  <si>
    <t>[.11, .18]</t>
  </si>
  <si>
    <t>[.28, .34]</t>
  </si>
  <si>
    <t>[-.00, .08]</t>
  </si>
  <si>
    <t>[-.19, -.11]</t>
  </si>
  <si>
    <t>[.03, .13]</t>
  </si>
  <si>
    <t>[-.03, .03]</t>
  </si>
  <si>
    <t>[-.17, -.11]</t>
  </si>
  <si>
    <t>[-.14, -.08]</t>
  </si>
  <si>
    <t>[.32, .38]</t>
  </si>
  <si>
    <t>[.30, .36]</t>
  </si>
  <si>
    <t xml:space="preserve">DNA methylation (DNAm) measures were residualized for cell composition using Epidish count of immune cells, Epidish count of fibroblasts and Array (450k or EPIC). </t>
  </si>
  <si>
    <t xml:space="preserve">GrimAge and PhenoAge were additionally residualized for chronological age derived from sample receipt age to account for the effects of accelerated biological aging. </t>
  </si>
  <si>
    <t xml:space="preserve">See Supplemental text for details on the composition of the  measures. </t>
  </si>
  <si>
    <t>Supplemental Table 1</t>
  </si>
  <si>
    <r>
      <t>Note</t>
    </r>
    <r>
      <rPr>
        <sz val="12"/>
        <color theme="1"/>
        <rFont val="Helvetica Light"/>
      </rPr>
      <t xml:space="preserve">: </t>
    </r>
  </si>
  <si>
    <t>Externalizing problems from age 3 to 15</t>
  </si>
  <si>
    <t>Externalizing problems from age 3 to 15 including Family  level SES</t>
  </si>
  <si>
    <t>Externalizing problems from age 3 to 15 including Neighborhood disadvantage</t>
  </si>
  <si>
    <t>Externalizing problems from age 3 to 15 including Police interactions</t>
  </si>
  <si>
    <t>Externalizing problems from age 3 to 15 including Parenting stress</t>
  </si>
  <si>
    <t>Externalizing problems from age 3 to 15 including Parental closeness</t>
  </si>
  <si>
    <t>Intercept</t>
  </si>
  <si>
    <t>Slope 1</t>
  </si>
  <si>
    <t>Slope 2</t>
  </si>
  <si>
    <t>b</t>
  </si>
  <si>
    <t>SE</t>
  </si>
  <si>
    <t>p</t>
  </si>
  <si>
    <t>CI_lower</t>
  </si>
  <si>
    <t>CI_upper</t>
  </si>
  <si>
    <t>White</t>
  </si>
  <si>
    <t>Reference group</t>
  </si>
  <si>
    <t>Black</t>
  </si>
  <si>
    <t>Latinx</t>
  </si>
  <si>
    <t>Multiracial</t>
  </si>
  <si>
    <t>Male</t>
  </si>
  <si>
    <t>Female</t>
  </si>
  <si>
    <t>SES</t>
  </si>
  <si>
    <t>Neighborhood Disadvantage</t>
  </si>
  <si>
    <t>Police interactions</t>
  </si>
  <si>
    <t>Parenting stress</t>
  </si>
  <si>
    <t>Parental closeness</t>
  </si>
  <si>
    <t>Internalizing problems from age 3 to 15</t>
  </si>
  <si>
    <t>Internalizing problems from age 3 to 15 including Family  level SES</t>
  </si>
  <si>
    <t>Internalizing problems from age 3 to 15 including Neighborhood disadvantage</t>
  </si>
  <si>
    <t>Internalizing problems from age 3 to 15  including Parenting stress</t>
  </si>
  <si>
    <t>Internalizing problems from age 3 to 15 including Parental closeness</t>
  </si>
  <si>
    <t>Supplemental Table 2</t>
  </si>
  <si>
    <t>See Figure 1 for a graphical presentation of the statistical model</t>
  </si>
  <si>
    <t>Racial segregation</t>
  </si>
  <si>
    <t>Neighborhood disadvantage</t>
  </si>
  <si>
    <t>Descriptives</t>
  </si>
  <si>
    <t>Correlations</t>
  </si>
  <si>
    <t xml:space="preserve">Note: </t>
  </si>
  <si>
    <t>Supplemental Table 3</t>
  </si>
  <si>
    <t>Associations between Racial Segregation and Mental Health from age 3 to 15</t>
  </si>
  <si>
    <t>Supplemental Table 4</t>
  </si>
  <si>
    <t>Associations between Skin Tone and Mental Health from age 3 to 15</t>
  </si>
  <si>
    <t>Self-reported Mental Health at Age 15</t>
  </si>
  <si>
    <t>Anxiety symptoms</t>
  </si>
  <si>
    <t>Depressive symptoms</t>
  </si>
  <si>
    <t>Skin tone</t>
  </si>
  <si>
    <t>Associations between Race/Ethnicity, Racial Segregation, Skintone  and Mental Health at age 15</t>
  </si>
  <si>
    <t>Supplemental Table 5</t>
  </si>
  <si>
    <t>DunedinPACE from age 9 to age 15</t>
  </si>
  <si>
    <t>DunedinPACE from age 9 to age 15, including postnatal covariates</t>
  </si>
  <si>
    <t>DunedinPACE from age 9 to age 15, including perinatal birth covariates</t>
  </si>
  <si>
    <t>DunedinPACE from age 9 to age 15 including family level SES</t>
  </si>
  <si>
    <t>DunedinPACE from age 9 to age 15 including Neighborhood disadvantage</t>
  </si>
  <si>
    <t>DunedinPACE from age 9 to age 15 including Police interactions and parenting</t>
  </si>
  <si>
    <t>Ever smoking</t>
  </si>
  <si>
    <t>Gestational Age</t>
  </si>
  <si>
    <t>Parent stress</t>
  </si>
  <si>
    <t>Parent closeness</t>
  </si>
  <si>
    <t xml:space="preserve">Alcohol use during pregnancy </t>
  </si>
  <si>
    <t>GrimAge Acceleration from age 9 to age 15</t>
  </si>
  <si>
    <t>GrimAge Acceleration from age 9 to age 15, including postnatal covariates</t>
  </si>
  <si>
    <t>GrimAge Acceleration from age 9 to age 15, including perinatal birth covariates</t>
  </si>
  <si>
    <t>GrimAge Acceleration from age 9 to age 15 including family level SES</t>
  </si>
  <si>
    <t>GrimAge Acceleration from age 9 to age 15 including Neighborhood disadvantage</t>
  </si>
  <si>
    <t>GrimAge Acceleration from age 9 to age 15 including  Police interactions and parenting</t>
  </si>
  <si>
    <t>PhenoAge Acceleration from age 9 to age 15</t>
  </si>
  <si>
    <t>PhenoAge Acceleration from age 9 to age 15, including postnatal covariates</t>
  </si>
  <si>
    <t>PhenoAge Acceleration from age 9 to age 15, including perinatal birth covariates</t>
  </si>
  <si>
    <t>PhenoAge Acceleration from age 9 to age 15 including family level SES</t>
  </si>
  <si>
    <t>PhenoAge Acceleration from age 9 to age 15 including Neighborhood disadvantage</t>
  </si>
  <si>
    <t>PhenoAge Acceleration from age 9 to age 15 including  Police interactions and parenting</t>
  </si>
  <si>
    <t>In Bold estimates that are significant at p &lt;.05.</t>
  </si>
  <si>
    <t>Supplemental Table 6</t>
  </si>
  <si>
    <t>Associations between Race/Ethnicity and Biological Aging</t>
  </si>
  <si>
    <t>DunedinPACE from age 9 to age 15, including post-natal covariates</t>
  </si>
  <si>
    <t>DunedinPACE from age 9 to age 15 including SES</t>
  </si>
  <si>
    <t>DunedinPACE from age 9 to age 15 including  Police interactions and parenting</t>
  </si>
  <si>
    <t>Racial context</t>
  </si>
  <si>
    <t>GrimAge Acceleration from age 9 to age 15, including post-natal covariates</t>
  </si>
  <si>
    <t>GrimAge Acceleration from age 9 to age 15 including SES</t>
  </si>
  <si>
    <t>PhenoAge Acceleration from age 9 to age 15, including post-natal covariates</t>
  </si>
  <si>
    <t>PhenoAge Acceleration from age 9 to age 15 including SES</t>
  </si>
  <si>
    <t>Associations between Racial Segregation and Biological Aging</t>
  </si>
  <si>
    <t>Associations between Skin Tone and Biological Aging</t>
  </si>
  <si>
    <t>Supplemental Table 8</t>
  </si>
  <si>
    <t>Supplemental Table 9</t>
  </si>
  <si>
    <t>Main model including race</t>
  </si>
  <si>
    <t>Main model including racial context</t>
  </si>
  <si>
    <t>Main model including SES &amp; Neighborhood disadvantage</t>
  </si>
  <si>
    <t>Main model including post-natal covariates (BMI age 9, Ever Smoking, Puberty)</t>
  </si>
  <si>
    <t>Main model including pre-natal covariates (Birthweight, GestationalWeight, alcohol/smoking/drug use during pregnancy)</t>
  </si>
  <si>
    <t>Internalizing problems</t>
  </si>
  <si>
    <t>Externalizing problems</t>
  </si>
  <si>
    <t>Parameter Fig 4.</t>
  </si>
  <si>
    <t>Association between:</t>
  </si>
  <si>
    <t>r</t>
  </si>
  <si>
    <t>Correlation between:</t>
  </si>
  <si>
    <t>DunedinPACE</t>
  </si>
  <si>
    <t>γ</t>
  </si>
  <si>
    <t>Intercept MH - Intercept DNAm</t>
  </si>
  <si>
    <t>Intercept MH - Delta DNAm</t>
  </si>
  <si>
    <t>χ2</t>
  </si>
  <si>
    <t>Intercept DNAm - Delta MH</t>
  </si>
  <si>
    <t>α</t>
  </si>
  <si>
    <t>Delta DNAm - Delta MH</t>
  </si>
  <si>
    <t>GrimAge Acceleration</t>
  </si>
  <si>
    <t>PhenoAge Acceleration</t>
  </si>
  <si>
    <r>
      <t>χ</t>
    </r>
    <r>
      <rPr>
        <vertAlign val="subscript"/>
        <sz val="12"/>
        <color rgb="FF000000"/>
        <rFont val="Helvetica Light"/>
      </rPr>
      <t>1</t>
    </r>
  </si>
  <si>
    <t>Supplemental Table 10</t>
  </si>
  <si>
    <t>See Figure 3 for a graphical presentation of the statistical model</t>
  </si>
  <si>
    <t>1)   Racial and ethnic disparities in mental health from early childhood through adolescence</t>
  </si>
  <si>
    <t>2)   Racial and ethnic disparities in biological aging</t>
  </si>
  <si>
    <t>3)   Mental health is associated with biological aging</t>
  </si>
  <si>
    <t>Delta DNAm - Delta MH per race group</t>
  </si>
  <si>
    <t>Association between :</t>
  </si>
  <si>
    <t>All</t>
  </si>
  <si>
    <t>LatinX</t>
  </si>
  <si>
    <t>Associations between Biological Aging and Mental Health from age 9 -15</t>
  </si>
  <si>
    <t>Supplemental Table 11</t>
  </si>
  <si>
    <t>DNAm aging age 15 on Mental Health from age 3 - 15</t>
  </si>
  <si>
    <t>DunedinPace</t>
  </si>
  <si>
    <t>Supplemental Table 12</t>
  </si>
  <si>
    <t>Mental Health Age 15</t>
  </si>
  <si>
    <t>Dunedin PACE &amp; Mental Health Age 15, including postnatal covariates</t>
  </si>
  <si>
    <t>Dunedin PACE &amp; Mental Health Age 15, including perinatal covariates</t>
  </si>
  <si>
    <t>Dunedin PACE &amp; Mental Health Age 15, including family level SES</t>
  </si>
  <si>
    <t>Dunedin PACE &amp; Mental Health Age 15, including neighborhood deprivation</t>
  </si>
  <si>
    <t>Dunedin PACE &amp; Mental Health Age 15, including policing and parenting</t>
  </si>
  <si>
    <t xml:space="preserve">DunedinPACE </t>
  </si>
  <si>
    <t>Neighborhood deprivation</t>
  </si>
  <si>
    <t>PhenoAge  Acceleration</t>
  </si>
  <si>
    <t>Cross-sectional associations between Mental Health and Biological Aging at age 15</t>
  </si>
  <si>
    <t>Supplemental Table 13</t>
  </si>
  <si>
    <t>Supplemental Table 7</t>
  </si>
  <si>
    <t>Police interactions (direct)</t>
  </si>
  <si>
    <r>
      <rPr>
        <i/>
        <sz val="12"/>
        <color theme="1"/>
        <rFont val="Helvetica Light"/>
      </rPr>
      <t>Note:</t>
    </r>
    <r>
      <rPr>
        <sz val="12"/>
        <color theme="1"/>
        <rFont val="Helvetica Light"/>
      </rPr>
      <t xml:space="preserve"> We also assessed effects of indirect police interactions, but did not find significant effects.</t>
    </r>
  </si>
  <si>
    <t>PhenoAge Acceleration from age 9 to age 15 including Police interactions and parenting</t>
  </si>
  <si>
    <t>GrimAge and PhenoAge were additionally residualized for chronological age derived from sample receipt age to account for the effects of accelerated biological aging, and we used Principal Compononent adjusment to increase reliability.</t>
  </si>
  <si>
    <t xml:space="preserve">Police interactions </t>
  </si>
  <si>
    <t>Indirect Police Interaction</t>
  </si>
  <si>
    <t>Police Interaction</t>
  </si>
  <si>
    <t>Externalizing problems from age 3 to 15 including indirect Police interactions</t>
  </si>
  <si>
    <t>Externalizing problems from age 3 to 15 including direct Police interactions</t>
  </si>
  <si>
    <t>Internalizing problems from age 3 to 15  including direct Police interactions</t>
  </si>
  <si>
    <t>Indirect Police interactions</t>
  </si>
  <si>
    <t>Internalizing problems from age 3 to 15 including indirect Police interactions</t>
  </si>
  <si>
    <t>Internalizing problems from age 3 to 15  including indirect Police interactions</t>
  </si>
  <si>
    <t>Models including Covariates</t>
  </si>
  <si>
    <t>Associations between DNAm and parenting stress, parental closeness and, police interactions were not statistically significant and not included here as tables.</t>
  </si>
  <si>
    <t>Note:</t>
  </si>
  <si>
    <t>GrimAge Acceleration on Mental Health age 3 - 15, including postnatal covariates</t>
  </si>
  <si>
    <t>GrimAge Acceleration from age 9 to age 15  on Mental Health 3-15, including SES</t>
  </si>
  <si>
    <t>GrimAge Acceleration from age 9 to age 15  on Mental Health 3-15, including Neighborhood disadvantage</t>
  </si>
  <si>
    <t>GrimAge Acceleration on Mental Health age 3 - 15, including perinatal covariates</t>
  </si>
  <si>
    <t>Main Models</t>
  </si>
  <si>
    <t xml:space="preserve">GrimAge Acceleration from age 9 to age 15  on Mental Health 3-15, including Police interactions </t>
  </si>
  <si>
    <t>Police interactions (indirect)</t>
  </si>
  <si>
    <t>All reported parameters and confidence intervals are standardized and are presented at a 95% confidence level</t>
  </si>
  <si>
    <t>Note: No covariate control as effects are not significant</t>
  </si>
  <si>
    <t>Intercept mean</t>
  </si>
  <si>
    <t>Slope 1 mean</t>
  </si>
  <si>
    <t>Slope 2 mean</t>
  </si>
  <si>
    <t>Intercept variance</t>
  </si>
  <si>
    <t>Slope 1 variance</t>
  </si>
  <si>
    <t>Slope 2 variance</t>
  </si>
  <si>
    <t>I_S1 correlation</t>
  </si>
  <si>
    <t>I_S2 correlation</t>
  </si>
  <si>
    <t>S1_S1 correlation</t>
  </si>
  <si>
    <t>Internalizing problems from age 3 to 15 including race by SES inreractions</t>
  </si>
  <si>
    <t>Internalizing problems from age 3 to 15 including race by gender interaction</t>
  </si>
  <si>
    <t>Externalizing problems from age 3 to 15 including race by gender interaction</t>
  </si>
  <si>
    <t>All reported parameters are presented at a 95% confidence level</t>
  </si>
  <si>
    <t>Note: parameters are unstandardized; residual variance of S2 is zero</t>
  </si>
  <si>
    <t>Reported parameters and confidence intervals are standardized (except Externalizing Slope 2 parameters)</t>
  </si>
  <si>
    <t>PhenoAge Acceleration on Mental Health age 3 - 15, including postnatal covariates</t>
  </si>
  <si>
    <t>PhenoAge Acceleration on Mental Health age 3 - 15, including perinatal covariates</t>
  </si>
  <si>
    <t>PhenoAge Acceleration from age 9 to age 15  on Mental Health 3-15, including SES</t>
  </si>
  <si>
    <t>PhenoAge Acceleration from age 9 to age 15  on Mental Health 3-15, including Neighborhood disadvantage</t>
  </si>
  <si>
    <t xml:space="preserve">PhenoAge Acceleration from age 9 to age 15  on Mental Health 3-15, including Police interactions </t>
  </si>
  <si>
    <t>PhenoAge Acceleration from age 9 to age 15  on Mental Health 3-15, including Police interactions and parenting</t>
  </si>
  <si>
    <t>Family SES</t>
  </si>
  <si>
    <t>Direct Police Interaction</t>
  </si>
  <si>
    <t>Inirect Police Interaction</t>
  </si>
  <si>
    <t>Parent-Child Closeness</t>
  </si>
  <si>
    <t>Black*sex</t>
  </si>
  <si>
    <t>Latinx*sex</t>
  </si>
  <si>
    <t>Multiracial*sex</t>
  </si>
  <si>
    <t>Multiracial*SES</t>
  </si>
  <si>
    <t>Latinx*SES</t>
  </si>
  <si>
    <t>Black*SES</t>
  </si>
  <si>
    <t>Note: No significant intraction of race by direct police interaction</t>
  </si>
  <si>
    <t>Note: No significant intraction of race by indirect police interaction</t>
  </si>
  <si>
    <t>Note: No significant intraction of race by direct parenting</t>
  </si>
  <si>
    <t>Note: No significant intraction of race by closeness</t>
  </si>
  <si>
    <t>Racial/ Ethinic Identity</t>
  </si>
  <si>
    <t>Segregation</t>
  </si>
  <si>
    <t>Segregation (Thiel Index)</t>
  </si>
  <si>
    <t>Racism Measurements</t>
  </si>
  <si>
    <t>Means</t>
  </si>
  <si>
    <t>MH_3</t>
  </si>
  <si>
    <t>MH_5</t>
  </si>
  <si>
    <t>MH_9</t>
  </si>
  <si>
    <t>MH_15</t>
  </si>
  <si>
    <t>MH_7</t>
  </si>
  <si>
    <t>MH_11</t>
  </si>
  <si>
    <t>MH_13</t>
  </si>
  <si>
    <t>Mental health residual variances</t>
  </si>
  <si>
    <t>Residual variances</t>
  </si>
  <si>
    <t>Note: No significant intraction of race by neigh, disadvantage</t>
  </si>
  <si>
    <t>In Bold estimates that are significant at p &lt;.05,</t>
  </si>
  <si>
    <t>-2.9</t>
  </si>
  <si>
    <t>Note: No significant intraction of racial seg, by gender</t>
  </si>
  <si>
    <t>Note: No significant intraction of racial seg, by family SES</t>
  </si>
  <si>
    <t>Note: No significant intraction of racial seg, by neigh, disadvantage</t>
  </si>
  <si>
    <t>Note: No significant intraction of racial seg, by direct police interaction</t>
  </si>
  <si>
    <t>Note: No significant intraction of racial seg, by indirect police interaction</t>
  </si>
  <si>
    <t>Note: No significant intraction of racial seg, by parenting stress</t>
  </si>
  <si>
    <t>-0,018'</t>
  </si>
  <si>
    <t>Note: We also assessed effects of indirect police interactions, but did not find significant effects,</t>
  </si>
  <si>
    <t xml:space="preserve">DNA methylation (DNAm) measures were residualized for cell composition using Epidish count of immune cells, Epidish count of fibroblasts and Array (450k or EPIC), </t>
  </si>
  <si>
    <t>GrimAge and PhenoAge were additionally residualized for chronological age derived from sample receipt age to account for the effects of accelerated biological aging, and we used Principal Compononent adjusment to increase reliability,</t>
  </si>
  <si>
    <t>GrimAge Acceleration from age 9 to age 15  on Mental Health 3-15, including parenting</t>
  </si>
  <si>
    <t>Associations between Race/Ethnicity and Mental Health (Externalizing) from age 3 to 15</t>
  </si>
  <si>
    <t>Associations between Race/Ethnicity and Mental Health (Internalizing) from age 3 to 15</t>
  </si>
  <si>
    <t>Supplemental Table 14</t>
  </si>
  <si>
    <t>Supplemental Table 15</t>
  </si>
  <si>
    <t>Associations between biological aging at age 15 and Mental Health (Externalizing) from age 3 - 15</t>
  </si>
  <si>
    <t>Associations between biological aging at age 15 and Mental Health (Internalizing) from age 3 - 15</t>
  </si>
  <si>
    <t>Externalizing behavior</t>
  </si>
  <si>
    <t>Internalizing behavior</t>
  </si>
  <si>
    <t>Associations did not hold FDR correction, so we did not do covariates control</t>
  </si>
  <si>
    <t>Note</t>
  </si>
  <si>
    <t>All models include sex as covariate</t>
  </si>
  <si>
    <t xml:space="preserve"> Not statistically significant, therefor no covariates controls</t>
  </si>
  <si>
    <r>
      <t>Note:</t>
    </r>
    <r>
      <rPr>
        <sz val="12"/>
        <color theme="1"/>
        <rFont val="Helvetica Light"/>
      </rPr>
      <t xml:space="preserve"> We also assessed effects of gestational age and the significant main effects remained</t>
    </r>
  </si>
  <si>
    <t>MH_I &amp; BioAge_I</t>
  </si>
  <si>
    <t>MH_I &amp; BioAge_LC</t>
  </si>
  <si>
    <t>BioAge_I &amp; MH_LC</t>
  </si>
  <si>
    <t>MH_LC &amp; BioAge_LC</t>
  </si>
  <si>
    <t>Parameter</t>
  </si>
  <si>
    <t>MH_I &amp; BioAge_I = correlation between mental health intercept and biological age intercept</t>
  </si>
  <si>
    <t>MH_I &amp; BioAge_LC = correlation between Intercept mental health and longitudinal change in BioAge</t>
  </si>
  <si>
    <t>BioAge_I &amp; MH_LC = correlation between Intercept DNAm and longitudinal change in mental health</t>
  </si>
  <si>
    <t>MH_LC &amp; BioAge_LC = correlation between longitudinal change in mental health and longitudinal change in BioAge</t>
  </si>
  <si>
    <t>Note: No significant iinteraction of SES*Racial identity on DunedinPACE</t>
  </si>
  <si>
    <t>Note: No significant iinteraction of SES*Racial identity on GrimAge Acceleration</t>
  </si>
  <si>
    <t>Note: No significant iinteraction of SES*Racial identity on PhenoAge Acceleration</t>
  </si>
  <si>
    <t>Black*Neighborhood disadvantage</t>
  </si>
  <si>
    <t>Latinx*Neighborhood disadvantage</t>
  </si>
  <si>
    <t>Multiracial*Neighborhood disadvantage</t>
  </si>
  <si>
    <t>GrimAge Acceleration from age 9 to age 15, with Race* Neighborhood interaction</t>
  </si>
  <si>
    <t>PhenoAge Acceleration from age 9 to age 15, with Race* Neighborhood interaction</t>
  </si>
  <si>
    <t>DunedinPACE from age 9 to age 15, with Race * Neigh disadvantage</t>
  </si>
  <si>
    <t xml:space="preserve"> Associations between Biological Aging and Mental Health - seperately for Black, LatinX and White youth</t>
  </si>
  <si>
    <t>17. Direct contact with Police</t>
  </si>
  <si>
    <t>See Supplemental Figure 1 for plots</t>
  </si>
  <si>
    <t>Note: interaction effects do not hold FDR correction</t>
  </si>
  <si>
    <t>Externalizing problems from age 3 to 15 including race by SES interaction</t>
  </si>
  <si>
    <t>Note: interaction effects for slope 2 hold after FDR correction</t>
  </si>
  <si>
    <t>Longitudinal Change</t>
  </si>
  <si>
    <t xml:space="preserve"> Externalizing problems from age 3 to 15</t>
  </si>
  <si>
    <t xml:space="preserve"> n=918 ever stopped by police</t>
  </si>
  <si>
    <t>11. Skin tone</t>
  </si>
  <si>
    <t>[.19, .30]</t>
  </si>
  <si>
    <t>[-.23, -.17]</t>
  </si>
  <si>
    <t>.43**</t>
  </si>
  <si>
    <t>[.40, .45]</t>
  </si>
  <si>
    <t xml:space="preserve">BMI </t>
  </si>
  <si>
    <t>[-.18, -.11]</t>
  </si>
  <si>
    <t>[-.21, -.15]</t>
  </si>
  <si>
    <t>[-.31, -.25]</t>
  </si>
  <si>
    <t>[-.16, -.09]</t>
  </si>
  <si>
    <t>18. Indirect contact with Police</t>
  </si>
  <si>
    <t>[.04, .10]</t>
  </si>
  <si>
    <t>[.00, .12]</t>
  </si>
  <si>
    <t>19. DunedinPACE Age 9</t>
  </si>
  <si>
    <t>20. GrimAge Acceleration Age 15</t>
  </si>
  <si>
    <t>21. PhenoAge Acceleration Age 9</t>
  </si>
  <si>
    <t>[.15, .23]</t>
  </si>
  <si>
    <t>22. DunedinPACE Age 15</t>
  </si>
  <si>
    <t>[-.09, -.00]</t>
  </si>
  <si>
    <t>23. GrimAge Acceleration Age 15</t>
  </si>
  <si>
    <t>24. PhenoAge Acceleration Age 15</t>
  </si>
  <si>
    <t>25. Ever smoking</t>
  </si>
  <si>
    <t>[-.10, -.04]</t>
  </si>
  <si>
    <t>26. BMI</t>
  </si>
  <si>
    <t>[.05, .13]</t>
  </si>
  <si>
    <t>27. Puberty</t>
  </si>
  <si>
    <t>28. Sex at birth</t>
  </si>
  <si>
    <t>29. Birthweight</t>
  </si>
  <si>
    <t>30. Gestational Age</t>
  </si>
  <si>
    <t>[-.09, -.01]</t>
  </si>
  <si>
    <t>31. Smoking during Pregnancy</t>
  </si>
  <si>
    <t>32. Alcohol use during Pregnancy</t>
  </si>
  <si>
    <t>33. Drug use during Pregnancy</t>
  </si>
  <si>
    <t xml:space="preserve">Mental Health measures were logtransformed to account for skweness. </t>
  </si>
  <si>
    <t>H</t>
  </si>
  <si>
    <t>Other</t>
  </si>
  <si>
    <t>Other*sex</t>
  </si>
  <si>
    <t>Other*SES</t>
  </si>
  <si>
    <t>Other*Neighborhood disadvantage</t>
  </si>
  <si>
    <t>Note:  Only significant interaction of race by closeness  for Multiracial Slope 2 (b = -1,024, CI =-1,861 to -0,187 , p=0,016)</t>
  </si>
  <si>
    <t>Note: No significant intraction of racial seg, by closeness.</t>
  </si>
  <si>
    <t>Index</t>
  </si>
  <si>
    <t>Associations between Biological Aging and Mental Health - seperately for Black, Latinx and White youth</t>
  </si>
  <si>
    <t>Model fit indices were: CFI =0.96, RMSEA =0.092, and SRMR = 0.068.</t>
  </si>
  <si>
    <t>Model fit indices were: CFI =0.96, RMSEA =0.079, and SRMR = 0.067.</t>
  </si>
  <si>
    <t>This analysis only includes marginalized youth (n=826) with information on skin tone available</t>
  </si>
  <si>
    <t>This analysis only includes marginalized youth (n=670) with information on skin tone avail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1">
    <font>
      <sz val="12"/>
      <color theme="1"/>
      <name val="Calibri"/>
      <family val="2"/>
      <scheme val="minor"/>
    </font>
    <font>
      <b/>
      <sz val="12"/>
      <color theme="1"/>
      <name val="Helvetica Light"/>
    </font>
    <font>
      <sz val="12"/>
      <color theme="1"/>
      <name val="Helvetica Light"/>
    </font>
    <font>
      <b/>
      <sz val="11"/>
      <color rgb="FF000000"/>
      <name val="Helvetica Light"/>
    </font>
    <font>
      <i/>
      <sz val="12"/>
      <color theme="1"/>
      <name val="Helvetica Light"/>
    </font>
    <font>
      <sz val="12"/>
      <color rgb="FF000000"/>
      <name val="Helvetica Light"/>
    </font>
    <font>
      <b/>
      <sz val="14"/>
      <color theme="1"/>
      <name val="Helvetica Light"/>
    </font>
    <font>
      <b/>
      <i/>
      <sz val="12"/>
      <color theme="1"/>
      <name val="Helvetica Light"/>
    </font>
    <font>
      <b/>
      <sz val="11"/>
      <color theme="1"/>
      <name val="Helvetica Light"/>
    </font>
    <font>
      <b/>
      <sz val="12"/>
      <color rgb="FF000000"/>
      <name val="Helvetica Light"/>
    </font>
    <font>
      <sz val="14"/>
      <color theme="1"/>
      <name val="Helvetica Light"/>
    </font>
    <font>
      <b/>
      <sz val="14"/>
      <color rgb="FF000000"/>
      <name val="Helvetica Light"/>
    </font>
    <font>
      <b/>
      <i/>
      <sz val="12"/>
      <color rgb="FF000000"/>
      <name val="Helvetica Light"/>
    </font>
    <font>
      <i/>
      <sz val="12"/>
      <color rgb="FF000000"/>
      <name val="Helvetica Light"/>
    </font>
    <font>
      <sz val="14"/>
      <color rgb="FF000000"/>
      <name val="Helvetica Light"/>
    </font>
    <font>
      <vertAlign val="subscript"/>
      <sz val="12"/>
      <color rgb="FF000000"/>
      <name val="Helvetica Light"/>
    </font>
    <font>
      <b/>
      <sz val="12"/>
      <color rgb="FFFF0000"/>
      <name val="Helvetica Light"/>
    </font>
    <font>
      <i/>
      <sz val="14"/>
      <color rgb="FF000000"/>
      <name val="Helvetica Light"/>
    </font>
    <font>
      <sz val="12"/>
      <color theme="1"/>
      <name val="Arial"/>
      <family val="2"/>
    </font>
    <font>
      <b/>
      <sz val="12"/>
      <color theme="1"/>
      <name val="Arial"/>
      <family val="2"/>
    </font>
    <font>
      <sz val="12"/>
      <color rgb="FFFF0000"/>
      <name val="Arial"/>
      <family val="2"/>
    </font>
    <font>
      <b/>
      <sz val="12"/>
      <color rgb="FFFF0000"/>
      <name val="Arial"/>
      <family val="2"/>
    </font>
    <font>
      <sz val="12"/>
      <color rgb="FF000000"/>
      <name val="Arial"/>
      <family val="2"/>
    </font>
    <font>
      <sz val="12"/>
      <color rgb="FFFF0000"/>
      <name val="Helvetica Light"/>
    </font>
    <font>
      <b/>
      <sz val="12"/>
      <color rgb="FF000000"/>
      <name val="Arial"/>
      <family val="2"/>
    </font>
    <font>
      <b/>
      <sz val="12"/>
      <color theme="1"/>
      <name val="Calibri"/>
      <family val="2"/>
      <scheme val="minor"/>
    </font>
    <font>
      <b/>
      <i/>
      <sz val="11"/>
      <color rgb="FF000000"/>
      <name val="Helvetica Light"/>
    </font>
    <font>
      <b/>
      <sz val="12"/>
      <name val="Arial"/>
      <family val="2"/>
    </font>
    <font>
      <b/>
      <sz val="12"/>
      <name val="Helvetica Light"/>
    </font>
    <font>
      <sz val="12"/>
      <name val="Helvetica Light"/>
    </font>
    <font>
      <b/>
      <u/>
      <sz val="14"/>
      <color theme="1"/>
      <name val="Helvetica Light"/>
    </font>
  </fonts>
  <fills count="4">
    <fill>
      <patternFill patternType="none"/>
    </fill>
    <fill>
      <patternFill patternType="gray125"/>
    </fill>
    <fill>
      <patternFill patternType="solid">
        <fgColor theme="9" tint="0.39997558519241921"/>
        <bgColor indexed="64"/>
      </patternFill>
    </fill>
    <fill>
      <patternFill patternType="solid">
        <fgColor theme="9" tint="-0.249977111117893"/>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187">
    <xf numFmtId="0" fontId="0" fillId="0" borderId="0" xfId="0"/>
    <xf numFmtId="0" fontId="1" fillId="0" borderId="0" xfId="0" applyFont="1"/>
    <xf numFmtId="0" fontId="2" fillId="0" borderId="0" xfId="0" applyFont="1"/>
    <xf numFmtId="0" fontId="1" fillId="0" borderId="1" xfId="0" applyFont="1" applyBorder="1" applyAlignment="1">
      <alignment horizontal="center"/>
    </xf>
    <xf numFmtId="2" fontId="3" fillId="0" borderId="1" xfId="0" applyNumberFormat="1" applyFont="1" applyBorder="1" applyAlignment="1">
      <alignment horizontal="center"/>
    </xf>
    <xf numFmtId="1" fontId="3" fillId="0" borderId="1" xfId="0" applyNumberFormat="1" applyFont="1" applyBorder="1" applyAlignment="1">
      <alignment horizontal="center"/>
    </xf>
    <xf numFmtId="0" fontId="1" fillId="0" borderId="1" xfId="0" applyFont="1" applyBorder="1" applyAlignment="1">
      <alignment vertical="center" wrapText="1"/>
    </xf>
    <xf numFmtId="2" fontId="4" fillId="0" borderId="0" xfId="0" applyNumberFormat="1" applyFont="1"/>
    <xf numFmtId="1" fontId="2" fillId="0" borderId="0" xfId="0" applyNumberFormat="1" applyFont="1"/>
    <xf numFmtId="2" fontId="2" fillId="0" borderId="0" xfId="0" applyNumberFormat="1" applyFont="1"/>
    <xf numFmtId="0" fontId="2" fillId="0" borderId="0" xfId="0" applyFont="1" applyAlignment="1">
      <alignment vertical="center" wrapText="1"/>
    </xf>
    <xf numFmtId="0" fontId="2" fillId="0" borderId="2" xfId="0" applyFont="1" applyBorder="1"/>
    <xf numFmtId="2" fontId="4" fillId="0" borderId="2" xfId="0" applyNumberFormat="1" applyFont="1" applyBorder="1"/>
    <xf numFmtId="2" fontId="2" fillId="0" borderId="2" xfId="0" applyNumberFormat="1" applyFont="1" applyBorder="1"/>
    <xf numFmtId="0" fontId="4" fillId="0" borderId="0" xfId="0" applyFont="1"/>
    <xf numFmtId="0" fontId="2" fillId="0" borderId="2" xfId="0" applyFont="1" applyBorder="1" applyAlignment="1">
      <alignment vertical="center" wrapText="1"/>
    </xf>
    <xf numFmtId="164" fontId="5" fillId="0" borderId="0" xfId="0" applyNumberFormat="1" applyFont="1"/>
    <xf numFmtId="164" fontId="6" fillId="0" borderId="0" xfId="0" applyNumberFormat="1" applyFont="1"/>
    <xf numFmtId="164" fontId="2" fillId="0" borderId="0" xfId="0" applyNumberFormat="1" applyFont="1"/>
    <xf numFmtId="16" fontId="1" fillId="0" borderId="0" xfId="0" applyNumberFormat="1" applyFont="1"/>
    <xf numFmtId="164" fontId="6" fillId="0" borderId="0" xfId="0" applyNumberFormat="1" applyFont="1" applyAlignment="1">
      <alignment horizontal="center"/>
    </xf>
    <xf numFmtId="164" fontId="7" fillId="0" borderId="0" xfId="0" applyNumberFormat="1" applyFont="1" applyAlignment="1">
      <alignment horizontal="center"/>
    </xf>
    <xf numFmtId="164" fontId="8" fillId="0" borderId="0" xfId="0" applyNumberFormat="1" applyFont="1" applyAlignment="1">
      <alignment horizontal="center"/>
    </xf>
    <xf numFmtId="164" fontId="1" fillId="0" borderId="0" xfId="0" applyNumberFormat="1" applyFont="1" applyAlignment="1">
      <alignment horizontal="right"/>
    </xf>
    <xf numFmtId="0" fontId="1" fillId="0" borderId="0" xfId="0" applyFont="1" applyAlignment="1">
      <alignment horizontal="right"/>
    </xf>
    <xf numFmtId="0" fontId="1" fillId="0" borderId="0" xfId="0" quotePrefix="1" applyFont="1" applyAlignment="1">
      <alignment horizontal="right"/>
    </xf>
    <xf numFmtId="164" fontId="2" fillId="0" borderId="0" xfId="0" quotePrefix="1" applyNumberFormat="1" applyFont="1" applyAlignment="1">
      <alignment horizontal="right"/>
    </xf>
    <xf numFmtId="0" fontId="2" fillId="0" borderId="0" xfId="0" applyFont="1" applyAlignment="1">
      <alignment horizontal="right"/>
    </xf>
    <xf numFmtId="164" fontId="2" fillId="0" borderId="0" xfId="0" applyNumberFormat="1" applyFont="1" applyAlignment="1">
      <alignment horizontal="right"/>
    </xf>
    <xf numFmtId="164" fontId="1" fillId="0" borderId="0" xfId="0" quotePrefix="1" applyNumberFormat="1" applyFont="1" applyAlignment="1">
      <alignment horizontal="right"/>
    </xf>
    <xf numFmtId="164" fontId="9" fillId="0" borderId="0" xfId="0" applyNumberFormat="1" applyFont="1" applyAlignment="1">
      <alignment horizontal="right"/>
    </xf>
    <xf numFmtId="0" fontId="9" fillId="0" borderId="0" xfId="0" applyFont="1" applyAlignment="1">
      <alignment horizontal="right"/>
    </xf>
    <xf numFmtId="0" fontId="9" fillId="0" borderId="0" xfId="0" quotePrefix="1" applyFont="1" applyAlignment="1">
      <alignment horizontal="right"/>
    </xf>
    <xf numFmtId="0" fontId="2" fillId="0" borderId="0" xfId="0" quotePrefix="1" applyFont="1" applyAlignment="1">
      <alignment horizontal="right"/>
    </xf>
    <xf numFmtId="164" fontId="5" fillId="0" borderId="0" xfId="0" applyNumberFormat="1" applyFont="1" applyAlignment="1">
      <alignment horizontal="right"/>
    </xf>
    <xf numFmtId="0" fontId="5" fillId="0" borderId="0" xfId="0" quotePrefix="1" applyFont="1" applyAlignment="1">
      <alignment horizontal="right"/>
    </xf>
    <xf numFmtId="0" fontId="5" fillId="0" borderId="0" xfId="0" applyFont="1" applyAlignment="1">
      <alignment horizontal="right"/>
    </xf>
    <xf numFmtId="164" fontId="5" fillId="0" borderId="0" xfId="0" quotePrefix="1" applyNumberFormat="1" applyFont="1" applyAlignment="1">
      <alignment horizontal="right"/>
    </xf>
    <xf numFmtId="164" fontId="9" fillId="0" borderId="0" xfId="0" quotePrefix="1" applyNumberFormat="1" applyFont="1" applyAlignment="1">
      <alignment horizontal="right"/>
    </xf>
    <xf numFmtId="0" fontId="6" fillId="0" borderId="0" xfId="0" applyFont="1"/>
    <xf numFmtId="0" fontId="10" fillId="0" borderId="0" xfId="0" applyFont="1"/>
    <xf numFmtId="164" fontId="10" fillId="0" borderId="0" xfId="0" applyNumberFormat="1" applyFont="1"/>
    <xf numFmtId="164" fontId="1" fillId="0" borderId="0" xfId="0" applyNumberFormat="1" applyFont="1"/>
    <xf numFmtId="164" fontId="11" fillId="0" borderId="0" xfId="0" applyNumberFormat="1" applyFont="1" applyAlignment="1">
      <alignment horizontal="center"/>
    </xf>
    <xf numFmtId="164" fontId="12" fillId="0" borderId="0" xfId="0" applyNumberFormat="1" applyFont="1" applyAlignment="1">
      <alignment horizontal="center"/>
    </xf>
    <xf numFmtId="164" fontId="3" fillId="0" borderId="0" xfId="0" applyNumberFormat="1" applyFont="1" applyAlignment="1">
      <alignment horizontal="center"/>
    </xf>
    <xf numFmtId="164" fontId="9" fillId="0" borderId="0" xfId="0" applyNumberFormat="1" applyFont="1"/>
    <xf numFmtId="0" fontId="5" fillId="0" borderId="0" xfId="0" applyFont="1"/>
    <xf numFmtId="0" fontId="14" fillId="0" borderId="0" xfId="0" applyFont="1"/>
    <xf numFmtId="164" fontId="11" fillId="0" borderId="0" xfId="0" applyNumberFormat="1" applyFont="1"/>
    <xf numFmtId="164" fontId="5" fillId="0" borderId="0" xfId="0" applyNumberFormat="1" applyFont="1" applyAlignment="1">
      <alignment horizontal="center"/>
    </xf>
    <xf numFmtId="164" fontId="9" fillId="0" borderId="0" xfId="0" applyNumberFormat="1" applyFont="1" applyAlignment="1">
      <alignment horizontal="center"/>
    </xf>
    <xf numFmtId="0" fontId="5" fillId="0" borderId="0" xfId="0" applyFont="1" applyAlignment="1">
      <alignment horizontal="center" vertical="center" readingOrder="1"/>
    </xf>
    <xf numFmtId="164" fontId="16" fillId="0" borderId="0" xfId="0" applyNumberFormat="1" applyFont="1"/>
    <xf numFmtId="164" fontId="14" fillId="0" borderId="0" xfId="0" applyNumberFormat="1" applyFont="1"/>
    <xf numFmtId="0" fontId="17" fillId="0" borderId="0" xfId="0" applyFont="1" applyAlignment="1">
      <alignment horizontal="left" vertical="center" indent="4"/>
    </xf>
    <xf numFmtId="0" fontId="5" fillId="0" borderId="0" xfId="0" applyFont="1" applyAlignment="1">
      <alignment horizontal="center"/>
    </xf>
    <xf numFmtId="2" fontId="9" fillId="0" borderId="0" xfId="0" applyNumberFormat="1" applyFont="1"/>
    <xf numFmtId="0" fontId="13" fillId="0" borderId="0" xfId="0" applyFont="1" applyAlignment="1">
      <alignment horizontal="center" vertical="center" readingOrder="1"/>
    </xf>
    <xf numFmtId="2" fontId="5" fillId="0" borderId="0" xfId="0" applyNumberFormat="1" applyFont="1"/>
    <xf numFmtId="164" fontId="2" fillId="0" borderId="0" xfId="0" applyNumberFormat="1" applyFont="1" applyAlignment="1">
      <alignment horizontal="left"/>
    </xf>
    <xf numFmtId="0" fontId="18" fillId="0" borderId="0" xfId="0" applyFont="1" applyAlignment="1">
      <alignment horizontal="right"/>
    </xf>
    <xf numFmtId="164" fontId="4" fillId="0" borderId="0" xfId="0" applyNumberFormat="1" applyFont="1" applyAlignment="1">
      <alignment horizontal="left" vertical="top" wrapText="1"/>
    </xf>
    <xf numFmtId="164" fontId="19" fillId="0" borderId="0" xfId="0" applyNumberFormat="1" applyFont="1" applyAlignment="1">
      <alignment horizontal="right"/>
    </xf>
    <xf numFmtId="0" fontId="20" fillId="0" borderId="0" xfId="0" applyFont="1" applyAlignment="1">
      <alignment horizontal="left"/>
    </xf>
    <xf numFmtId="0" fontId="19" fillId="0" borderId="0" xfId="0" quotePrefix="1" applyFont="1" applyAlignment="1">
      <alignment horizontal="right"/>
    </xf>
    <xf numFmtId="0" fontId="19" fillId="0" borderId="0" xfId="0" applyFont="1" applyAlignment="1">
      <alignment horizontal="right"/>
    </xf>
    <xf numFmtId="164" fontId="21" fillId="0" borderId="0" xfId="0" applyNumberFormat="1" applyFont="1" applyAlignment="1">
      <alignment horizontal="right"/>
    </xf>
    <xf numFmtId="0" fontId="16" fillId="0" borderId="0" xfId="0" applyFont="1" applyAlignment="1">
      <alignment horizontal="right"/>
    </xf>
    <xf numFmtId="0" fontId="21" fillId="0" borderId="0" xfId="0" quotePrefix="1" applyFont="1" applyAlignment="1">
      <alignment horizontal="right"/>
    </xf>
    <xf numFmtId="0" fontId="21" fillId="0" borderId="0" xfId="0" applyFont="1" applyAlignment="1">
      <alignment horizontal="right"/>
    </xf>
    <xf numFmtId="0" fontId="23" fillId="0" borderId="0" xfId="0" quotePrefix="1" applyFont="1" applyAlignment="1">
      <alignment horizontal="right"/>
    </xf>
    <xf numFmtId="0" fontId="23" fillId="0" borderId="0" xfId="0" applyFont="1" applyAlignment="1">
      <alignment horizontal="right"/>
    </xf>
    <xf numFmtId="0" fontId="20" fillId="0" borderId="0" xfId="0" applyFont="1" applyAlignment="1">
      <alignment horizontal="right"/>
    </xf>
    <xf numFmtId="0" fontId="2" fillId="0" borderId="0" xfId="0" applyFont="1" applyAlignment="1">
      <alignment horizontal="left"/>
    </xf>
    <xf numFmtId="0" fontId="18" fillId="0" borderId="0" xfId="0" quotePrefix="1" applyFont="1" applyAlignment="1">
      <alignment horizontal="right"/>
    </xf>
    <xf numFmtId="0" fontId="7" fillId="0" borderId="0" xfId="0" applyFont="1"/>
    <xf numFmtId="0" fontId="1" fillId="0" borderId="0" xfId="0" quotePrefix="1" applyFont="1"/>
    <xf numFmtId="0" fontId="18" fillId="0" borderId="0" xfId="0" applyFont="1" applyAlignment="1">
      <alignment horizontal="left"/>
    </xf>
    <xf numFmtId="164" fontId="18" fillId="0" borderId="0" xfId="0" applyNumberFormat="1" applyFont="1" applyAlignment="1">
      <alignment horizontal="right"/>
    </xf>
    <xf numFmtId="164" fontId="18" fillId="0" borderId="0" xfId="0" quotePrefix="1" applyNumberFormat="1" applyFont="1" applyAlignment="1">
      <alignment horizontal="right"/>
    </xf>
    <xf numFmtId="0" fontId="6" fillId="2" borderId="0" xfId="0" applyFont="1" applyFill="1"/>
    <xf numFmtId="164" fontId="5" fillId="0" borderId="0" xfId="0" applyNumberFormat="1" applyFont="1" applyAlignment="1">
      <alignment horizontal="left"/>
    </xf>
    <xf numFmtId="164" fontId="7" fillId="0" borderId="0" xfId="0" applyNumberFormat="1" applyFont="1"/>
    <xf numFmtId="0" fontId="6" fillId="0" borderId="0" xfId="0" applyFont="1" applyAlignment="1">
      <alignment horizontal="left"/>
    </xf>
    <xf numFmtId="0" fontId="2" fillId="0" borderId="0" xfId="0" applyFont="1" applyAlignment="1">
      <alignment horizontal="center"/>
    </xf>
    <xf numFmtId="164" fontId="2" fillId="2" borderId="0" xfId="0" applyNumberFormat="1" applyFont="1" applyFill="1" applyAlignment="1">
      <alignment horizontal="left"/>
    </xf>
    <xf numFmtId="164" fontId="6" fillId="2" borderId="0" xfId="0" applyNumberFormat="1" applyFont="1" applyFill="1" applyAlignment="1">
      <alignment horizontal="left"/>
    </xf>
    <xf numFmtId="164" fontId="13" fillId="0" borderId="0" xfId="0" applyNumberFormat="1" applyFont="1" applyAlignment="1">
      <alignment horizontal="left" vertical="top" wrapText="1"/>
    </xf>
    <xf numFmtId="0" fontId="25" fillId="0" borderId="0" xfId="0" applyFont="1"/>
    <xf numFmtId="0" fontId="6" fillId="0" borderId="0" xfId="0" applyFont="1" applyAlignment="1">
      <alignment horizontal="center"/>
    </xf>
    <xf numFmtId="2" fontId="1" fillId="0" borderId="0" xfId="0" applyNumberFormat="1" applyFont="1" applyAlignment="1">
      <alignment horizontal="right"/>
    </xf>
    <xf numFmtId="2" fontId="2" fillId="0" borderId="0" xfId="0" applyNumberFormat="1" applyFont="1" applyAlignment="1">
      <alignment horizontal="right"/>
    </xf>
    <xf numFmtId="2" fontId="2" fillId="0" borderId="0" xfId="0" quotePrefix="1" applyNumberFormat="1" applyFont="1" applyAlignment="1">
      <alignment horizontal="right"/>
    </xf>
    <xf numFmtId="2" fontId="1" fillId="0" borderId="0" xfId="0" quotePrefix="1" applyNumberFormat="1" applyFont="1" applyAlignment="1">
      <alignment horizontal="right"/>
    </xf>
    <xf numFmtId="164" fontId="6" fillId="3" borderId="0" xfId="0" applyNumberFormat="1" applyFont="1" applyFill="1" applyAlignment="1">
      <alignment horizontal="center"/>
    </xf>
    <xf numFmtId="0" fontId="7" fillId="0" borderId="0" xfId="0" applyFont="1" applyAlignment="1">
      <alignment horizontal="left"/>
    </xf>
    <xf numFmtId="0" fontId="2" fillId="2" borderId="0" xfId="0" applyFont="1" applyFill="1"/>
    <xf numFmtId="164" fontId="6" fillId="2" borderId="0" xfId="0" applyNumberFormat="1" applyFont="1" applyFill="1" applyAlignment="1">
      <alignment horizontal="center"/>
    </xf>
    <xf numFmtId="0" fontId="5" fillId="0" borderId="0" xfId="0" applyFont="1" applyAlignment="1">
      <alignment horizontal="left"/>
    </xf>
    <xf numFmtId="3" fontId="2" fillId="0" borderId="0" xfId="0" applyNumberFormat="1" applyFont="1"/>
    <xf numFmtId="3" fontId="1" fillId="0" borderId="0" xfId="0" applyNumberFormat="1" applyFont="1"/>
    <xf numFmtId="2" fontId="9" fillId="0" borderId="0" xfId="0" applyNumberFormat="1" applyFont="1" applyAlignment="1">
      <alignment horizontal="right"/>
    </xf>
    <xf numFmtId="2" fontId="5" fillId="0" borderId="0" xfId="0" applyNumberFormat="1" applyFont="1" applyAlignment="1">
      <alignment horizontal="right"/>
    </xf>
    <xf numFmtId="3" fontId="2" fillId="0" borderId="0" xfId="0" applyNumberFormat="1" applyFont="1" applyAlignment="1">
      <alignment horizontal="right"/>
    </xf>
    <xf numFmtId="164" fontId="8" fillId="0" borderId="0" xfId="0" applyNumberFormat="1" applyFont="1" applyAlignment="1">
      <alignment horizontal="right"/>
    </xf>
    <xf numFmtId="3" fontId="2" fillId="0" borderId="0" xfId="0" quotePrefix="1" applyNumberFormat="1" applyFont="1" applyAlignment="1">
      <alignment horizontal="right"/>
    </xf>
    <xf numFmtId="0" fontId="0" fillId="0" borderId="0" xfId="0" applyAlignment="1">
      <alignment horizontal="right"/>
    </xf>
    <xf numFmtId="2" fontId="0" fillId="0" borderId="0" xfId="0" applyNumberFormat="1"/>
    <xf numFmtId="2" fontId="7" fillId="0" borderId="0" xfId="0" applyNumberFormat="1" applyFont="1" applyAlignment="1">
      <alignment horizontal="center"/>
    </xf>
    <xf numFmtId="2" fontId="8" fillId="0" borderId="0" xfId="0" applyNumberFormat="1" applyFont="1" applyAlignment="1">
      <alignment horizontal="center"/>
    </xf>
    <xf numFmtId="2" fontId="18" fillId="0" borderId="0" xfId="0" applyNumberFormat="1" applyFont="1" applyAlignment="1">
      <alignment horizontal="right"/>
    </xf>
    <xf numFmtId="2" fontId="18" fillId="0" borderId="0" xfId="0" quotePrefix="1" applyNumberFormat="1" applyFont="1" applyAlignment="1">
      <alignment horizontal="right"/>
    </xf>
    <xf numFmtId="2" fontId="19" fillId="0" borderId="0" xfId="0" quotePrefix="1" applyNumberFormat="1" applyFont="1" applyAlignment="1">
      <alignment horizontal="right"/>
    </xf>
    <xf numFmtId="2" fontId="19" fillId="0" borderId="0" xfId="0" applyNumberFormat="1" applyFont="1" applyAlignment="1">
      <alignment horizontal="right"/>
    </xf>
    <xf numFmtId="2" fontId="1" fillId="0" borderId="0" xfId="0" applyNumberFormat="1" applyFont="1"/>
    <xf numFmtId="2" fontId="9" fillId="0" borderId="0" xfId="0" quotePrefix="1" applyNumberFormat="1" applyFont="1" applyAlignment="1">
      <alignment horizontal="right"/>
    </xf>
    <xf numFmtId="2" fontId="5" fillId="0" borderId="0" xfId="0" quotePrefix="1" applyNumberFormat="1" applyFont="1" applyAlignment="1">
      <alignment horizontal="right"/>
    </xf>
    <xf numFmtId="2" fontId="6" fillId="0" borderId="0" xfId="0" applyNumberFormat="1" applyFont="1" applyAlignment="1">
      <alignment horizontal="center"/>
    </xf>
    <xf numFmtId="2" fontId="24" fillId="0" borderId="0" xfId="0" applyNumberFormat="1" applyFont="1" applyAlignment="1">
      <alignment horizontal="right"/>
    </xf>
    <xf numFmtId="2" fontId="22" fillId="0" borderId="0" xfId="0" applyNumberFormat="1" applyFont="1" applyAlignment="1">
      <alignment horizontal="right"/>
    </xf>
    <xf numFmtId="2" fontId="2" fillId="0" borderId="0" xfId="0" applyNumberFormat="1" applyFont="1" applyAlignment="1">
      <alignment horizontal="left"/>
    </xf>
    <xf numFmtId="2" fontId="2" fillId="0" borderId="0" xfId="0" quotePrefix="1" applyNumberFormat="1" applyFont="1"/>
    <xf numFmtId="2" fontId="1" fillId="0" borderId="0" xfId="0" quotePrefix="1" applyNumberFormat="1" applyFont="1"/>
    <xf numFmtId="2" fontId="3" fillId="0" borderId="0" xfId="0" applyNumberFormat="1" applyFont="1" applyAlignment="1">
      <alignment horizontal="center"/>
    </xf>
    <xf numFmtId="2" fontId="4" fillId="0" borderId="0" xfId="0" applyNumberFormat="1" applyFont="1" applyAlignment="1">
      <alignment horizontal="left" vertical="top" wrapText="1"/>
    </xf>
    <xf numFmtId="2" fontId="13" fillId="0" borderId="0" xfId="0" applyNumberFormat="1" applyFont="1" applyAlignment="1">
      <alignment horizontal="left" vertical="top" wrapText="1"/>
    </xf>
    <xf numFmtId="164" fontId="6" fillId="0" borderId="0" xfId="0" applyNumberFormat="1" applyFont="1" applyAlignment="1">
      <alignment horizontal="left"/>
    </xf>
    <xf numFmtId="2" fontId="2" fillId="2" borderId="0" xfId="0" applyNumberFormat="1" applyFont="1" applyFill="1" applyAlignment="1">
      <alignment horizontal="left"/>
    </xf>
    <xf numFmtId="2" fontId="6" fillId="3" borderId="0" xfId="0" applyNumberFormat="1" applyFont="1" applyFill="1" applyAlignment="1">
      <alignment horizontal="center"/>
    </xf>
    <xf numFmtId="2" fontId="9" fillId="0" borderId="0" xfId="0" quotePrefix="1" applyNumberFormat="1" applyFont="1"/>
    <xf numFmtId="2" fontId="5" fillId="0" borderId="0" xfId="0" applyNumberFormat="1" applyFont="1" applyAlignment="1">
      <alignment horizontal="left"/>
    </xf>
    <xf numFmtId="2" fontId="6" fillId="2" borderId="0" xfId="0" applyNumberFormat="1" applyFont="1" applyFill="1" applyAlignment="1">
      <alignment horizontal="center"/>
    </xf>
    <xf numFmtId="2" fontId="2" fillId="2" borderId="0" xfId="0" applyNumberFormat="1" applyFont="1" applyFill="1"/>
    <xf numFmtId="2" fontId="6" fillId="2" borderId="0" xfId="0" applyNumberFormat="1" applyFont="1" applyFill="1"/>
    <xf numFmtId="2" fontId="7" fillId="0" borderId="0" xfId="0" applyNumberFormat="1" applyFont="1"/>
    <xf numFmtId="2" fontId="5" fillId="0" borderId="0" xfId="0" quotePrefix="1" applyNumberFormat="1" applyFont="1"/>
    <xf numFmtId="2" fontId="7" fillId="0" borderId="0" xfId="0" applyNumberFormat="1" applyFont="1" applyAlignment="1">
      <alignment horizontal="left"/>
    </xf>
    <xf numFmtId="2" fontId="11" fillId="0" borderId="0" xfId="0" applyNumberFormat="1" applyFont="1"/>
    <xf numFmtId="2" fontId="11" fillId="0" borderId="0" xfId="0" applyNumberFormat="1" applyFont="1" applyAlignment="1">
      <alignment horizontal="left"/>
    </xf>
    <xf numFmtId="2" fontId="12" fillId="0" borderId="0" xfId="0" applyNumberFormat="1" applyFont="1" applyAlignment="1">
      <alignment horizontal="center"/>
    </xf>
    <xf numFmtId="164" fontId="13" fillId="0" borderId="0" xfId="0" applyNumberFormat="1" applyFont="1"/>
    <xf numFmtId="164" fontId="5" fillId="0" borderId="0" xfId="0" applyNumberFormat="1" applyFont="1" applyAlignment="1">
      <alignment vertical="top" wrapText="1"/>
    </xf>
    <xf numFmtId="164" fontId="13" fillId="0" borderId="0" xfId="0" applyNumberFormat="1" applyFont="1" applyAlignment="1">
      <alignment vertical="top" wrapText="1"/>
    </xf>
    <xf numFmtId="164" fontId="26" fillId="0" borderId="0" xfId="0" applyNumberFormat="1" applyFont="1" applyAlignment="1">
      <alignment horizontal="center"/>
    </xf>
    <xf numFmtId="0" fontId="1" fillId="0" borderId="0" xfId="0" applyFont="1" applyAlignment="1">
      <alignment vertical="center" wrapText="1"/>
    </xf>
    <xf numFmtId="2" fontId="27" fillId="0" borderId="0" xfId="0" quotePrefix="1" applyNumberFormat="1" applyFont="1" applyAlignment="1">
      <alignment horizontal="right"/>
    </xf>
    <xf numFmtId="2" fontId="28" fillId="0" borderId="0" xfId="0" applyNumberFormat="1" applyFont="1" applyAlignment="1">
      <alignment horizontal="right"/>
    </xf>
    <xf numFmtId="2" fontId="29" fillId="0" borderId="0" xfId="0" applyNumberFormat="1" applyFont="1"/>
    <xf numFmtId="2" fontId="28" fillId="0" borderId="0" xfId="0" quotePrefix="1" applyNumberFormat="1" applyFont="1" applyAlignment="1">
      <alignment horizontal="right"/>
    </xf>
    <xf numFmtId="0" fontId="30" fillId="0" borderId="0" xfId="0" applyFont="1"/>
    <xf numFmtId="0" fontId="6" fillId="0" borderId="2" xfId="0" applyFont="1" applyBorder="1" applyAlignment="1">
      <alignment horizontal="center"/>
    </xf>
    <xf numFmtId="164" fontId="7" fillId="0" borderId="0" xfId="0" applyNumberFormat="1" applyFont="1" applyAlignment="1">
      <alignment horizontal="center"/>
    </xf>
    <xf numFmtId="0" fontId="6" fillId="0" borderId="0" xfId="0" applyFont="1" applyAlignment="1">
      <alignment horizontal="center"/>
    </xf>
    <xf numFmtId="0" fontId="0" fillId="0" borderId="0" xfId="0" applyAlignment="1">
      <alignment horizontal="center"/>
    </xf>
    <xf numFmtId="2" fontId="7" fillId="0" borderId="0" xfId="0" applyNumberFormat="1" applyFont="1" applyAlignment="1">
      <alignment horizontal="center"/>
    </xf>
    <xf numFmtId="0" fontId="2" fillId="0" borderId="0" xfId="0" applyFont="1" applyAlignment="1">
      <alignment horizontal="center"/>
    </xf>
    <xf numFmtId="0" fontId="6" fillId="3" borderId="0" xfId="0" applyFont="1" applyFill="1" applyAlignment="1">
      <alignment horizontal="center"/>
    </xf>
    <xf numFmtId="0" fontId="2" fillId="3" borderId="0" xfId="0" applyFont="1" applyFill="1" applyAlignment="1">
      <alignment horizontal="center"/>
    </xf>
    <xf numFmtId="164" fontId="6" fillId="0" borderId="0" xfId="0" applyNumberFormat="1" applyFont="1" applyAlignment="1">
      <alignment horizontal="center"/>
    </xf>
    <xf numFmtId="0" fontId="6" fillId="2" borderId="0" xfId="0" applyFont="1" applyFill="1" applyAlignment="1">
      <alignment horizontal="left"/>
    </xf>
    <xf numFmtId="0" fontId="2" fillId="2" borderId="0" xfId="0" applyFont="1" applyFill="1" applyAlignment="1">
      <alignment horizontal="left"/>
    </xf>
    <xf numFmtId="2" fontId="6" fillId="0" borderId="0" xfId="0" applyNumberFormat="1" applyFont="1" applyAlignment="1">
      <alignment horizontal="center"/>
    </xf>
    <xf numFmtId="2" fontId="2" fillId="0" borderId="0" xfId="0" applyNumberFormat="1" applyFont="1" applyAlignment="1">
      <alignment horizontal="left" vertical="top" wrapText="1"/>
    </xf>
    <xf numFmtId="0" fontId="2" fillId="0" borderId="0" xfId="0" applyFont="1" applyAlignment="1">
      <alignment horizontal="left" vertical="top" wrapText="1"/>
    </xf>
    <xf numFmtId="164" fontId="2" fillId="0" borderId="0" xfId="0" applyNumberFormat="1" applyFont="1" applyAlignment="1">
      <alignment horizontal="left" vertical="top" wrapText="1"/>
    </xf>
    <xf numFmtId="164" fontId="12" fillId="0" borderId="0" xfId="0" applyNumberFormat="1" applyFont="1" applyAlignment="1">
      <alignment horizontal="center"/>
    </xf>
    <xf numFmtId="2" fontId="11" fillId="0" borderId="0" xfId="0" applyNumberFormat="1" applyFont="1" applyAlignment="1">
      <alignment horizontal="left"/>
    </xf>
    <xf numFmtId="2" fontId="6" fillId="0" borderId="0" xfId="0" applyNumberFormat="1" applyFont="1" applyAlignment="1">
      <alignment horizontal="left"/>
    </xf>
    <xf numFmtId="2" fontId="11" fillId="0" borderId="0" xfId="0" applyNumberFormat="1" applyFont="1" applyAlignment="1">
      <alignment horizontal="center"/>
    </xf>
    <xf numFmtId="2" fontId="12" fillId="0" borderId="0" xfId="0" applyNumberFormat="1" applyFont="1" applyAlignment="1">
      <alignment horizontal="center"/>
    </xf>
    <xf numFmtId="164" fontId="6" fillId="3" borderId="0" xfId="0" applyNumberFormat="1" applyFont="1" applyFill="1" applyAlignment="1">
      <alignment horizontal="center"/>
    </xf>
    <xf numFmtId="164" fontId="2" fillId="3" borderId="0" xfId="0" applyNumberFormat="1" applyFont="1" applyFill="1" applyAlignment="1">
      <alignment horizontal="center"/>
    </xf>
    <xf numFmtId="164" fontId="6" fillId="2" borderId="0" xfId="0" applyNumberFormat="1" applyFont="1" applyFill="1" applyAlignment="1">
      <alignment horizontal="left"/>
    </xf>
    <xf numFmtId="164" fontId="2" fillId="2" borderId="0" xfId="0" applyNumberFormat="1" applyFont="1" applyFill="1" applyAlignment="1">
      <alignment horizontal="left"/>
    </xf>
    <xf numFmtId="164" fontId="11" fillId="2" borderId="0" xfId="0" applyNumberFormat="1" applyFont="1" applyFill="1" applyAlignment="1">
      <alignment horizontal="center"/>
    </xf>
    <xf numFmtId="2" fontId="9" fillId="0" borderId="0" xfId="0" applyNumberFormat="1" applyFont="1" applyAlignment="1">
      <alignment horizontal="center"/>
    </xf>
    <xf numFmtId="164" fontId="11" fillId="3" borderId="0" xfId="0" applyNumberFormat="1" applyFont="1" applyFill="1" applyAlignment="1">
      <alignment horizontal="center"/>
    </xf>
    <xf numFmtId="164" fontId="9" fillId="0" borderId="0" xfId="0" applyNumberFormat="1" applyFont="1" applyAlignment="1">
      <alignment horizontal="center"/>
    </xf>
    <xf numFmtId="164" fontId="5" fillId="0" borderId="0" xfId="0" applyNumberFormat="1" applyFont="1" applyAlignment="1">
      <alignment horizontal="center"/>
    </xf>
    <xf numFmtId="164" fontId="11" fillId="0" borderId="0" xfId="0" applyNumberFormat="1" applyFont="1" applyAlignment="1">
      <alignment horizontal="center"/>
    </xf>
    <xf numFmtId="2" fontId="7" fillId="0" borderId="0" xfId="0" applyNumberFormat="1" applyFont="1" applyAlignment="1">
      <alignment horizontal="left" wrapText="1"/>
    </xf>
    <xf numFmtId="2" fontId="7" fillId="0" borderId="0" xfId="0" applyNumberFormat="1" applyFont="1" applyAlignment="1">
      <alignment horizontal="left" vertical="top" wrapText="1"/>
    </xf>
    <xf numFmtId="0" fontId="7" fillId="0" borderId="0" xfId="0" applyFont="1" applyAlignment="1">
      <alignment horizontal="center" vertical="top" wrapText="1"/>
    </xf>
    <xf numFmtId="0" fontId="7" fillId="0" borderId="0" xfId="0" applyFont="1" applyAlignment="1">
      <alignment horizontal="left" vertical="top" wrapText="1"/>
    </xf>
    <xf numFmtId="164" fontId="7" fillId="0" borderId="0" xfId="0" applyNumberFormat="1" applyFont="1" applyAlignment="1">
      <alignment horizontal="left" vertical="top" wrapText="1"/>
    </xf>
    <xf numFmtId="164" fontId="7" fillId="0" borderId="0" xfId="0" applyNumberFormat="1"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8203F5-5AC2-F249-BCC4-DF18BB8168C5}">
  <dimension ref="A1:F33"/>
  <sheetViews>
    <sheetView tabSelected="1" workbookViewId="0">
      <selection activeCell="B34" sqref="B34"/>
    </sheetView>
  </sheetViews>
  <sheetFormatPr baseColWidth="10" defaultRowHeight="16"/>
  <cols>
    <col min="1" max="1" width="29.5" bestFit="1" customWidth="1"/>
    <col min="2" max="2" width="123.6640625" bestFit="1" customWidth="1"/>
    <col min="4" max="4" width="22" customWidth="1"/>
  </cols>
  <sheetData>
    <row r="1" spans="1:2" ht="18">
      <c r="B1" s="150" t="s">
        <v>686</v>
      </c>
    </row>
    <row r="2" spans="1:2" ht="18">
      <c r="A2" s="39" t="s">
        <v>381</v>
      </c>
      <c r="B2" s="40" t="s">
        <v>0</v>
      </c>
    </row>
    <row r="3" spans="1:2" ht="18">
      <c r="A3" s="39"/>
      <c r="B3" s="40"/>
    </row>
    <row r="4" spans="1:2" ht="18">
      <c r="A4" s="55" t="s">
        <v>493</v>
      </c>
    </row>
    <row r="5" spans="1:2" ht="18">
      <c r="A5" s="17" t="s">
        <v>414</v>
      </c>
      <c r="B5" s="40" t="s">
        <v>580</v>
      </c>
    </row>
    <row r="6" spans="1:2" ht="18">
      <c r="A6" s="17" t="s">
        <v>421</v>
      </c>
      <c r="B6" s="41" t="s">
        <v>605</v>
      </c>
    </row>
    <row r="7" spans="1:2" ht="18">
      <c r="A7" s="17" t="s">
        <v>423</v>
      </c>
      <c r="B7" s="41" t="s">
        <v>606</v>
      </c>
    </row>
    <row r="8" spans="1:2" ht="18">
      <c r="A8" s="17" t="s">
        <v>430</v>
      </c>
      <c r="B8" s="41" t="s">
        <v>422</v>
      </c>
    </row>
    <row r="9" spans="1:2" ht="18">
      <c r="A9" s="17" t="s">
        <v>455</v>
      </c>
      <c r="B9" s="41" t="s">
        <v>424</v>
      </c>
    </row>
    <row r="10" spans="1:2" ht="18">
      <c r="A10" s="17" t="s">
        <v>516</v>
      </c>
      <c r="B10" s="41" t="s">
        <v>429</v>
      </c>
    </row>
    <row r="11" spans="1:2" ht="18">
      <c r="A11" s="17"/>
      <c r="B11" s="41"/>
    </row>
    <row r="12" spans="1:2" ht="18">
      <c r="A12" s="55" t="s">
        <v>494</v>
      </c>
    </row>
    <row r="13" spans="1:2" ht="18">
      <c r="A13" s="17" t="s">
        <v>467</v>
      </c>
      <c r="B13" s="41" t="s">
        <v>456</v>
      </c>
    </row>
    <row r="14" spans="1:2" ht="18">
      <c r="A14" s="17" t="s">
        <v>468</v>
      </c>
      <c r="B14" s="48" t="s">
        <v>465</v>
      </c>
    </row>
    <row r="15" spans="1:2" ht="18">
      <c r="A15" s="17" t="s">
        <v>491</v>
      </c>
      <c r="B15" s="48" t="s">
        <v>466</v>
      </c>
    </row>
    <row r="16" spans="1:2" ht="18">
      <c r="A16" s="17"/>
      <c r="B16" s="40"/>
    </row>
    <row r="17" spans="1:6" ht="18">
      <c r="A17" s="55" t="s">
        <v>495</v>
      </c>
    </row>
    <row r="18" spans="1:6" ht="18">
      <c r="A18" s="49" t="s">
        <v>501</v>
      </c>
      <c r="B18" s="48" t="s">
        <v>500</v>
      </c>
    </row>
    <row r="19" spans="1:6" ht="18">
      <c r="A19" s="17" t="s">
        <v>504</v>
      </c>
      <c r="B19" s="40" t="s">
        <v>636</v>
      </c>
    </row>
    <row r="20" spans="1:6" ht="18">
      <c r="A20" s="17" t="s">
        <v>515</v>
      </c>
      <c r="B20" s="41" t="s">
        <v>609</v>
      </c>
    </row>
    <row r="21" spans="1:6" ht="18">
      <c r="A21" s="17" t="s">
        <v>607</v>
      </c>
      <c r="B21" s="41" t="s">
        <v>610</v>
      </c>
    </row>
    <row r="22" spans="1:6" ht="18">
      <c r="A22" s="17" t="s">
        <v>608</v>
      </c>
      <c r="B22" s="40" t="s">
        <v>514</v>
      </c>
    </row>
    <row r="25" spans="1:6">
      <c r="F25" s="89"/>
    </row>
    <row r="26" spans="1:6">
      <c r="C26" s="89"/>
    </row>
    <row r="27" spans="1:6">
      <c r="A27" s="2"/>
      <c r="C27" s="18"/>
    </row>
    <row r="28" spans="1:6">
      <c r="C28" s="18"/>
    </row>
    <row r="29" spans="1:6">
      <c r="C29" s="18"/>
    </row>
    <row r="30" spans="1:6" ht="18">
      <c r="B30" s="41"/>
      <c r="C30" s="18"/>
    </row>
    <row r="31" spans="1:6">
      <c r="C31" s="18"/>
    </row>
    <row r="32" spans="1:6">
      <c r="C32" s="18"/>
    </row>
    <row r="33" spans="3:3">
      <c r="C33" s="1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ED0C2D-BF17-C04D-993F-F40085F7C437}">
  <dimension ref="A1:BT47"/>
  <sheetViews>
    <sheetView workbookViewId="0">
      <selection activeCell="A10" sqref="A10"/>
    </sheetView>
  </sheetViews>
  <sheetFormatPr baseColWidth="10" defaultRowHeight="16"/>
  <cols>
    <col min="1" max="1" width="71.5" style="2" bestFit="1" customWidth="1"/>
    <col min="2" max="2" width="18" style="2" customWidth="1"/>
    <col min="3" max="12" width="7.83203125" style="9" customWidth="1"/>
    <col min="13" max="13" width="10.83203125" style="2"/>
    <col min="14" max="14" width="12.83203125" style="2" bestFit="1" customWidth="1"/>
    <col min="15" max="24" width="7.83203125" style="9" customWidth="1"/>
    <col min="25" max="25" width="10.83203125" style="2"/>
    <col min="26" max="26" width="25.83203125" style="2" bestFit="1" customWidth="1"/>
    <col min="27" max="36" width="7.83203125" style="9" customWidth="1"/>
    <col min="37" max="37" width="10.83203125" style="2"/>
    <col min="38" max="38" width="12.6640625" style="2" bestFit="1" customWidth="1"/>
    <col min="39" max="48" width="7.83203125" style="9" customWidth="1"/>
    <col min="49" max="49" width="10.83203125" style="2"/>
    <col min="50" max="50" width="24.33203125" style="2" bestFit="1" customWidth="1"/>
    <col min="51" max="53" width="7.83203125" style="9" customWidth="1"/>
    <col min="54" max="54" width="8.6640625" style="9" customWidth="1"/>
    <col min="55" max="55" width="10.1640625" style="9" customWidth="1"/>
    <col min="56" max="56" width="10.33203125" style="9" customWidth="1"/>
    <col min="57" max="57" width="9.6640625" style="9" customWidth="1"/>
    <col min="58" max="58" width="10.33203125" style="9" customWidth="1"/>
    <col min="59" max="59" width="10.5" style="9" customWidth="1"/>
    <col min="60" max="60" width="12.83203125" style="9" customWidth="1"/>
    <col min="61" max="61" width="10.83203125" style="2"/>
    <col min="62" max="62" width="28" style="2" customWidth="1"/>
    <col min="63" max="63" width="10" style="9" customWidth="1"/>
    <col min="64" max="64" width="9.6640625" style="9" customWidth="1"/>
    <col min="65" max="65" width="9.5" style="9" customWidth="1"/>
    <col min="66" max="66" width="9.6640625" style="9" customWidth="1"/>
    <col min="67" max="67" width="9.1640625" style="9" customWidth="1"/>
    <col min="68" max="70" width="7.83203125" style="9" customWidth="1"/>
    <col min="71" max="71" width="10.6640625" style="9" customWidth="1"/>
    <col min="72" max="72" width="11" style="9" customWidth="1"/>
    <col min="73" max="73" width="16" style="2" customWidth="1"/>
    <col min="74" max="16384" width="10.83203125" style="2"/>
  </cols>
  <sheetData>
    <row r="1" spans="1:72" ht="18">
      <c r="A1" s="17" t="s">
        <v>468</v>
      </c>
      <c r="B1" s="171" t="s">
        <v>537</v>
      </c>
      <c r="C1" s="172"/>
      <c r="D1" s="172"/>
      <c r="E1" s="172"/>
      <c r="F1" s="172"/>
      <c r="G1" s="172"/>
      <c r="H1" s="172"/>
      <c r="I1" s="172"/>
      <c r="J1" s="172"/>
      <c r="K1" s="172"/>
      <c r="L1" s="172"/>
      <c r="M1" s="16"/>
      <c r="N1" s="173" t="s">
        <v>530</v>
      </c>
      <c r="O1" s="174"/>
      <c r="P1" s="174"/>
      <c r="Q1" s="174"/>
      <c r="R1" s="174"/>
      <c r="S1" s="174"/>
      <c r="T1" s="174"/>
      <c r="U1" s="174"/>
      <c r="V1" s="174"/>
      <c r="W1" s="174"/>
      <c r="X1" s="174"/>
      <c r="Y1" s="174"/>
      <c r="Z1" s="174"/>
      <c r="AA1" s="174"/>
      <c r="AB1" s="174"/>
      <c r="AC1" s="174"/>
      <c r="AD1" s="174"/>
      <c r="AE1" s="174"/>
      <c r="AF1" s="174"/>
      <c r="AG1" s="174"/>
      <c r="AH1" s="174"/>
      <c r="AI1" s="174"/>
      <c r="AJ1" s="174"/>
      <c r="AK1" s="174"/>
      <c r="AL1" s="174"/>
      <c r="AM1" s="174"/>
      <c r="AN1" s="174"/>
      <c r="AO1" s="174"/>
      <c r="AP1" s="174"/>
      <c r="AQ1" s="174"/>
      <c r="AR1" s="174"/>
      <c r="AS1" s="174"/>
      <c r="AT1" s="174"/>
      <c r="AU1" s="174"/>
      <c r="AV1" s="174"/>
      <c r="AW1" s="174"/>
      <c r="AX1" s="174"/>
      <c r="AY1" s="174"/>
      <c r="AZ1" s="174"/>
      <c r="BA1" s="174"/>
      <c r="BB1" s="174"/>
      <c r="BC1" s="174"/>
      <c r="BD1" s="174"/>
      <c r="BE1" s="174"/>
      <c r="BF1" s="174"/>
      <c r="BG1" s="174"/>
      <c r="BH1" s="174"/>
      <c r="BI1" s="174"/>
      <c r="BJ1" s="174"/>
      <c r="BK1" s="174"/>
      <c r="BL1" s="174"/>
      <c r="BM1" s="174"/>
      <c r="BN1" s="174"/>
      <c r="BO1" s="174"/>
      <c r="BP1" s="174"/>
      <c r="BQ1" s="174"/>
      <c r="BR1" s="174"/>
      <c r="BS1" s="174"/>
      <c r="BT1" s="174"/>
    </row>
    <row r="2" spans="1:72" ht="18">
      <c r="A2" s="48" t="s">
        <v>465</v>
      </c>
      <c r="B2" s="16"/>
      <c r="C2" s="169" t="s">
        <v>431</v>
      </c>
      <c r="D2" s="169"/>
      <c r="E2" s="169"/>
      <c r="F2" s="169"/>
      <c r="G2" s="169"/>
      <c r="H2" s="169"/>
      <c r="I2" s="169"/>
      <c r="J2" s="169"/>
      <c r="K2" s="169"/>
      <c r="L2" s="169"/>
      <c r="M2" s="43"/>
      <c r="N2" s="16"/>
      <c r="O2" s="169" t="s">
        <v>457</v>
      </c>
      <c r="P2" s="169"/>
      <c r="Q2" s="169"/>
      <c r="R2" s="169"/>
      <c r="S2" s="169"/>
      <c r="T2" s="169"/>
      <c r="U2" s="169"/>
      <c r="V2" s="169"/>
      <c r="W2" s="169"/>
      <c r="X2" s="169"/>
      <c r="Y2" s="16"/>
      <c r="Z2" s="16"/>
      <c r="AA2" s="167" t="s">
        <v>433</v>
      </c>
      <c r="AB2" s="167"/>
      <c r="AC2" s="167"/>
      <c r="AD2" s="167"/>
      <c r="AE2" s="167"/>
      <c r="AF2" s="167"/>
      <c r="AG2" s="167"/>
      <c r="AH2" s="167"/>
      <c r="AI2" s="167"/>
      <c r="AJ2" s="167"/>
      <c r="AL2" s="16"/>
      <c r="AM2" s="169" t="s">
        <v>458</v>
      </c>
      <c r="AN2" s="169"/>
      <c r="AO2" s="169"/>
      <c r="AP2" s="169"/>
      <c r="AQ2" s="169"/>
      <c r="AR2" s="169"/>
      <c r="AS2" s="169"/>
      <c r="AT2" s="169"/>
      <c r="AU2" s="169"/>
      <c r="AV2" s="169"/>
      <c r="AX2" s="16"/>
      <c r="AY2" s="169" t="s">
        <v>435</v>
      </c>
      <c r="AZ2" s="169"/>
      <c r="BA2" s="169"/>
      <c r="BB2" s="169"/>
      <c r="BC2" s="169"/>
      <c r="BD2" s="169"/>
      <c r="BE2" s="169"/>
      <c r="BF2" s="169"/>
      <c r="BG2" s="169"/>
      <c r="BH2" s="169"/>
      <c r="BJ2" s="16"/>
      <c r="BK2" s="169" t="s">
        <v>459</v>
      </c>
      <c r="BL2" s="169"/>
      <c r="BM2" s="169"/>
      <c r="BN2" s="169"/>
      <c r="BO2" s="169"/>
      <c r="BP2" s="169"/>
      <c r="BQ2" s="169"/>
      <c r="BR2" s="169"/>
      <c r="BS2" s="169"/>
      <c r="BT2" s="169"/>
    </row>
    <row r="3" spans="1:72" ht="18">
      <c r="A3" s="41"/>
      <c r="B3" s="16"/>
      <c r="C3" s="170" t="s">
        <v>389</v>
      </c>
      <c r="D3" s="170"/>
      <c r="E3" s="170"/>
      <c r="F3" s="170"/>
      <c r="G3" s="170"/>
      <c r="H3" s="170" t="s">
        <v>642</v>
      </c>
      <c r="I3" s="170"/>
      <c r="J3" s="170"/>
      <c r="K3" s="170"/>
      <c r="L3" s="170"/>
      <c r="M3" s="44"/>
      <c r="N3" s="16"/>
      <c r="O3" s="170" t="s">
        <v>389</v>
      </c>
      <c r="P3" s="170"/>
      <c r="Q3" s="170"/>
      <c r="R3" s="170"/>
      <c r="S3" s="170"/>
      <c r="T3" s="170" t="s">
        <v>642</v>
      </c>
      <c r="U3" s="170"/>
      <c r="V3" s="170"/>
      <c r="W3" s="170"/>
      <c r="X3" s="170"/>
      <c r="Y3" s="16"/>
      <c r="Z3" s="16"/>
      <c r="AA3" s="170" t="s">
        <v>389</v>
      </c>
      <c r="AB3" s="170"/>
      <c r="AC3" s="170"/>
      <c r="AD3" s="170"/>
      <c r="AE3" s="170"/>
      <c r="AF3" s="170" t="s">
        <v>642</v>
      </c>
      <c r="AG3" s="170"/>
      <c r="AH3" s="170"/>
      <c r="AI3" s="170"/>
      <c r="AJ3" s="170"/>
      <c r="AL3" s="16"/>
      <c r="AM3" s="170" t="s">
        <v>389</v>
      </c>
      <c r="AN3" s="170"/>
      <c r="AO3" s="170"/>
      <c r="AP3" s="170"/>
      <c r="AQ3" s="170"/>
      <c r="AR3" s="170" t="s">
        <v>642</v>
      </c>
      <c r="AS3" s="170"/>
      <c r="AT3" s="170"/>
      <c r="AU3" s="170"/>
      <c r="AV3" s="170"/>
      <c r="AX3" s="16"/>
      <c r="AY3" s="170" t="s">
        <v>389</v>
      </c>
      <c r="AZ3" s="170"/>
      <c r="BA3" s="170"/>
      <c r="BB3" s="170"/>
      <c r="BC3" s="170"/>
      <c r="BD3" s="170" t="s">
        <v>642</v>
      </c>
      <c r="BE3" s="170"/>
      <c r="BF3" s="170"/>
      <c r="BG3" s="170"/>
      <c r="BH3" s="170"/>
      <c r="BJ3" s="16"/>
      <c r="BK3" s="170" t="s">
        <v>389</v>
      </c>
      <c r="BL3" s="170"/>
      <c r="BM3" s="170"/>
      <c r="BN3" s="170"/>
      <c r="BO3" s="170"/>
      <c r="BP3" s="170" t="s">
        <v>642</v>
      </c>
      <c r="BQ3" s="170"/>
      <c r="BR3" s="170"/>
      <c r="BS3" s="170"/>
      <c r="BT3" s="170"/>
    </row>
    <row r="4" spans="1:72">
      <c r="A4" s="16"/>
      <c r="B4" s="16"/>
      <c r="C4" s="124" t="s">
        <v>392</v>
      </c>
      <c r="D4" s="124" t="s">
        <v>393</v>
      </c>
      <c r="E4" s="124" t="s">
        <v>394</v>
      </c>
      <c r="F4" s="124" t="s">
        <v>395</v>
      </c>
      <c r="G4" s="124" t="s">
        <v>396</v>
      </c>
      <c r="H4" s="124" t="s">
        <v>392</v>
      </c>
      <c r="I4" s="124" t="s">
        <v>393</v>
      </c>
      <c r="J4" s="124" t="s">
        <v>394</v>
      </c>
      <c r="K4" s="124" t="s">
        <v>395</v>
      </c>
      <c r="L4" s="124" t="s">
        <v>396</v>
      </c>
      <c r="M4" s="45"/>
      <c r="N4" s="16"/>
      <c r="O4" s="124" t="s">
        <v>392</v>
      </c>
      <c r="P4" s="124" t="s">
        <v>393</v>
      </c>
      <c r="Q4" s="124" t="s">
        <v>394</v>
      </c>
      <c r="R4" s="124" t="s">
        <v>395</v>
      </c>
      <c r="S4" s="124" t="s">
        <v>396</v>
      </c>
      <c r="T4" s="124" t="s">
        <v>392</v>
      </c>
      <c r="U4" s="124" t="s">
        <v>393</v>
      </c>
      <c r="V4" s="124" t="s">
        <v>394</v>
      </c>
      <c r="W4" s="124" t="s">
        <v>395</v>
      </c>
      <c r="X4" s="124" t="s">
        <v>396</v>
      </c>
      <c r="Y4" s="45"/>
      <c r="Z4" s="45"/>
      <c r="AA4" s="124" t="s">
        <v>392</v>
      </c>
      <c r="AB4" s="124" t="s">
        <v>393</v>
      </c>
      <c r="AC4" s="124" t="s">
        <v>394</v>
      </c>
      <c r="AD4" s="124" t="s">
        <v>395</v>
      </c>
      <c r="AE4" s="124" t="s">
        <v>396</v>
      </c>
      <c r="AF4" s="124" t="s">
        <v>392</v>
      </c>
      <c r="AG4" s="124" t="s">
        <v>393</v>
      </c>
      <c r="AH4" s="124" t="s">
        <v>394</v>
      </c>
      <c r="AI4" s="124" t="s">
        <v>395</v>
      </c>
      <c r="AJ4" s="124" t="s">
        <v>396</v>
      </c>
      <c r="AL4" s="16"/>
      <c r="AM4" s="124" t="s">
        <v>392</v>
      </c>
      <c r="AN4" s="124" t="s">
        <v>393</v>
      </c>
      <c r="AO4" s="124" t="s">
        <v>394</v>
      </c>
      <c r="AP4" s="124" t="s">
        <v>395</v>
      </c>
      <c r="AQ4" s="124" t="s">
        <v>396</v>
      </c>
      <c r="AR4" s="124" t="s">
        <v>392</v>
      </c>
      <c r="AS4" s="124" t="s">
        <v>393</v>
      </c>
      <c r="AT4" s="124" t="s">
        <v>394</v>
      </c>
      <c r="AU4" s="124" t="s">
        <v>395</v>
      </c>
      <c r="AV4" s="124" t="s">
        <v>396</v>
      </c>
      <c r="AX4" s="16"/>
      <c r="AY4" s="124" t="s">
        <v>392</v>
      </c>
      <c r="AZ4" s="124" t="s">
        <v>393</v>
      </c>
      <c r="BA4" s="124" t="s">
        <v>394</v>
      </c>
      <c r="BB4" s="124" t="s">
        <v>395</v>
      </c>
      <c r="BC4" s="124" t="s">
        <v>396</v>
      </c>
      <c r="BD4" s="124" t="s">
        <v>392</v>
      </c>
      <c r="BE4" s="124" t="s">
        <v>393</v>
      </c>
      <c r="BF4" s="124" t="s">
        <v>394</v>
      </c>
      <c r="BG4" s="124" t="s">
        <v>395</v>
      </c>
      <c r="BH4" s="124" t="s">
        <v>396</v>
      </c>
      <c r="BJ4" s="16"/>
      <c r="BK4" s="124" t="s">
        <v>392</v>
      </c>
      <c r="BL4" s="124" t="s">
        <v>393</v>
      </c>
      <c r="BM4" s="124" t="s">
        <v>394</v>
      </c>
      <c r="BN4" s="124" t="s">
        <v>395</v>
      </c>
      <c r="BO4" s="124" t="s">
        <v>396</v>
      </c>
      <c r="BP4" s="124" t="s">
        <v>392</v>
      </c>
      <c r="BQ4" s="124" t="s">
        <v>393</v>
      </c>
      <c r="BR4" s="124" t="s">
        <v>394</v>
      </c>
      <c r="BS4" s="124" t="s">
        <v>395</v>
      </c>
      <c r="BT4" s="124" t="s">
        <v>396</v>
      </c>
    </row>
    <row r="5" spans="1:72">
      <c r="A5" s="16"/>
      <c r="B5" s="16" t="s">
        <v>416</v>
      </c>
      <c r="C5" s="57">
        <v>6.7000000000000004E-2</v>
      </c>
      <c r="D5" s="57">
        <v>2.3E-2</v>
      </c>
      <c r="E5" s="57">
        <v>4.0000000000000001E-3</v>
      </c>
      <c r="F5" s="57">
        <v>2.1999999999999999E-2</v>
      </c>
      <c r="G5" s="57">
        <v>0.113</v>
      </c>
      <c r="H5" s="57">
        <v>6.6000000000000003E-2</v>
      </c>
      <c r="I5" s="57">
        <v>2.1000000000000001E-2</v>
      </c>
      <c r="J5" s="57">
        <v>1E-3</v>
      </c>
      <c r="K5" s="57">
        <v>2.5999999999999999E-2</v>
      </c>
      <c r="L5" s="57">
        <v>0.107</v>
      </c>
      <c r="M5" s="16"/>
      <c r="N5" s="16" t="s">
        <v>416</v>
      </c>
      <c r="O5" s="57">
        <v>5.8000000000000003E-2</v>
      </c>
      <c r="P5" s="57">
        <v>2.3E-2</v>
      </c>
      <c r="Q5" s="57">
        <v>1.2E-2</v>
      </c>
      <c r="R5" s="57">
        <v>1.2999999999999999E-2</v>
      </c>
      <c r="S5" s="57">
        <v>0.104</v>
      </c>
      <c r="T5" s="57">
        <v>5.6000000000000001E-2</v>
      </c>
      <c r="U5" s="57">
        <v>2.1000000000000001E-2</v>
      </c>
      <c r="V5" s="57">
        <v>7.0000000000000001E-3</v>
      </c>
      <c r="W5" s="57">
        <v>1.4999999999999999E-2</v>
      </c>
      <c r="X5" s="57">
        <v>9.7000000000000003E-2</v>
      </c>
      <c r="Y5" s="16"/>
      <c r="Z5" s="16" t="s">
        <v>416</v>
      </c>
      <c r="AA5" s="57">
        <v>5.7000000000000002E-2</v>
      </c>
      <c r="AB5" s="57">
        <v>2.7E-2</v>
      </c>
      <c r="AC5" s="57">
        <v>3.3000000000000002E-2</v>
      </c>
      <c r="AD5" s="57">
        <v>5.0000000000000001E-3</v>
      </c>
      <c r="AE5" s="57">
        <v>0.109</v>
      </c>
      <c r="AF5" s="57">
        <v>5.5E-2</v>
      </c>
      <c r="AG5" s="57">
        <v>2.4E-2</v>
      </c>
      <c r="AH5" s="57">
        <v>2.1000000000000001E-2</v>
      </c>
      <c r="AI5" s="57">
        <v>8.0000000000000002E-3</v>
      </c>
      <c r="AJ5" s="57">
        <v>0.10199999999999999</v>
      </c>
      <c r="AL5" s="16" t="s">
        <v>460</v>
      </c>
      <c r="AM5" s="59">
        <v>3.2000000000000001E-2</v>
      </c>
      <c r="AN5" s="59">
        <v>2.3E-2</v>
      </c>
      <c r="AO5" s="59">
        <v>0.17599999999999999</v>
      </c>
      <c r="AP5" s="59">
        <v>-1.4E-2</v>
      </c>
      <c r="AQ5" s="59">
        <v>7.6999999999999999E-2</v>
      </c>
      <c r="AR5" s="57">
        <v>4.9000000000000002E-2</v>
      </c>
      <c r="AS5" s="57">
        <v>2.1000000000000001E-2</v>
      </c>
      <c r="AT5" s="57">
        <v>0.02</v>
      </c>
      <c r="AU5" s="57">
        <v>8.0000000000000002E-3</v>
      </c>
      <c r="AV5" s="57">
        <v>0.09</v>
      </c>
      <c r="AX5" s="16" t="s">
        <v>460</v>
      </c>
      <c r="AY5" s="59">
        <v>-7.0000000000000001E-3</v>
      </c>
      <c r="AZ5" s="59">
        <v>2.5999999999999999E-2</v>
      </c>
      <c r="BA5" s="59">
        <v>0.78500000000000003</v>
      </c>
      <c r="BB5" s="59">
        <v>-5.7000000000000002E-2</v>
      </c>
      <c r="BC5" s="59">
        <v>4.2999999999999997E-2</v>
      </c>
      <c r="BD5" s="59">
        <v>3.1E-2</v>
      </c>
      <c r="BE5" s="59">
        <v>2.3E-2</v>
      </c>
      <c r="BF5" s="59">
        <v>0.183</v>
      </c>
      <c r="BG5" s="59">
        <v>-1.4E-2</v>
      </c>
      <c r="BH5" s="59">
        <v>7.5999999999999998E-2</v>
      </c>
      <c r="BJ5" s="16" t="s">
        <v>460</v>
      </c>
      <c r="BK5" s="57">
        <v>8.5999999999999993E-2</v>
      </c>
      <c r="BL5" s="57">
        <v>2.5000000000000001E-2</v>
      </c>
      <c r="BM5" s="57">
        <v>1E-3</v>
      </c>
      <c r="BN5" s="57">
        <v>3.6999999999999998E-2</v>
      </c>
      <c r="BO5" s="57">
        <v>0.13600000000000001</v>
      </c>
      <c r="BP5" s="57">
        <v>6.2E-2</v>
      </c>
      <c r="BQ5" s="57">
        <v>2.1999999999999999E-2</v>
      </c>
      <c r="BR5" s="57">
        <v>5.0000000000000001E-3</v>
      </c>
      <c r="BS5" s="57">
        <v>1.9E-2</v>
      </c>
      <c r="BT5" s="57">
        <v>0.106</v>
      </c>
    </row>
    <row r="6" spans="1:72">
      <c r="A6" s="16"/>
      <c r="B6" s="16" t="s">
        <v>402</v>
      </c>
      <c r="C6" s="59" t="s">
        <v>398</v>
      </c>
      <c r="D6" s="59"/>
      <c r="E6" s="59"/>
      <c r="F6" s="59"/>
      <c r="G6" s="59"/>
      <c r="M6" s="16"/>
      <c r="N6" s="16" t="s">
        <v>402</v>
      </c>
      <c r="O6" s="59" t="s">
        <v>398</v>
      </c>
      <c r="P6" s="59"/>
      <c r="S6" s="59"/>
      <c r="Y6" s="16"/>
      <c r="Z6" s="16" t="s">
        <v>402</v>
      </c>
      <c r="AA6" s="59" t="s">
        <v>398</v>
      </c>
      <c r="AC6" s="59"/>
      <c r="AD6" s="59"/>
      <c r="AG6" s="59"/>
      <c r="AH6" s="59"/>
      <c r="AI6" s="59"/>
      <c r="AL6" s="16" t="s">
        <v>402</v>
      </c>
      <c r="AM6" s="59" t="s">
        <v>398</v>
      </c>
      <c r="AN6" s="59"/>
      <c r="AO6" s="59"/>
      <c r="AQ6" s="59"/>
      <c r="AR6" s="59"/>
      <c r="AS6" s="59"/>
      <c r="AT6" s="59"/>
      <c r="AX6" s="16" t="s">
        <v>402</v>
      </c>
      <c r="AY6" s="59" t="s">
        <v>398</v>
      </c>
      <c r="AZ6" s="59"/>
      <c r="BA6" s="59"/>
      <c r="BB6" s="59"/>
      <c r="BC6" s="59"/>
      <c r="BE6" s="59"/>
      <c r="BF6" s="59"/>
      <c r="BJ6" s="16" t="s">
        <v>402</v>
      </c>
      <c r="BK6" s="59" t="s">
        <v>398</v>
      </c>
      <c r="BL6" s="59"/>
      <c r="BN6" s="59"/>
      <c r="BO6" s="59"/>
      <c r="BQ6" s="59"/>
      <c r="BR6" s="59"/>
    </row>
    <row r="7" spans="1:72">
      <c r="A7" s="16"/>
      <c r="B7" s="16" t="s">
        <v>403</v>
      </c>
      <c r="C7" s="59">
        <v>1.9E-2</v>
      </c>
      <c r="D7" s="59">
        <v>2.3E-2</v>
      </c>
      <c r="E7" s="59">
        <v>0.41199999999999998</v>
      </c>
      <c r="F7" s="59">
        <v>-2.5999999999999999E-2</v>
      </c>
      <c r="G7" s="59">
        <v>6.4000000000000001E-2</v>
      </c>
      <c r="H7" s="57">
        <v>0.24399999999999999</v>
      </c>
      <c r="I7" s="57">
        <v>0.02</v>
      </c>
      <c r="J7" s="57">
        <v>0</v>
      </c>
      <c r="K7" s="57">
        <v>0.20399999999999999</v>
      </c>
      <c r="L7" s="57">
        <v>0.28299999999999997</v>
      </c>
      <c r="M7" s="46"/>
      <c r="N7" s="16" t="s">
        <v>403</v>
      </c>
      <c r="O7" s="59">
        <v>3.0000000000000001E-3</v>
      </c>
      <c r="P7" s="59">
        <v>2.4E-2</v>
      </c>
      <c r="Q7" s="59">
        <v>0.88500000000000001</v>
      </c>
      <c r="R7" s="59">
        <v>-4.3999999999999997E-2</v>
      </c>
      <c r="S7" s="59">
        <v>0.05</v>
      </c>
      <c r="T7" s="57">
        <v>0.23200000000000001</v>
      </c>
      <c r="U7" s="57">
        <v>2.1000000000000001E-2</v>
      </c>
      <c r="V7" s="57">
        <v>0</v>
      </c>
      <c r="W7" s="57">
        <v>0.19</v>
      </c>
      <c r="X7" s="57">
        <v>0.27300000000000002</v>
      </c>
      <c r="Y7" s="16"/>
      <c r="Z7" s="16" t="s">
        <v>403</v>
      </c>
      <c r="AA7" s="59">
        <v>3.2000000000000001E-2</v>
      </c>
      <c r="AB7" s="59">
        <v>2.5999999999999999E-2</v>
      </c>
      <c r="AC7" s="59">
        <v>0.23100000000000001</v>
      </c>
      <c r="AD7" s="59">
        <v>-0.02</v>
      </c>
      <c r="AE7" s="59">
        <v>8.3000000000000004E-2</v>
      </c>
      <c r="AF7" s="57">
        <v>0.24399999999999999</v>
      </c>
      <c r="AG7" s="57">
        <v>2.3E-2</v>
      </c>
      <c r="AH7" s="57">
        <v>0</v>
      </c>
      <c r="AI7" s="57">
        <v>0.19800000000000001</v>
      </c>
      <c r="AJ7" s="57">
        <v>0.28899999999999998</v>
      </c>
      <c r="AL7" s="16" t="s">
        <v>403</v>
      </c>
      <c r="AM7" s="59">
        <v>1.0999999999999999E-2</v>
      </c>
      <c r="AN7" s="59">
        <v>2.3E-2</v>
      </c>
      <c r="AO7" s="59">
        <v>0.63</v>
      </c>
      <c r="AP7" s="59">
        <v>-3.4000000000000002E-2</v>
      </c>
      <c r="AQ7" s="59">
        <v>5.5E-2</v>
      </c>
      <c r="AR7" s="57">
        <v>0.23799999999999999</v>
      </c>
      <c r="AS7" s="57">
        <v>0.02</v>
      </c>
      <c r="AT7" s="57">
        <v>0</v>
      </c>
      <c r="AU7" s="57">
        <v>0.19900000000000001</v>
      </c>
      <c r="AV7" s="57">
        <v>0.27800000000000002</v>
      </c>
      <c r="AX7" s="16" t="s">
        <v>403</v>
      </c>
      <c r="AY7" s="59">
        <v>1.4E-2</v>
      </c>
      <c r="AZ7" s="59">
        <v>2.3E-2</v>
      </c>
      <c r="BA7" s="59">
        <v>0.54600000000000004</v>
      </c>
      <c r="BB7" s="59">
        <v>-3.1E-2</v>
      </c>
      <c r="BC7" s="59">
        <v>5.8999999999999997E-2</v>
      </c>
      <c r="BD7" s="57">
        <v>0.245</v>
      </c>
      <c r="BE7" s="57">
        <v>0.02</v>
      </c>
      <c r="BF7" s="57">
        <v>0</v>
      </c>
      <c r="BG7" s="57">
        <v>0.20499999999999999</v>
      </c>
      <c r="BH7" s="57">
        <v>0.28499999999999998</v>
      </c>
      <c r="BJ7" s="16" t="s">
        <v>403</v>
      </c>
      <c r="BK7" s="59">
        <v>2.5000000000000001E-2</v>
      </c>
      <c r="BL7" s="59">
        <v>2.5999999999999999E-2</v>
      </c>
      <c r="BM7" s="59">
        <v>0.33700000000000002</v>
      </c>
      <c r="BN7" s="59">
        <v>-3.5999999999999997E-2</v>
      </c>
      <c r="BO7" s="59">
        <v>7.4999999999999997E-2</v>
      </c>
      <c r="BP7" s="115">
        <v>0.255</v>
      </c>
      <c r="BQ7" s="57">
        <v>2.1999999999999999E-2</v>
      </c>
      <c r="BR7" s="57">
        <v>0</v>
      </c>
      <c r="BS7" s="57">
        <v>0.21199999999999999</v>
      </c>
      <c r="BT7" s="57">
        <v>0.29899999999999999</v>
      </c>
    </row>
    <row r="8" spans="1:72">
      <c r="A8" s="16"/>
      <c r="B8" s="16"/>
      <c r="C8" s="59"/>
      <c r="D8" s="59"/>
      <c r="E8" s="59"/>
      <c r="F8" s="59"/>
      <c r="G8" s="59"/>
      <c r="H8" s="59"/>
      <c r="I8" s="59"/>
      <c r="J8" s="59"/>
      <c r="K8" s="59"/>
      <c r="L8" s="59"/>
      <c r="M8" s="16"/>
      <c r="N8" s="16" t="s">
        <v>196</v>
      </c>
      <c r="O8" s="57">
        <v>0.20599999999999999</v>
      </c>
      <c r="P8" s="57">
        <v>2.3E-2</v>
      </c>
      <c r="Q8" s="57">
        <v>0</v>
      </c>
      <c r="R8" s="57">
        <v>0.161</v>
      </c>
      <c r="S8" s="57">
        <v>0.252</v>
      </c>
      <c r="T8" s="57">
        <v>0.129</v>
      </c>
      <c r="U8" s="57">
        <v>2.1999999999999999E-2</v>
      </c>
      <c r="V8" s="57">
        <v>0</v>
      </c>
      <c r="W8" s="57">
        <v>8.6999999999999994E-2</v>
      </c>
      <c r="X8" s="57">
        <v>0.17100000000000001</v>
      </c>
      <c r="Y8" s="16"/>
      <c r="Z8" s="16" t="s">
        <v>225</v>
      </c>
      <c r="AA8" s="59">
        <v>4.1000000000000002E-2</v>
      </c>
      <c r="AB8" s="59">
        <v>3.5000000000000003E-2</v>
      </c>
      <c r="AC8" s="59">
        <v>0.24399999999999999</v>
      </c>
      <c r="AD8" s="59">
        <v>-2.8000000000000001E-2</v>
      </c>
      <c r="AE8" s="59">
        <v>0.109</v>
      </c>
      <c r="AF8" s="59">
        <v>-4.7E-2</v>
      </c>
      <c r="AG8" s="59">
        <v>3.1E-2</v>
      </c>
      <c r="AH8" s="59">
        <v>0.13600000000000001</v>
      </c>
      <c r="AI8" s="59">
        <v>-0.108</v>
      </c>
      <c r="AJ8" s="59">
        <v>1.4999999999999999E-2</v>
      </c>
      <c r="AL8" s="16" t="s">
        <v>404</v>
      </c>
      <c r="AM8" s="57">
        <v>-0.192</v>
      </c>
      <c r="AN8" s="57">
        <v>2.3E-2</v>
      </c>
      <c r="AO8" s="57">
        <v>0</v>
      </c>
      <c r="AP8" s="57">
        <v>-0.23699999999999999</v>
      </c>
      <c r="AQ8" s="57">
        <v>-0.14799999999999999</v>
      </c>
      <c r="AR8" s="57">
        <v>-9.8000000000000004E-2</v>
      </c>
      <c r="AS8" s="57">
        <v>2.1000000000000001E-2</v>
      </c>
      <c r="AT8" s="57">
        <v>0</v>
      </c>
      <c r="AU8" s="57">
        <v>-0.13900000000000001</v>
      </c>
      <c r="AV8" s="57">
        <v>-5.6000000000000001E-2</v>
      </c>
      <c r="AX8" s="16" t="s">
        <v>417</v>
      </c>
      <c r="AY8" s="57">
        <v>0.186</v>
      </c>
      <c r="AZ8" s="57">
        <v>2.5000000000000001E-2</v>
      </c>
      <c r="BA8" s="57">
        <v>0</v>
      </c>
      <c r="BB8" s="57">
        <v>0.13700000000000001</v>
      </c>
      <c r="BC8" s="57">
        <v>0.23499999999999999</v>
      </c>
      <c r="BD8" s="57">
        <v>8.1000000000000003E-2</v>
      </c>
      <c r="BE8" s="57">
        <v>2.3E-2</v>
      </c>
      <c r="BF8" s="57">
        <v>1E-3</v>
      </c>
      <c r="BG8" s="57">
        <v>3.5000000000000003E-2</v>
      </c>
      <c r="BH8" s="57">
        <v>0.127</v>
      </c>
      <c r="BJ8" s="16" t="s">
        <v>517</v>
      </c>
      <c r="BK8" s="59">
        <v>7.0000000000000001E-3</v>
      </c>
      <c r="BL8" s="59">
        <v>2.5999999999999999E-2</v>
      </c>
      <c r="BM8" s="59">
        <v>0.79400000000000004</v>
      </c>
      <c r="BN8" s="59">
        <v>-4.3999999999999997E-2</v>
      </c>
      <c r="BO8" s="59">
        <v>5.8000000000000003E-2</v>
      </c>
      <c r="BP8" s="59">
        <v>1.2E-2</v>
      </c>
      <c r="BQ8" s="59">
        <v>2.3E-2</v>
      </c>
      <c r="BR8" s="59">
        <v>0.60899999999999999</v>
      </c>
      <c r="BS8" s="59">
        <v>-3.3000000000000002E-2</v>
      </c>
      <c r="BT8" s="59">
        <v>5.7000000000000002E-2</v>
      </c>
    </row>
    <row r="9" spans="1:72">
      <c r="A9" s="16"/>
      <c r="B9" s="16"/>
      <c r="C9" s="59"/>
      <c r="D9" s="59"/>
      <c r="E9" s="59"/>
      <c r="F9" s="59"/>
      <c r="G9" s="59"/>
      <c r="H9" s="59"/>
      <c r="I9" s="59"/>
      <c r="J9" s="59"/>
      <c r="K9" s="59"/>
      <c r="L9" s="59"/>
      <c r="M9" s="16"/>
      <c r="N9" s="16" t="s">
        <v>437</v>
      </c>
      <c r="O9" s="59">
        <v>-8.9999999999999993E-3</v>
      </c>
      <c r="P9" s="59">
        <v>2.3E-2</v>
      </c>
      <c r="Q9" s="59">
        <v>0.69499999999999995</v>
      </c>
      <c r="R9" s="59">
        <v>-5.3999999999999999E-2</v>
      </c>
      <c r="S9" s="59">
        <v>3.5999999999999997E-2</v>
      </c>
      <c r="T9" s="59">
        <v>0.01</v>
      </c>
      <c r="U9" s="59">
        <v>2.1000000000000001E-2</v>
      </c>
      <c r="V9" s="59">
        <v>0.61799999999999999</v>
      </c>
      <c r="W9" s="59">
        <v>-0.03</v>
      </c>
      <c r="X9" s="59">
        <v>5.0999999999999997E-2</v>
      </c>
      <c r="Y9" s="16"/>
      <c r="Z9" s="16" t="s">
        <v>438</v>
      </c>
      <c r="AA9" s="59">
        <v>2.4E-2</v>
      </c>
      <c r="AB9" s="59">
        <v>3.5000000000000003E-2</v>
      </c>
      <c r="AC9" s="59">
        <v>0.48199999999999998</v>
      </c>
      <c r="AD9" s="59">
        <v>-4.2999999999999997E-2</v>
      </c>
      <c r="AE9" s="59">
        <v>9.1999999999999998E-2</v>
      </c>
      <c r="AF9" s="59">
        <v>1.4999999999999999E-2</v>
      </c>
      <c r="AG9" s="59">
        <v>3.1E-2</v>
      </c>
      <c r="AH9" s="59">
        <v>0.627</v>
      </c>
      <c r="AI9" s="59">
        <v>-4.4999999999999998E-2</v>
      </c>
      <c r="AJ9" s="59">
        <v>7.4999999999999997E-2</v>
      </c>
      <c r="BJ9" s="18" t="s">
        <v>439</v>
      </c>
      <c r="BK9" s="9">
        <v>3.0000000000000001E-3</v>
      </c>
      <c r="BL9" s="9">
        <v>2.5000000000000001E-2</v>
      </c>
      <c r="BM9" s="59">
        <v>0.89300000000000002</v>
      </c>
      <c r="BN9" s="59">
        <v>-4.5999999999999999E-2</v>
      </c>
      <c r="BO9" s="59">
        <v>5.2999999999999999E-2</v>
      </c>
      <c r="BP9" s="59">
        <v>2.7E-2</v>
      </c>
      <c r="BQ9" s="9">
        <v>2.1999999999999999E-2</v>
      </c>
      <c r="BR9" s="9">
        <v>0.223</v>
      </c>
      <c r="BS9" s="59">
        <v>-1.7000000000000001E-2</v>
      </c>
      <c r="BT9" s="59">
        <v>7.0999999999999994E-2</v>
      </c>
    </row>
    <row r="10" spans="1:72">
      <c r="A10" s="16"/>
      <c r="B10" s="16"/>
      <c r="C10" s="59"/>
      <c r="D10" s="59"/>
      <c r="E10" s="59"/>
      <c r="F10" s="59"/>
      <c r="G10" s="59"/>
      <c r="H10" s="59"/>
      <c r="I10" s="59"/>
      <c r="J10" s="59"/>
      <c r="K10" s="59"/>
      <c r="L10" s="59"/>
      <c r="M10" s="16"/>
      <c r="N10" s="16" t="s">
        <v>213</v>
      </c>
      <c r="O10" s="59">
        <v>2.9000000000000001E-2</v>
      </c>
      <c r="P10" s="59">
        <v>2.5000000000000001E-2</v>
      </c>
      <c r="Q10" s="59">
        <v>0.25</v>
      </c>
      <c r="R10" s="59">
        <v>-0.02</v>
      </c>
      <c r="S10" s="59">
        <v>7.6999999999999999E-2</v>
      </c>
      <c r="T10" s="57">
        <v>4.7E-2</v>
      </c>
      <c r="U10" s="57">
        <v>2.1999999999999999E-2</v>
      </c>
      <c r="V10" s="57">
        <v>3.7999999999999999E-2</v>
      </c>
      <c r="W10" s="57">
        <v>3.0000000000000001E-3</v>
      </c>
      <c r="X10" s="57">
        <v>9.0999999999999998E-2</v>
      </c>
      <c r="Y10" s="16"/>
      <c r="Z10" s="16" t="s">
        <v>253</v>
      </c>
      <c r="AA10" s="59">
        <v>3.5000000000000003E-2</v>
      </c>
      <c r="AB10" s="59">
        <v>2.8000000000000001E-2</v>
      </c>
      <c r="AC10" s="59">
        <v>0.22</v>
      </c>
      <c r="AD10" s="59">
        <v>-2.1000000000000001E-2</v>
      </c>
      <c r="AE10" s="59">
        <v>0.09</v>
      </c>
      <c r="AF10" s="59">
        <v>3.5000000000000003E-2</v>
      </c>
      <c r="AG10" s="59">
        <v>2.5999999999999999E-2</v>
      </c>
      <c r="AH10" s="59">
        <v>0.16900000000000001</v>
      </c>
      <c r="AI10" s="59">
        <v>-1.4999999999999999E-2</v>
      </c>
      <c r="AJ10" s="59">
        <v>8.5000000000000006E-2</v>
      </c>
      <c r="BJ10" s="18" t="s">
        <v>440</v>
      </c>
      <c r="BK10" s="9">
        <v>-1.9E-2</v>
      </c>
      <c r="BL10" s="9">
        <v>2.5000000000000001E-2</v>
      </c>
      <c r="BM10" s="9">
        <v>0.46400000000000002</v>
      </c>
      <c r="BN10" s="59">
        <v>-6.8000000000000005E-2</v>
      </c>
      <c r="BO10" s="59">
        <v>3.1E-2</v>
      </c>
      <c r="BP10" s="9">
        <v>-8.0000000000000002E-3</v>
      </c>
      <c r="BQ10" s="9">
        <v>2.1999999999999999E-2</v>
      </c>
      <c r="BR10" s="9">
        <v>0.73499999999999999</v>
      </c>
      <c r="BS10" s="9">
        <v>-5.0999999999999997E-2</v>
      </c>
      <c r="BT10" s="9">
        <v>3.5999999999999997E-2</v>
      </c>
    </row>
    <row r="11" spans="1:72">
      <c r="A11" s="16"/>
      <c r="B11" s="16"/>
      <c r="C11" s="59"/>
      <c r="D11" s="59"/>
      <c r="E11" s="59"/>
      <c r="F11" s="59"/>
      <c r="G11" s="59"/>
      <c r="H11" s="59"/>
      <c r="I11" s="59"/>
      <c r="J11" s="59"/>
      <c r="K11" s="59"/>
      <c r="L11" s="59"/>
      <c r="M11" s="16"/>
      <c r="N11" s="16"/>
      <c r="O11" s="59"/>
      <c r="P11" s="59"/>
      <c r="Q11" s="59"/>
      <c r="R11" s="59"/>
      <c r="S11" s="59"/>
      <c r="T11" s="59"/>
      <c r="U11" s="59"/>
      <c r="V11" s="59"/>
      <c r="W11" s="59"/>
      <c r="X11" s="59"/>
      <c r="Y11" s="16"/>
      <c r="Z11" s="16" t="s">
        <v>441</v>
      </c>
      <c r="AA11" s="59">
        <v>3.0000000000000001E-3</v>
      </c>
      <c r="AB11" s="59">
        <v>2.8000000000000001E-2</v>
      </c>
      <c r="AC11" s="59">
        <v>0.92300000000000004</v>
      </c>
      <c r="AD11" s="59">
        <v>-5.1999999999999998E-2</v>
      </c>
      <c r="AE11" s="59">
        <v>5.7000000000000002E-2</v>
      </c>
      <c r="AF11" s="59">
        <v>1.7999999999999999E-2</v>
      </c>
      <c r="AG11" s="59">
        <v>2.5000000000000001E-2</v>
      </c>
      <c r="AH11" s="59">
        <v>0.47599999999999998</v>
      </c>
      <c r="AI11" s="59">
        <v>-3.1E-2</v>
      </c>
      <c r="AJ11" s="59">
        <v>6.7000000000000004E-2</v>
      </c>
    </row>
    <row r="12" spans="1:72">
      <c r="A12" s="16"/>
      <c r="B12" s="16"/>
      <c r="C12" s="59"/>
      <c r="D12" s="59"/>
      <c r="E12" s="59"/>
      <c r="F12" s="59"/>
      <c r="G12" s="59"/>
      <c r="H12" s="59"/>
      <c r="I12" s="59"/>
      <c r="J12" s="59"/>
      <c r="K12" s="59"/>
      <c r="L12" s="59"/>
      <c r="M12" s="16"/>
      <c r="N12" s="16"/>
      <c r="O12" s="59"/>
      <c r="P12" s="59"/>
      <c r="Q12" s="59"/>
      <c r="R12" s="59"/>
      <c r="S12" s="59"/>
      <c r="T12" s="59"/>
      <c r="U12" s="59"/>
      <c r="V12" s="59"/>
      <c r="W12" s="59"/>
      <c r="X12" s="59"/>
      <c r="Y12" s="16"/>
      <c r="Z12" s="16" t="s">
        <v>238</v>
      </c>
      <c r="AA12" s="59">
        <v>-3.9E-2</v>
      </c>
      <c r="AB12" s="59">
        <v>2.8000000000000001E-2</v>
      </c>
      <c r="AC12" s="59">
        <v>0.16600000000000001</v>
      </c>
      <c r="AD12" s="59">
        <v>-9.5000000000000001E-2</v>
      </c>
      <c r="AE12" s="59">
        <v>1.6E-2</v>
      </c>
      <c r="AF12" s="59">
        <v>-8.9999999999999998E-4</v>
      </c>
      <c r="AG12" s="59">
        <v>2.5000000000000001E-2</v>
      </c>
      <c r="AH12" s="59">
        <v>0.71199999999999997</v>
      </c>
      <c r="AI12" s="59">
        <v>-5.8999999999999997E-2</v>
      </c>
      <c r="AJ12" s="59">
        <v>0.04</v>
      </c>
      <c r="BJ12" s="18" t="s">
        <v>601</v>
      </c>
    </row>
    <row r="13" spans="1:72">
      <c r="A13" s="16"/>
      <c r="B13" s="16"/>
      <c r="C13" s="59"/>
      <c r="D13" s="59"/>
      <c r="E13" s="59"/>
      <c r="F13" s="59"/>
      <c r="G13" s="59"/>
      <c r="H13" s="59"/>
      <c r="I13" s="59"/>
      <c r="J13" s="59"/>
      <c r="K13" s="59"/>
      <c r="L13" s="59"/>
      <c r="M13" s="16"/>
      <c r="N13" s="16"/>
      <c r="O13" s="59"/>
      <c r="P13" s="59"/>
      <c r="Q13" s="59"/>
      <c r="R13" s="59"/>
      <c r="S13" s="59"/>
      <c r="T13" s="59"/>
      <c r="U13" s="59"/>
      <c r="V13" s="59"/>
      <c r="W13" s="59"/>
      <c r="X13" s="59"/>
      <c r="Y13" s="16"/>
      <c r="Z13" s="16"/>
      <c r="AA13" s="59"/>
      <c r="AB13" s="59"/>
      <c r="AC13" s="59"/>
      <c r="AD13" s="59"/>
      <c r="AE13" s="59"/>
      <c r="AF13" s="59"/>
      <c r="AG13" s="59"/>
      <c r="AH13" s="59"/>
      <c r="AI13" s="59"/>
    </row>
    <row r="14" spans="1:72">
      <c r="A14" s="16"/>
      <c r="B14" s="16"/>
      <c r="C14" s="59"/>
      <c r="D14" s="59"/>
      <c r="E14" s="59"/>
      <c r="F14" s="59"/>
      <c r="G14" s="59"/>
      <c r="H14" s="59"/>
      <c r="I14" s="59"/>
      <c r="J14" s="59"/>
      <c r="K14" s="59"/>
      <c r="L14" s="59"/>
      <c r="M14" s="16"/>
      <c r="N14" s="16"/>
      <c r="O14" s="59"/>
      <c r="P14" s="59"/>
      <c r="Q14" s="59"/>
      <c r="R14" s="59"/>
      <c r="S14" s="59"/>
      <c r="T14" s="59"/>
      <c r="U14" s="59"/>
      <c r="V14" s="59"/>
      <c r="W14" s="59"/>
      <c r="X14" s="59"/>
      <c r="Y14" s="16"/>
      <c r="Z14" s="16"/>
      <c r="AA14" s="59"/>
      <c r="AB14" s="59"/>
      <c r="AC14" s="59"/>
      <c r="AD14" s="59"/>
      <c r="AE14" s="59"/>
      <c r="AF14" s="59"/>
      <c r="AG14" s="59"/>
      <c r="AH14" s="59"/>
      <c r="AI14" s="59"/>
      <c r="AJ14" s="59"/>
    </row>
    <row r="15" spans="1:72" ht="18">
      <c r="A15" s="16"/>
      <c r="B15" s="16"/>
      <c r="C15" s="169" t="s">
        <v>442</v>
      </c>
      <c r="D15" s="169"/>
      <c r="E15" s="169"/>
      <c r="F15" s="169"/>
      <c r="G15" s="169"/>
      <c r="H15" s="169"/>
      <c r="I15" s="169"/>
      <c r="J15" s="169"/>
      <c r="K15" s="169"/>
      <c r="L15" s="169"/>
      <c r="M15" s="43"/>
      <c r="N15" s="16"/>
      <c r="O15" s="167" t="s">
        <v>461</v>
      </c>
      <c r="P15" s="167"/>
      <c r="Q15" s="167"/>
      <c r="R15" s="167"/>
      <c r="S15" s="167"/>
      <c r="T15" s="167"/>
      <c r="U15" s="167"/>
      <c r="V15" s="167"/>
      <c r="W15" s="167"/>
      <c r="X15" s="167"/>
      <c r="Y15" s="16"/>
      <c r="Z15" s="16"/>
      <c r="AA15" s="167" t="s">
        <v>444</v>
      </c>
      <c r="AB15" s="167"/>
      <c r="AC15" s="167"/>
      <c r="AD15" s="167"/>
      <c r="AE15" s="167"/>
      <c r="AF15" s="167"/>
      <c r="AG15" s="167"/>
      <c r="AH15" s="167"/>
      <c r="AI15" s="167"/>
      <c r="AJ15" s="167"/>
      <c r="AL15" s="16"/>
      <c r="AM15" s="169" t="s">
        <v>462</v>
      </c>
      <c r="AN15" s="169"/>
      <c r="AO15" s="169"/>
      <c r="AP15" s="169"/>
      <c r="AQ15" s="169"/>
      <c r="AR15" s="169"/>
      <c r="AS15" s="169"/>
      <c r="AT15" s="169"/>
      <c r="AU15" s="169"/>
      <c r="AV15" s="169"/>
      <c r="AX15" s="16"/>
      <c r="AY15" s="169" t="s">
        <v>446</v>
      </c>
      <c r="AZ15" s="169"/>
      <c r="BA15" s="169"/>
      <c r="BB15" s="169"/>
      <c r="BC15" s="169"/>
      <c r="BD15" s="169"/>
      <c r="BE15" s="169"/>
      <c r="BF15" s="169"/>
      <c r="BG15" s="169"/>
      <c r="BH15" s="169"/>
      <c r="BJ15" s="16"/>
      <c r="BK15" s="169" t="s">
        <v>447</v>
      </c>
      <c r="BL15" s="169"/>
      <c r="BM15" s="169"/>
      <c r="BN15" s="169"/>
      <c r="BO15" s="169"/>
      <c r="BP15" s="169"/>
      <c r="BQ15" s="169"/>
      <c r="BR15" s="169"/>
      <c r="BS15" s="169"/>
      <c r="BT15" s="169"/>
    </row>
    <row r="16" spans="1:72">
      <c r="A16" s="16"/>
      <c r="B16" s="16"/>
      <c r="C16" s="170" t="s">
        <v>389</v>
      </c>
      <c r="D16" s="170"/>
      <c r="E16" s="170"/>
      <c r="F16" s="170"/>
      <c r="G16" s="170"/>
      <c r="H16" s="170" t="s">
        <v>642</v>
      </c>
      <c r="I16" s="170"/>
      <c r="J16" s="170"/>
      <c r="K16" s="170"/>
      <c r="L16" s="170"/>
      <c r="M16" s="44"/>
      <c r="N16" s="16"/>
      <c r="O16" s="170" t="s">
        <v>389</v>
      </c>
      <c r="P16" s="170"/>
      <c r="Q16" s="170"/>
      <c r="R16" s="170"/>
      <c r="S16" s="170"/>
      <c r="T16" s="170" t="s">
        <v>642</v>
      </c>
      <c r="U16" s="170"/>
      <c r="V16" s="170"/>
      <c r="W16" s="170"/>
      <c r="X16" s="170"/>
      <c r="Y16" s="16"/>
      <c r="Z16" s="16"/>
      <c r="AA16" s="170" t="s">
        <v>389</v>
      </c>
      <c r="AB16" s="170"/>
      <c r="AC16" s="170"/>
      <c r="AD16" s="170"/>
      <c r="AE16" s="170"/>
      <c r="AF16" s="170" t="s">
        <v>642</v>
      </c>
      <c r="AG16" s="170"/>
      <c r="AH16" s="170"/>
      <c r="AI16" s="170"/>
      <c r="AJ16" s="170"/>
      <c r="AL16" s="16"/>
      <c r="AM16" s="170" t="s">
        <v>389</v>
      </c>
      <c r="AN16" s="170"/>
      <c r="AO16" s="170"/>
      <c r="AP16" s="170"/>
      <c r="AQ16" s="170"/>
      <c r="AR16" s="170" t="s">
        <v>642</v>
      </c>
      <c r="AS16" s="170"/>
      <c r="AT16" s="170"/>
      <c r="AU16" s="170"/>
      <c r="AV16" s="170"/>
      <c r="AX16" s="16"/>
      <c r="AY16" s="170" t="s">
        <v>389</v>
      </c>
      <c r="AZ16" s="170"/>
      <c r="BA16" s="170"/>
      <c r="BB16" s="170"/>
      <c r="BC16" s="170"/>
      <c r="BD16" s="170" t="s">
        <v>642</v>
      </c>
      <c r="BE16" s="170"/>
      <c r="BF16" s="170"/>
      <c r="BG16" s="170"/>
      <c r="BH16" s="170"/>
      <c r="BJ16" s="16"/>
      <c r="BK16" s="170" t="s">
        <v>389</v>
      </c>
      <c r="BL16" s="170"/>
      <c r="BM16" s="170"/>
      <c r="BN16" s="170"/>
      <c r="BO16" s="170"/>
      <c r="BP16" s="170" t="s">
        <v>642</v>
      </c>
      <c r="BQ16" s="170"/>
      <c r="BR16" s="170"/>
      <c r="BS16" s="170"/>
      <c r="BT16" s="170"/>
    </row>
    <row r="17" spans="1:72">
      <c r="A17" s="16"/>
      <c r="B17" s="16"/>
      <c r="C17" s="124" t="s">
        <v>392</v>
      </c>
      <c r="D17" s="124" t="s">
        <v>393</v>
      </c>
      <c r="E17" s="124" t="s">
        <v>394</v>
      </c>
      <c r="F17" s="124" t="s">
        <v>395</v>
      </c>
      <c r="G17" s="124" t="s">
        <v>396</v>
      </c>
      <c r="H17" s="124" t="s">
        <v>392</v>
      </c>
      <c r="I17" s="124" t="s">
        <v>393</v>
      </c>
      <c r="J17" s="124" t="s">
        <v>394</v>
      </c>
      <c r="K17" s="124" t="s">
        <v>395</v>
      </c>
      <c r="L17" s="124" t="s">
        <v>396</v>
      </c>
      <c r="M17" s="45"/>
      <c r="N17" s="16"/>
      <c r="O17" s="124" t="s">
        <v>392</v>
      </c>
      <c r="P17" s="124" t="s">
        <v>393</v>
      </c>
      <c r="Q17" s="124" t="s">
        <v>394</v>
      </c>
      <c r="R17" s="124" t="s">
        <v>395</v>
      </c>
      <c r="S17" s="124" t="s">
        <v>396</v>
      </c>
      <c r="T17" s="124" t="s">
        <v>392</v>
      </c>
      <c r="U17" s="124" t="s">
        <v>393</v>
      </c>
      <c r="V17" s="124" t="s">
        <v>394</v>
      </c>
      <c r="W17" s="124" t="s">
        <v>395</v>
      </c>
      <c r="X17" s="124" t="s">
        <v>396</v>
      </c>
      <c r="Y17" s="16"/>
      <c r="Z17" s="16"/>
      <c r="AA17" s="124" t="s">
        <v>392</v>
      </c>
      <c r="AB17" s="124" t="s">
        <v>393</v>
      </c>
      <c r="AC17" s="124" t="s">
        <v>394</v>
      </c>
      <c r="AD17" s="124" t="s">
        <v>395</v>
      </c>
      <c r="AE17" s="124" t="s">
        <v>396</v>
      </c>
      <c r="AF17" s="124" t="s">
        <v>392</v>
      </c>
      <c r="AG17" s="124" t="s">
        <v>393</v>
      </c>
      <c r="AH17" s="124" t="s">
        <v>394</v>
      </c>
      <c r="AI17" s="124" t="s">
        <v>395</v>
      </c>
      <c r="AJ17" s="124" t="s">
        <v>396</v>
      </c>
      <c r="AL17" s="16"/>
      <c r="AM17" s="124" t="s">
        <v>392</v>
      </c>
      <c r="AN17" s="124" t="s">
        <v>393</v>
      </c>
      <c r="AO17" s="124" t="s">
        <v>394</v>
      </c>
      <c r="AP17" s="124" t="s">
        <v>395</v>
      </c>
      <c r="AQ17" s="124" t="s">
        <v>396</v>
      </c>
      <c r="AR17" s="124" t="s">
        <v>392</v>
      </c>
      <c r="AS17" s="124" t="s">
        <v>393</v>
      </c>
      <c r="AT17" s="124" t="s">
        <v>394</v>
      </c>
      <c r="AU17" s="124" t="s">
        <v>395</v>
      </c>
      <c r="AV17" s="124" t="s">
        <v>396</v>
      </c>
      <c r="AX17" s="16"/>
      <c r="AY17" s="124" t="s">
        <v>392</v>
      </c>
      <c r="AZ17" s="124" t="s">
        <v>393</v>
      </c>
      <c r="BA17" s="124" t="s">
        <v>394</v>
      </c>
      <c r="BB17" s="124" t="s">
        <v>395</v>
      </c>
      <c r="BC17" s="124" t="s">
        <v>396</v>
      </c>
      <c r="BD17" s="124" t="s">
        <v>392</v>
      </c>
      <c r="BE17" s="124" t="s">
        <v>393</v>
      </c>
      <c r="BF17" s="124" t="s">
        <v>394</v>
      </c>
      <c r="BG17" s="124" t="s">
        <v>395</v>
      </c>
      <c r="BH17" s="124" t="s">
        <v>396</v>
      </c>
      <c r="BJ17" s="16"/>
      <c r="BK17" s="124" t="s">
        <v>392</v>
      </c>
      <c r="BL17" s="124" t="s">
        <v>393</v>
      </c>
      <c r="BM17" s="124" t="s">
        <v>394</v>
      </c>
      <c r="BN17" s="124" t="s">
        <v>395</v>
      </c>
      <c r="BO17" s="124" t="s">
        <v>396</v>
      </c>
      <c r="BP17" s="124" t="s">
        <v>392</v>
      </c>
      <c r="BQ17" s="124" t="s">
        <v>393</v>
      </c>
      <c r="BR17" s="124" t="s">
        <v>394</v>
      </c>
      <c r="BS17" s="124" t="s">
        <v>395</v>
      </c>
      <c r="BT17" s="124" t="s">
        <v>396</v>
      </c>
    </row>
    <row r="18" spans="1:72">
      <c r="A18" s="16"/>
      <c r="B18" s="16" t="s">
        <v>416</v>
      </c>
      <c r="C18" s="57">
        <v>6.2E-2</v>
      </c>
      <c r="D18" s="57">
        <v>2.1000000000000001E-2</v>
      </c>
      <c r="E18" s="57">
        <v>3.0000000000000001E-3</v>
      </c>
      <c r="F18" s="57">
        <v>2.1000000000000001E-2</v>
      </c>
      <c r="G18" s="57">
        <v>0.10199999999999999</v>
      </c>
      <c r="H18" s="59">
        <v>0.04</v>
      </c>
      <c r="I18" s="59">
        <v>2.1999999999999999E-2</v>
      </c>
      <c r="J18" s="59">
        <v>7.6999999999999999E-2</v>
      </c>
      <c r="K18" s="59">
        <v>-4.0000000000000001E-3</v>
      </c>
      <c r="L18" s="59">
        <v>8.3000000000000004E-2</v>
      </c>
      <c r="M18" s="16"/>
      <c r="N18" s="16" t="s">
        <v>416</v>
      </c>
      <c r="O18" s="57">
        <v>0.06</v>
      </c>
      <c r="P18" s="57">
        <v>2.1000000000000001E-2</v>
      </c>
      <c r="Q18" s="57">
        <v>4.0000000000000001E-3</v>
      </c>
      <c r="R18" s="57">
        <v>1.9E-2</v>
      </c>
      <c r="S18" s="57">
        <v>0.10100000000000001</v>
      </c>
      <c r="T18" s="59">
        <v>0.03</v>
      </c>
      <c r="U18" s="59">
        <v>2.3E-2</v>
      </c>
      <c r="V18" s="59">
        <v>0.185</v>
      </c>
      <c r="W18" s="59">
        <v>-1.4E-2</v>
      </c>
      <c r="X18" s="59">
        <v>7.4999999999999997E-2</v>
      </c>
      <c r="Y18" s="16"/>
      <c r="Z18" s="16" t="s">
        <v>416</v>
      </c>
      <c r="AA18" s="59">
        <v>0.04</v>
      </c>
      <c r="AB18" s="59">
        <v>2.3E-2</v>
      </c>
      <c r="AC18" s="59">
        <v>9.1999999999999998E-2</v>
      </c>
      <c r="AD18" s="59">
        <v>-6.0000000000000001E-3</v>
      </c>
      <c r="AE18" s="59">
        <v>8.8999999999999996E-2</v>
      </c>
      <c r="AF18" s="57">
        <v>5.5E-2</v>
      </c>
      <c r="AG18" s="57">
        <v>2.5999999999999999E-2</v>
      </c>
      <c r="AH18" s="57">
        <v>3.2000000000000001E-2</v>
      </c>
      <c r="AI18" s="57">
        <v>5.0000000000000001E-3</v>
      </c>
      <c r="AJ18" s="57">
        <v>0.105</v>
      </c>
      <c r="AL18" s="16" t="s">
        <v>460</v>
      </c>
      <c r="AM18" s="59">
        <v>3.9E-2</v>
      </c>
      <c r="AN18" s="59">
        <v>2.1000000000000001E-2</v>
      </c>
      <c r="AO18" s="59">
        <v>6.4000000000000001E-2</v>
      </c>
      <c r="AP18" s="59">
        <v>-2E-3</v>
      </c>
      <c r="AQ18" s="59">
        <v>0.08</v>
      </c>
      <c r="AR18" s="59">
        <v>0.03</v>
      </c>
      <c r="AS18" s="59">
        <v>2.3E-2</v>
      </c>
      <c r="AT18" s="59">
        <v>0.18099999999999999</v>
      </c>
      <c r="AU18" s="59">
        <v>-1.4E-2</v>
      </c>
      <c r="AV18" s="59">
        <v>7.4999999999999997E-2</v>
      </c>
      <c r="AX18" s="16" t="s">
        <v>460</v>
      </c>
      <c r="AY18" s="59">
        <v>2.7E-2</v>
      </c>
      <c r="AZ18" s="59">
        <v>2.3E-2</v>
      </c>
      <c r="BA18" s="59">
        <v>0.24099999999999999</v>
      </c>
      <c r="BB18" s="59">
        <v>-1.7999999999999999E-2</v>
      </c>
      <c r="BC18" s="59">
        <v>7.1999999999999995E-2</v>
      </c>
      <c r="BD18" s="59">
        <v>0.01</v>
      </c>
      <c r="BE18" s="59">
        <v>2.5000000000000001E-2</v>
      </c>
      <c r="BF18" s="59">
        <v>0.67900000000000005</v>
      </c>
      <c r="BG18" s="59">
        <v>-3.9E-2</v>
      </c>
      <c r="BH18" s="59">
        <v>5.8999999999999997E-2</v>
      </c>
      <c r="BJ18" s="16" t="s">
        <v>460</v>
      </c>
      <c r="BK18" s="57">
        <v>7.3999999999999996E-2</v>
      </c>
      <c r="BL18" s="57">
        <v>2.3E-2</v>
      </c>
      <c r="BM18" s="57">
        <v>1E-3</v>
      </c>
      <c r="BN18" s="57">
        <v>0.03</v>
      </c>
      <c r="BO18" s="57">
        <v>0.11799999999999999</v>
      </c>
      <c r="BP18" s="59">
        <v>2.4E-2</v>
      </c>
      <c r="BQ18" s="59">
        <v>2.4E-2</v>
      </c>
      <c r="BR18" s="59">
        <v>0.32100000000000001</v>
      </c>
      <c r="BS18" s="59">
        <v>-2.3E-2</v>
      </c>
      <c r="BT18" s="59">
        <v>7.0999999999999994E-2</v>
      </c>
    </row>
    <row r="19" spans="1:72">
      <c r="A19" s="16"/>
      <c r="B19" s="16" t="s">
        <v>402</v>
      </c>
      <c r="C19" s="59" t="s">
        <v>398</v>
      </c>
      <c r="D19" s="59"/>
      <c r="E19" s="59"/>
      <c r="F19" s="59"/>
      <c r="G19" s="59"/>
      <c r="H19" s="59"/>
      <c r="I19" s="59"/>
      <c r="J19" s="59"/>
      <c r="K19" s="59"/>
      <c r="L19" s="59"/>
      <c r="M19" s="16"/>
      <c r="N19" s="16" t="s">
        <v>402</v>
      </c>
      <c r="O19" s="59" t="s">
        <v>398</v>
      </c>
      <c r="P19" s="59"/>
      <c r="Q19" s="59"/>
      <c r="R19" s="59"/>
      <c r="T19" s="59"/>
      <c r="U19" s="59"/>
      <c r="Y19" s="16"/>
      <c r="Z19" s="16" t="s">
        <v>402</v>
      </c>
      <c r="AA19" s="59" t="s">
        <v>398</v>
      </c>
      <c r="AB19" s="59"/>
      <c r="AC19" s="59"/>
      <c r="AF19" s="59"/>
      <c r="AG19" s="59"/>
      <c r="AH19" s="59"/>
      <c r="AL19" s="16" t="s">
        <v>402</v>
      </c>
      <c r="AM19" s="59" t="s">
        <v>398</v>
      </c>
      <c r="AN19" s="59"/>
      <c r="AO19" s="59"/>
      <c r="AQ19" s="59"/>
      <c r="AT19" s="59"/>
      <c r="AU19" s="59"/>
      <c r="AV19" s="59"/>
      <c r="AX19" s="16" t="s">
        <v>402</v>
      </c>
      <c r="AY19" s="59" t="s">
        <v>398</v>
      </c>
      <c r="AZ19" s="59"/>
      <c r="BA19" s="59"/>
      <c r="BC19" s="59"/>
      <c r="BF19" s="59"/>
      <c r="BG19" s="59"/>
      <c r="BH19" s="59"/>
      <c r="BJ19" s="16" t="s">
        <v>402</v>
      </c>
      <c r="BK19" s="59" t="s">
        <v>398</v>
      </c>
      <c r="BL19" s="59"/>
      <c r="BM19" s="59"/>
      <c r="BT19" s="59"/>
    </row>
    <row r="20" spans="1:72">
      <c r="A20" s="16"/>
      <c r="B20" s="16" t="s">
        <v>403</v>
      </c>
      <c r="C20" s="57">
        <v>-0.441</v>
      </c>
      <c r="D20" s="57">
        <v>1.9E-2</v>
      </c>
      <c r="E20" s="57">
        <v>0</v>
      </c>
      <c r="F20" s="57">
        <v>-0.47699999999999998</v>
      </c>
      <c r="G20" s="57">
        <v>-0.40500000000000003</v>
      </c>
      <c r="H20" s="57">
        <v>5.3999999999999999E-2</v>
      </c>
      <c r="I20" s="57">
        <v>2.5000000000000001E-2</v>
      </c>
      <c r="J20" s="57">
        <v>2.8000000000000001E-2</v>
      </c>
      <c r="K20" s="57">
        <v>6.0000000000000001E-3</v>
      </c>
      <c r="L20" s="57">
        <v>0.10299999999999999</v>
      </c>
      <c r="M20" s="46"/>
      <c r="N20" s="16" t="s">
        <v>403</v>
      </c>
      <c r="O20" s="57">
        <v>-0.45100000000000001</v>
      </c>
      <c r="P20" s="57">
        <v>0.02</v>
      </c>
      <c r="Q20" s="57">
        <v>0</v>
      </c>
      <c r="R20" s="57">
        <v>0.48899999999999999</v>
      </c>
      <c r="S20" s="57">
        <v>-0.41199999999999998</v>
      </c>
      <c r="T20" s="59">
        <v>3.3000000000000002E-2</v>
      </c>
      <c r="U20" s="59">
        <v>2.5999999999999999E-2</v>
      </c>
      <c r="V20" s="59">
        <v>0.2</v>
      </c>
      <c r="W20" s="59">
        <v>-1.7999999999999999E-2</v>
      </c>
      <c r="X20" s="59">
        <v>8.5000000000000006E-2</v>
      </c>
      <c r="Y20" s="16"/>
      <c r="Z20" s="16" t="s">
        <v>403</v>
      </c>
      <c r="AA20" s="59">
        <v>-0.44800000000000001</v>
      </c>
      <c r="AB20" s="59">
        <v>2.1000000000000001E-2</v>
      </c>
      <c r="AC20" s="57">
        <v>0</v>
      </c>
      <c r="AD20" s="59">
        <v>-0.48899999999999999</v>
      </c>
      <c r="AE20" s="59">
        <v>-0.40600000000000003</v>
      </c>
      <c r="AF20" s="59">
        <v>3.1E-2</v>
      </c>
      <c r="AG20" s="59">
        <v>2.8000000000000001E-2</v>
      </c>
      <c r="AH20" s="59">
        <v>0.27300000000000002</v>
      </c>
      <c r="AI20" s="59">
        <v>-2.4E-2</v>
      </c>
      <c r="AJ20" s="59">
        <v>8.5999999999999993E-2</v>
      </c>
      <c r="AL20" s="16" t="s">
        <v>403</v>
      </c>
      <c r="AM20" s="57">
        <v>-0.44500000000000001</v>
      </c>
      <c r="AN20" s="57">
        <v>1.7999999999999999E-2</v>
      </c>
      <c r="AO20" s="57">
        <v>0</v>
      </c>
      <c r="AP20" s="57">
        <v>-0.48099999999999998</v>
      </c>
      <c r="AQ20" s="57">
        <v>-0.40799999999999997</v>
      </c>
      <c r="AR20" s="115">
        <v>5.0999999999999997E-2</v>
      </c>
      <c r="AS20" s="115">
        <v>2.5000000000000001E-2</v>
      </c>
      <c r="AT20" s="57">
        <v>3.9E-2</v>
      </c>
      <c r="AU20" s="57">
        <v>2E-3</v>
      </c>
      <c r="AV20" s="57">
        <v>0.1</v>
      </c>
      <c r="AX20" s="16" t="s">
        <v>403</v>
      </c>
      <c r="AY20" s="57">
        <v>-0.441</v>
      </c>
      <c r="AZ20" s="57">
        <v>1.9E-2</v>
      </c>
      <c r="BA20" s="57">
        <v>0</v>
      </c>
      <c r="BB20" s="57">
        <v>-0.47799999999999998</v>
      </c>
      <c r="BC20" s="57">
        <v>-0.40400000000000003</v>
      </c>
      <c r="BD20" s="57">
        <v>5.1999999999999998E-2</v>
      </c>
      <c r="BE20" s="57">
        <v>2.5000000000000001E-2</v>
      </c>
      <c r="BF20" s="57">
        <v>3.6999999999999998E-2</v>
      </c>
      <c r="BG20" s="57">
        <v>3.0000000000000001E-3</v>
      </c>
      <c r="BH20" s="57">
        <v>0.10100000000000001</v>
      </c>
      <c r="BJ20" s="16" t="s">
        <v>403</v>
      </c>
      <c r="BK20" s="57">
        <v>-0.437</v>
      </c>
      <c r="BL20" s="57">
        <v>2.1000000000000001E-2</v>
      </c>
      <c r="BM20" s="57">
        <v>0</v>
      </c>
      <c r="BN20" s="115">
        <v>-0.47799999999999998</v>
      </c>
      <c r="BO20" s="115">
        <v>-0.39500000000000002</v>
      </c>
      <c r="BP20" s="115">
        <v>6.2E-2</v>
      </c>
      <c r="BQ20" s="57">
        <v>2.7E-2</v>
      </c>
      <c r="BR20" s="57">
        <v>2.1999999999999999E-2</v>
      </c>
      <c r="BS20" s="115">
        <v>8.9999999999999993E-3</v>
      </c>
      <c r="BT20" s="57">
        <v>0.114</v>
      </c>
    </row>
    <row r="21" spans="1:72">
      <c r="A21" s="16"/>
      <c r="B21" s="16"/>
      <c r="C21" s="59"/>
      <c r="D21" s="59"/>
      <c r="E21" s="59"/>
      <c r="F21" s="59"/>
      <c r="G21" s="59"/>
      <c r="H21" s="59"/>
      <c r="I21" s="59"/>
      <c r="J21" s="59"/>
      <c r="K21" s="59"/>
      <c r="L21" s="59"/>
      <c r="M21" s="16"/>
      <c r="N21" s="16" t="s">
        <v>196</v>
      </c>
      <c r="O21" s="57">
        <v>4.7E-2</v>
      </c>
      <c r="P21" s="57">
        <v>2.1000000000000001E-2</v>
      </c>
      <c r="Q21" s="57">
        <v>0.03</v>
      </c>
      <c r="R21" s="57">
        <v>5.0000000000000001E-3</v>
      </c>
      <c r="S21" s="57">
        <v>8.8999999999999996E-2</v>
      </c>
      <c r="T21" s="57">
        <v>5.1999999999999998E-2</v>
      </c>
      <c r="U21" s="57">
        <v>2.3E-2</v>
      </c>
      <c r="V21" s="57">
        <v>2.5000000000000001E-2</v>
      </c>
      <c r="W21" s="57">
        <v>7.0000000000000001E-3</v>
      </c>
      <c r="X21" s="57">
        <v>9.7000000000000003E-2</v>
      </c>
      <c r="Y21" s="16"/>
      <c r="Z21" s="16" t="s">
        <v>225</v>
      </c>
      <c r="AA21" s="59">
        <v>-0.115</v>
      </c>
      <c r="AB21" s="59">
        <v>3.1E-2</v>
      </c>
      <c r="AC21" s="57">
        <v>0</v>
      </c>
      <c r="AD21" s="57">
        <v>-0.17499999999999999</v>
      </c>
      <c r="AE21" s="57">
        <v>-5.3999999999999999E-2</v>
      </c>
      <c r="AF21" s="59">
        <v>1.4999999999999999E-2</v>
      </c>
      <c r="AG21" s="59">
        <v>3.4000000000000002E-2</v>
      </c>
      <c r="AH21" s="59">
        <v>0.66400000000000003</v>
      </c>
      <c r="AI21" s="59">
        <v>-5.0999999999999997E-2</v>
      </c>
      <c r="AJ21" s="59">
        <v>8.1000000000000003E-2</v>
      </c>
      <c r="AL21" s="16" t="s">
        <v>404</v>
      </c>
      <c r="AM21" s="57">
        <v>-0.122</v>
      </c>
      <c r="AN21" s="57">
        <v>2.1000000000000001E-2</v>
      </c>
      <c r="AO21" s="57">
        <v>0</v>
      </c>
      <c r="AP21" s="57">
        <v>-0.16300000000000001</v>
      </c>
      <c r="AQ21" s="57">
        <v>-8.1000000000000003E-2</v>
      </c>
      <c r="AR21" s="59">
        <v>-3.5999999999999997E-2</v>
      </c>
      <c r="AS21" s="59">
        <v>2.3E-2</v>
      </c>
      <c r="AT21" s="59">
        <v>0.112</v>
      </c>
      <c r="AU21" s="59">
        <v>-8.1000000000000003E-2</v>
      </c>
      <c r="AV21" s="59">
        <v>8.0000000000000002E-3</v>
      </c>
      <c r="AX21" s="16" t="s">
        <v>417</v>
      </c>
      <c r="AY21" s="57">
        <v>8.5999999999999993E-2</v>
      </c>
      <c r="AZ21" s="57">
        <v>2.3E-2</v>
      </c>
      <c r="BA21" s="57">
        <v>0</v>
      </c>
      <c r="BB21" s="57">
        <v>4.1000000000000002E-2</v>
      </c>
      <c r="BC21" s="57">
        <v>0.13100000000000001</v>
      </c>
      <c r="BD21" s="59">
        <v>5.8000000000000003E-2</v>
      </c>
      <c r="BE21" s="59">
        <v>2.5000000000000001E-2</v>
      </c>
      <c r="BF21" s="59">
        <v>2.1000000000000001E-2</v>
      </c>
      <c r="BG21" s="59">
        <v>8.9999999999999993E-3</v>
      </c>
      <c r="BH21" s="59">
        <v>0.107</v>
      </c>
      <c r="BJ21" s="16" t="s">
        <v>517</v>
      </c>
      <c r="BK21" s="59">
        <v>1E-3</v>
      </c>
      <c r="BL21" s="59">
        <v>2.3E-2</v>
      </c>
      <c r="BM21" s="59">
        <v>0.96399999999999997</v>
      </c>
      <c r="BN21" s="59">
        <v>-4.4999999999999998E-2</v>
      </c>
      <c r="BO21" s="59">
        <v>4.7E-2</v>
      </c>
      <c r="BP21" s="59">
        <v>3.6999999999999998E-2</v>
      </c>
      <c r="BQ21" s="59">
        <v>2.5000000000000001E-2</v>
      </c>
      <c r="BR21" s="9">
        <v>0.129</v>
      </c>
      <c r="BS21" s="9">
        <v>-1.0999999999999999E-2</v>
      </c>
      <c r="BT21" s="59">
        <v>8.5999999999999993E-2</v>
      </c>
    </row>
    <row r="22" spans="1:72">
      <c r="A22" s="16"/>
      <c r="B22" s="16"/>
      <c r="C22" s="59"/>
      <c r="D22" s="59"/>
      <c r="E22" s="59"/>
      <c r="F22" s="59"/>
      <c r="G22" s="59"/>
      <c r="H22" s="59"/>
      <c r="I22" s="59"/>
      <c r="J22" s="59"/>
      <c r="K22" s="59"/>
      <c r="L22" s="59"/>
      <c r="M22" s="16"/>
      <c r="N22" s="16" t="s">
        <v>437</v>
      </c>
      <c r="O22" s="57">
        <v>7.6999999999999999E-2</v>
      </c>
      <c r="P22" s="57">
        <v>2.1000000000000001E-2</v>
      </c>
      <c r="Q22" s="57">
        <v>0</v>
      </c>
      <c r="R22" s="57">
        <v>3.5999999999999997E-2</v>
      </c>
      <c r="S22" s="57">
        <v>0.11799999999999999</v>
      </c>
      <c r="T22" s="59">
        <v>4.2000000000000003E-2</v>
      </c>
      <c r="U22" s="59">
        <v>2.3E-2</v>
      </c>
      <c r="V22" s="59">
        <v>5.5E-2</v>
      </c>
      <c r="W22" s="59">
        <v>-1E-3</v>
      </c>
      <c r="X22" s="59">
        <v>8.6999999999999994E-2</v>
      </c>
      <c r="Y22" s="16"/>
      <c r="Z22" s="16" t="s">
        <v>438</v>
      </c>
      <c r="AA22" s="59">
        <v>7.9000000000000001E-2</v>
      </c>
      <c r="AB22" s="59">
        <v>0.03</v>
      </c>
      <c r="AC22" s="57">
        <v>8.9999999999999993E-3</v>
      </c>
      <c r="AD22" s="57">
        <v>1.9E-2</v>
      </c>
      <c r="AE22" s="57">
        <v>0.13900000000000001</v>
      </c>
      <c r="AF22" s="59">
        <v>-2.5000000000000001E-2</v>
      </c>
      <c r="AG22" s="59">
        <v>3.3000000000000002E-2</v>
      </c>
      <c r="AH22" s="59">
        <v>0.44400000000000001</v>
      </c>
      <c r="AI22" s="59">
        <v>-0.09</v>
      </c>
      <c r="AJ22" s="59">
        <v>0.04</v>
      </c>
      <c r="BJ22" s="18" t="s">
        <v>439</v>
      </c>
      <c r="BK22" s="9">
        <v>1.0999999999999999E-2</v>
      </c>
      <c r="BL22" s="9">
        <v>2.3E-2</v>
      </c>
      <c r="BM22" s="9">
        <v>0.622</v>
      </c>
      <c r="BN22" s="59">
        <v>-3.3000000000000002E-2</v>
      </c>
      <c r="BO22" s="59">
        <v>5.6000000000000001E-2</v>
      </c>
      <c r="BP22" s="59">
        <v>1E-3</v>
      </c>
      <c r="BQ22" s="9">
        <v>2.4E-2</v>
      </c>
      <c r="BR22" s="9">
        <v>0.97499999999999998</v>
      </c>
      <c r="BS22" s="9">
        <v>-4.5999999999999999E-2</v>
      </c>
      <c r="BT22" s="9">
        <v>4.8000000000000001E-2</v>
      </c>
    </row>
    <row r="23" spans="1:72">
      <c r="A23" s="16"/>
      <c r="B23" s="16"/>
      <c r="C23" s="59"/>
      <c r="D23" s="59"/>
      <c r="E23" s="59"/>
      <c r="F23" s="59"/>
      <c r="G23" s="59"/>
      <c r="H23" s="59"/>
      <c r="I23" s="59"/>
      <c r="J23" s="59"/>
      <c r="K23" s="59"/>
      <c r="L23" s="59"/>
      <c r="M23" s="16"/>
      <c r="N23" s="16" t="s">
        <v>213</v>
      </c>
      <c r="O23" s="59">
        <v>3.4000000000000002E-2</v>
      </c>
      <c r="P23" s="59">
        <v>2.3E-2</v>
      </c>
      <c r="Q23" s="59">
        <v>0.13700000000000001</v>
      </c>
      <c r="R23" s="59">
        <v>-1.0999999999999999E-2</v>
      </c>
      <c r="S23" s="59">
        <v>7.8E-2</v>
      </c>
      <c r="T23" s="59">
        <v>5.3999999999999999E-2</v>
      </c>
      <c r="U23" s="59">
        <v>2.4E-2</v>
      </c>
      <c r="V23" s="59">
        <v>2.4E-2</v>
      </c>
      <c r="W23" s="59">
        <v>7.0000000000000001E-3</v>
      </c>
      <c r="X23" s="59">
        <v>0.10199999999999999</v>
      </c>
      <c r="Y23" s="16"/>
      <c r="Z23" s="16" t="s">
        <v>253</v>
      </c>
      <c r="AA23" s="59">
        <v>5.3999999999999999E-2</v>
      </c>
      <c r="AB23" s="59">
        <v>2.5000000000000001E-2</v>
      </c>
      <c r="AC23" s="57">
        <v>3.3000000000000002E-2</v>
      </c>
      <c r="AD23" s="57">
        <v>4.0000000000000001E-3</v>
      </c>
      <c r="AE23" s="57">
        <v>0.10299999999999999</v>
      </c>
      <c r="AF23" s="59">
        <v>-2.8000000000000001E-2</v>
      </c>
      <c r="AG23" s="59">
        <v>2.7E-2</v>
      </c>
      <c r="AH23" s="59">
        <v>0.311</v>
      </c>
      <c r="AI23" s="59">
        <v>-8.2000000000000003E-2</v>
      </c>
      <c r="AJ23" s="59">
        <v>2.5999999999999999E-2</v>
      </c>
      <c r="BJ23" s="18" t="s">
        <v>440</v>
      </c>
      <c r="BK23" s="9">
        <v>-2.4E-2</v>
      </c>
      <c r="BL23" s="9">
        <v>2.3E-2</v>
      </c>
      <c r="BM23" s="9">
        <v>0.28799999999999998</v>
      </c>
      <c r="BN23" s="59">
        <v>-6.9000000000000006E-2</v>
      </c>
      <c r="BO23" s="59">
        <v>0.02</v>
      </c>
      <c r="BP23" s="115">
        <v>-0.06</v>
      </c>
      <c r="BQ23" s="115">
        <v>2.4E-2</v>
      </c>
      <c r="BR23" s="115">
        <v>1.2999999999999999E-2</v>
      </c>
      <c r="BS23" s="57">
        <v>-0.107</v>
      </c>
      <c r="BT23" s="115">
        <v>-1.2999999999999999E-2</v>
      </c>
    </row>
    <row r="24" spans="1:72">
      <c r="A24" s="16"/>
      <c r="B24" s="16"/>
      <c r="C24" s="59"/>
      <c r="D24" s="59"/>
      <c r="E24" s="59"/>
      <c r="F24" s="59"/>
      <c r="G24" s="59"/>
      <c r="H24" s="59"/>
      <c r="I24" s="59"/>
      <c r="J24" s="59"/>
      <c r="K24" s="59"/>
      <c r="L24" s="59"/>
      <c r="M24" s="16"/>
      <c r="N24" s="16"/>
      <c r="O24" s="59"/>
      <c r="P24" s="59"/>
      <c r="Q24" s="59"/>
      <c r="R24" s="59"/>
      <c r="S24" s="59"/>
      <c r="T24" s="59"/>
      <c r="U24" s="59"/>
      <c r="V24" s="59"/>
      <c r="W24" s="59"/>
      <c r="X24" s="59"/>
      <c r="Y24" s="16"/>
      <c r="Z24" s="16" t="s">
        <v>441</v>
      </c>
      <c r="AA24" s="59">
        <v>-1.2E-2</v>
      </c>
      <c r="AB24" s="59">
        <v>2.5000000000000001E-2</v>
      </c>
      <c r="AC24" s="59">
        <v>0.63</v>
      </c>
      <c r="AD24" s="57">
        <v>-0.06</v>
      </c>
      <c r="AE24" s="57">
        <v>3.5999999999999997E-2</v>
      </c>
      <c r="AF24" s="59">
        <v>3.0000000000000001E-3</v>
      </c>
      <c r="AG24" s="59">
        <v>2.7E-2</v>
      </c>
      <c r="AH24" s="59">
        <v>0.91400000000000003</v>
      </c>
      <c r="AI24" s="59">
        <v>-0.05</v>
      </c>
      <c r="AJ24" s="59">
        <v>5.5E-2</v>
      </c>
    </row>
    <row r="25" spans="1:72">
      <c r="A25" s="16"/>
      <c r="B25" s="16"/>
      <c r="C25" s="59"/>
      <c r="D25" s="59"/>
      <c r="E25" s="59"/>
      <c r="F25" s="59"/>
      <c r="G25" s="59"/>
      <c r="H25" s="59"/>
      <c r="I25" s="59"/>
      <c r="J25" s="59"/>
      <c r="K25" s="59"/>
      <c r="L25" s="59"/>
      <c r="M25" s="16"/>
      <c r="N25" s="16"/>
      <c r="O25" s="59"/>
      <c r="P25" s="59"/>
      <c r="Q25" s="59"/>
      <c r="R25" s="59"/>
      <c r="S25" s="59"/>
      <c r="T25" s="59"/>
      <c r="U25" s="59"/>
      <c r="V25" s="59"/>
      <c r="W25" s="59"/>
      <c r="X25" s="59"/>
      <c r="Y25" s="16"/>
      <c r="Z25" s="16" t="s">
        <v>238</v>
      </c>
      <c r="AA25" s="59">
        <v>0.10199999999999999</v>
      </c>
      <c r="AB25" s="59">
        <v>2.5000000000000001E-2</v>
      </c>
      <c r="AC25" s="57">
        <v>0</v>
      </c>
      <c r="AD25" s="59">
        <v>5.2999999999999999E-2</v>
      </c>
      <c r="AE25" s="59">
        <v>0.151</v>
      </c>
      <c r="AF25" s="59">
        <v>4.7E-2</v>
      </c>
      <c r="AG25" s="59">
        <v>2.7E-2</v>
      </c>
      <c r="AH25" s="59">
        <v>8.5999999999999993E-2</v>
      </c>
      <c r="AI25" s="59">
        <v>-7.0000000000000001E-3</v>
      </c>
      <c r="AJ25" s="59">
        <v>0.1</v>
      </c>
      <c r="BJ25" s="18" t="s">
        <v>601</v>
      </c>
    </row>
    <row r="26" spans="1:72">
      <c r="A26" s="16"/>
      <c r="B26" s="16"/>
      <c r="C26" s="59"/>
      <c r="D26" s="59"/>
      <c r="E26" s="59"/>
      <c r="F26" s="59"/>
      <c r="G26" s="59"/>
      <c r="H26" s="59"/>
      <c r="I26" s="59"/>
      <c r="J26" s="59"/>
      <c r="K26" s="59"/>
      <c r="L26" s="59"/>
      <c r="M26" s="16"/>
      <c r="N26" s="16"/>
      <c r="O26" s="59"/>
      <c r="P26" s="59"/>
      <c r="Q26" s="59"/>
      <c r="R26" s="59"/>
      <c r="S26" s="59"/>
      <c r="T26" s="59"/>
      <c r="U26" s="59"/>
      <c r="V26" s="59"/>
      <c r="W26" s="59"/>
      <c r="X26" s="59"/>
      <c r="Y26" s="16"/>
      <c r="Z26" s="16"/>
      <c r="AA26" s="59"/>
      <c r="AB26" s="59"/>
      <c r="AC26" s="59"/>
      <c r="AD26" s="59"/>
      <c r="AE26" s="59"/>
      <c r="AF26" s="59"/>
      <c r="AG26" s="59"/>
      <c r="AH26" s="59"/>
      <c r="AI26" s="59"/>
      <c r="AJ26" s="59"/>
    </row>
    <row r="27" spans="1:72">
      <c r="A27" s="16"/>
      <c r="B27" s="16"/>
      <c r="C27" s="59"/>
      <c r="D27" s="59"/>
      <c r="E27" s="59"/>
      <c r="F27" s="59"/>
      <c r="G27" s="59"/>
      <c r="H27" s="59"/>
      <c r="I27" s="59"/>
      <c r="J27" s="59"/>
      <c r="K27" s="59"/>
      <c r="L27" s="59"/>
      <c r="M27" s="16"/>
      <c r="N27" s="16"/>
      <c r="O27" s="59"/>
      <c r="P27" s="59"/>
      <c r="Q27" s="59"/>
      <c r="R27" s="59"/>
      <c r="S27" s="59"/>
      <c r="T27" s="59"/>
      <c r="U27" s="59"/>
      <c r="V27" s="59"/>
      <c r="W27" s="59"/>
      <c r="X27" s="59"/>
      <c r="Y27" s="16"/>
      <c r="Z27" s="16"/>
      <c r="AA27" s="59"/>
      <c r="AB27" s="59"/>
      <c r="AC27" s="59"/>
      <c r="AD27" s="59"/>
      <c r="AE27" s="59"/>
      <c r="AF27" s="59"/>
      <c r="AG27" s="59"/>
      <c r="AH27" s="59"/>
      <c r="AI27" s="59"/>
      <c r="AJ27" s="59"/>
    </row>
    <row r="28" spans="1:72" ht="18">
      <c r="A28" s="16"/>
      <c r="B28" s="16"/>
      <c r="C28" s="169" t="s">
        <v>448</v>
      </c>
      <c r="D28" s="169"/>
      <c r="E28" s="169"/>
      <c r="F28" s="169"/>
      <c r="G28" s="169"/>
      <c r="H28" s="169"/>
      <c r="I28" s="169"/>
      <c r="J28" s="169"/>
      <c r="K28" s="169"/>
      <c r="L28" s="169"/>
      <c r="M28" s="43"/>
      <c r="N28" s="16"/>
      <c r="O28" s="167" t="s">
        <v>463</v>
      </c>
      <c r="P28" s="167"/>
      <c r="Q28" s="167"/>
      <c r="R28" s="167"/>
      <c r="S28" s="167"/>
      <c r="T28" s="167"/>
      <c r="U28" s="167"/>
      <c r="V28" s="167"/>
      <c r="W28" s="167"/>
      <c r="X28" s="167"/>
      <c r="Y28" s="16"/>
      <c r="Z28" s="16"/>
      <c r="AA28" s="167" t="s">
        <v>450</v>
      </c>
      <c r="AB28" s="167"/>
      <c r="AC28" s="167"/>
      <c r="AD28" s="167"/>
      <c r="AE28" s="167"/>
      <c r="AF28" s="167"/>
      <c r="AG28" s="167"/>
      <c r="AH28" s="167"/>
      <c r="AI28" s="167"/>
      <c r="AJ28" s="167"/>
      <c r="AL28" s="16"/>
      <c r="AM28" s="169" t="s">
        <v>464</v>
      </c>
      <c r="AN28" s="169"/>
      <c r="AO28" s="169"/>
      <c r="AP28" s="169"/>
      <c r="AQ28" s="169"/>
      <c r="AR28" s="169"/>
      <c r="AS28" s="169"/>
      <c r="AT28" s="169"/>
      <c r="AU28" s="169"/>
      <c r="AV28" s="169"/>
      <c r="AX28" s="16"/>
      <c r="AY28" s="169" t="s">
        <v>452</v>
      </c>
      <c r="AZ28" s="169"/>
      <c r="BA28" s="169"/>
      <c r="BB28" s="169"/>
      <c r="BC28" s="169"/>
      <c r="BD28" s="169"/>
      <c r="BE28" s="169"/>
      <c r="BF28" s="169"/>
      <c r="BG28" s="169"/>
      <c r="BH28" s="169"/>
      <c r="BJ28" s="16"/>
      <c r="BK28" s="169" t="s">
        <v>453</v>
      </c>
      <c r="BL28" s="169"/>
      <c r="BM28" s="169"/>
      <c r="BN28" s="169"/>
      <c r="BO28" s="169"/>
      <c r="BP28" s="169"/>
      <c r="BQ28" s="169"/>
      <c r="BR28" s="169"/>
      <c r="BS28" s="169"/>
      <c r="BT28" s="169"/>
    </row>
    <row r="29" spans="1:72">
      <c r="A29" s="16"/>
      <c r="B29" s="16"/>
      <c r="C29" s="170" t="s">
        <v>389</v>
      </c>
      <c r="D29" s="170"/>
      <c r="E29" s="170"/>
      <c r="F29" s="170"/>
      <c r="G29" s="170"/>
      <c r="H29" s="170" t="s">
        <v>642</v>
      </c>
      <c r="I29" s="170"/>
      <c r="J29" s="170"/>
      <c r="K29" s="170"/>
      <c r="L29" s="170"/>
      <c r="M29" s="44"/>
      <c r="N29" s="16"/>
      <c r="O29" s="170" t="s">
        <v>389</v>
      </c>
      <c r="P29" s="170"/>
      <c r="Q29" s="170"/>
      <c r="R29" s="170"/>
      <c r="S29" s="170"/>
      <c r="T29" s="170" t="s">
        <v>642</v>
      </c>
      <c r="U29" s="170"/>
      <c r="V29" s="170"/>
      <c r="W29" s="170"/>
      <c r="X29" s="170"/>
      <c r="Y29" s="16"/>
      <c r="Z29" s="16"/>
      <c r="AA29" s="170" t="s">
        <v>389</v>
      </c>
      <c r="AB29" s="170"/>
      <c r="AC29" s="170"/>
      <c r="AD29" s="170"/>
      <c r="AE29" s="170"/>
      <c r="AF29" s="170" t="s">
        <v>642</v>
      </c>
      <c r="AG29" s="170"/>
      <c r="AH29" s="170"/>
      <c r="AI29" s="170"/>
      <c r="AJ29" s="170"/>
      <c r="AL29" s="16"/>
      <c r="AM29" s="170" t="s">
        <v>389</v>
      </c>
      <c r="AN29" s="170"/>
      <c r="AO29" s="170"/>
      <c r="AP29" s="170"/>
      <c r="AQ29" s="170"/>
      <c r="AR29" s="170" t="s">
        <v>642</v>
      </c>
      <c r="AS29" s="170"/>
      <c r="AT29" s="170"/>
      <c r="AU29" s="170"/>
      <c r="AV29" s="170"/>
      <c r="AX29" s="16"/>
      <c r="AY29" s="170" t="s">
        <v>389</v>
      </c>
      <c r="AZ29" s="170"/>
      <c r="BA29" s="170"/>
      <c r="BB29" s="170"/>
      <c r="BC29" s="170"/>
      <c r="BD29" s="170" t="s">
        <v>642</v>
      </c>
      <c r="BE29" s="170"/>
      <c r="BF29" s="170"/>
      <c r="BG29" s="170"/>
      <c r="BH29" s="170"/>
      <c r="BJ29" s="16"/>
      <c r="BK29" s="170" t="s">
        <v>389</v>
      </c>
      <c r="BL29" s="170"/>
      <c r="BM29" s="170"/>
      <c r="BN29" s="170"/>
      <c r="BO29" s="170"/>
      <c r="BP29" s="170" t="s">
        <v>642</v>
      </c>
      <c r="BQ29" s="170"/>
      <c r="BR29" s="170"/>
      <c r="BS29" s="170"/>
      <c r="BT29" s="170"/>
    </row>
    <row r="30" spans="1:72">
      <c r="A30" s="16"/>
      <c r="B30" s="16"/>
      <c r="C30" s="124" t="s">
        <v>392</v>
      </c>
      <c r="D30" s="124" t="s">
        <v>393</v>
      </c>
      <c r="E30" s="124" t="s">
        <v>394</v>
      </c>
      <c r="F30" s="124" t="s">
        <v>395</v>
      </c>
      <c r="G30" s="124" t="s">
        <v>396</v>
      </c>
      <c r="H30" s="124" t="s">
        <v>392</v>
      </c>
      <c r="I30" s="124" t="s">
        <v>393</v>
      </c>
      <c r="J30" s="124" t="s">
        <v>394</v>
      </c>
      <c r="K30" s="124" t="s">
        <v>395</v>
      </c>
      <c r="L30" s="124" t="s">
        <v>396</v>
      </c>
      <c r="M30" s="45"/>
      <c r="N30" s="16"/>
      <c r="O30" s="124" t="s">
        <v>392</v>
      </c>
      <c r="P30" s="124" t="s">
        <v>393</v>
      </c>
      <c r="Q30" s="124" t="s">
        <v>394</v>
      </c>
      <c r="R30" s="124" t="s">
        <v>395</v>
      </c>
      <c r="S30" s="124" t="s">
        <v>396</v>
      </c>
      <c r="T30" s="124" t="s">
        <v>392</v>
      </c>
      <c r="U30" s="124" t="s">
        <v>393</v>
      </c>
      <c r="V30" s="124" t="s">
        <v>394</v>
      </c>
      <c r="W30" s="124" t="s">
        <v>395</v>
      </c>
      <c r="X30" s="124" t="s">
        <v>396</v>
      </c>
      <c r="Y30" s="16"/>
      <c r="Z30" s="16"/>
      <c r="AA30" s="124" t="s">
        <v>392</v>
      </c>
      <c r="AB30" s="124" t="s">
        <v>393</v>
      </c>
      <c r="AC30" s="124" t="s">
        <v>394</v>
      </c>
      <c r="AD30" s="124" t="s">
        <v>395</v>
      </c>
      <c r="AE30" s="124" t="s">
        <v>396</v>
      </c>
      <c r="AF30" s="124" t="s">
        <v>392</v>
      </c>
      <c r="AG30" s="124" t="s">
        <v>393</v>
      </c>
      <c r="AH30" s="124" t="s">
        <v>394</v>
      </c>
      <c r="AI30" s="124" t="s">
        <v>395</v>
      </c>
      <c r="AJ30" s="124" t="s">
        <v>396</v>
      </c>
      <c r="AL30" s="16"/>
      <c r="AM30" s="124" t="s">
        <v>392</v>
      </c>
      <c r="AN30" s="124" t="s">
        <v>393</v>
      </c>
      <c r="AO30" s="124" t="s">
        <v>394</v>
      </c>
      <c r="AP30" s="124" t="s">
        <v>395</v>
      </c>
      <c r="AQ30" s="124" t="s">
        <v>396</v>
      </c>
      <c r="AR30" s="124" t="s">
        <v>392</v>
      </c>
      <c r="AS30" s="124" t="s">
        <v>393</v>
      </c>
      <c r="AT30" s="124" t="s">
        <v>394</v>
      </c>
      <c r="AU30" s="124" t="s">
        <v>395</v>
      </c>
      <c r="AV30" s="124" t="s">
        <v>396</v>
      </c>
      <c r="AX30" s="16"/>
      <c r="AY30" s="124" t="s">
        <v>392</v>
      </c>
      <c r="AZ30" s="124" t="s">
        <v>393</v>
      </c>
      <c r="BA30" s="124" t="s">
        <v>394</v>
      </c>
      <c r="BB30" s="124" t="s">
        <v>395</v>
      </c>
      <c r="BC30" s="124" t="s">
        <v>396</v>
      </c>
      <c r="BD30" s="124" t="s">
        <v>392</v>
      </c>
      <c r="BE30" s="124" t="s">
        <v>393</v>
      </c>
      <c r="BF30" s="124" t="s">
        <v>394</v>
      </c>
      <c r="BG30" s="124" t="s">
        <v>395</v>
      </c>
      <c r="BH30" s="124" t="s">
        <v>396</v>
      </c>
      <c r="BJ30" s="16"/>
      <c r="BK30" s="124" t="s">
        <v>392</v>
      </c>
      <c r="BL30" s="124" t="s">
        <v>393</v>
      </c>
      <c r="BM30" s="124" t="s">
        <v>394</v>
      </c>
      <c r="BN30" s="124" t="s">
        <v>395</v>
      </c>
      <c r="BO30" s="124" t="s">
        <v>396</v>
      </c>
      <c r="BP30" s="124" t="s">
        <v>392</v>
      </c>
      <c r="BQ30" s="124" t="s">
        <v>393</v>
      </c>
      <c r="BR30" s="124" t="s">
        <v>394</v>
      </c>
      <c r="BS30" s="124" t="s">
        <v>395</v>
      </c>
      <c r="BT30" s="124" t="s">
        <v>396</v>
      </c>
    </row>
    <row r="31" spans="1:72">
      <c r="A31" s="16"/>
      <c r="B31" s="16" t="s">
        <v>416</v>
      </c>
      <c r="C31" s="57">
        <v>0.182</v>
      </c>
      <c r="D31" s="57">
        <v>2.1999999999999999E-2</v>
      </c>
      <c r="E31" s="57">
        <v>0</v>
      </c>
      <c r="F31" s="57">
        <v>0.13900000000000001</v>
      </c>
      <c r="G31" s="57">
        <v>0.23799999999999999</v>
      </c>
      <c r="H31" s="57">
        <v>7.8E-2</v>
      </c>
      <c r="I31" s="57">
        <v>2.3E-2</v>
      </c>
      <c r="J31" s="57">
        <v>1E-3</v>
      </c>
      <c r="K31" s="57">
        <v>3.4000000000000002E-2</v>
      </c>
      <c r="L31" s="57">
        <v>0.13700000000000001</v>
      </c>
      <c r="M31" s="16"/>
      <c r="N31" s="16" t="s">
        <v>416</v>
      </c>
      <c r="O31" s="57">
        <v>0.16600000000000001</v>
      </c>
      <c r="P31" s="57">
        <v>2.1999999999999999E-2</v>
      </c>
      <c r="Q31" s="57">
        <v>0</v>
      </c>
      <c r="R31" s="57">
        <v>0.122</v>
      </c>
      <c r="S31" s="57">
        <v>0.20899999999999999</v>
      </c>
      <c r="T31" s="57">
        <v>7.1999999999999995E-2</v>
      </c>
      <c r="U31" s="57">
        <v>2.3E-2</v>
      </c>
      <c r="V31" s="57">
        <v>2E-3</v>
      </c>
      <c r="W31" s="57">
        <v>2.7E-2</v>
      </c>
      <c r="X31" s="57">
        <v>0.11600000000000001</v>
      </c>
      <c r="Y31" s="16"/>
      <c r="Z31" s="16" t="s">
        <v>416</v>
      </c>
      <c r="AA31" s="57">
        <v>0.186</v>
      </c>
      <c r="AB31" s="57">
        <v>2.5000000000000001E-2</v>
      </c>
      <c r="AC31" s="57">
        <v>0</v>
      </c>
      <c r="AD31" s="57">
        <v>0.13700000000000001</v>
      </c>
      <c r="AE31" s="57">
        <v>0.23499999999999999</v>
      </c>
      <c r="AF31" s="57">
        <v>9.5000000000000001E-2</v>
      </c>
      <c r="AG31" s="57">
        <v>2.5999999999999999E-2</v>
      </c>
      <c r="AH31" s="57">
        <v>0</v>
      </c>
      <c r="AI31" s="57">
        <v>4.3999999999999997E-2</v>
      </c>
      <c r="AJ31" s="57">
        <v>0.14499999999999999</v>
      </c>
      <c r="AL31" s="16" t="s">
        <v>460</v>
      </c>
      <c r="AM31" s="57">
        <v>0.158</v>
      </c>
      <c r="AN31" s="57">
        <v>2.1999999999999999E-2</v>
      </c>
      <c r="AO31" s="57">
        <v>0</v>
      </c>
      <c r="AP31" s="57">
        <v>0.114</v>
      </c>
      <c r="AQ31" s="57">
        <v>0.20200000000000001</v>
      </c>
      <c r="AR31" s="57">
        <v>7.2999999999999995E-2</v>
      </c>
      <c r="AS31" s="57">
        <v>2.3E-2</v>
      </c>
      <c r="AT31" s="57">
        <v>1E-3</v>
      </c>
      <c r="AU31" s="57">
        <v>2.8000000000000001E-2</v>
      </c>
      <c r="AV31" s="57">
        <v>0.11799999999999999</v>
      </c>
      <c r="AX31" s="16" t="s">
        <v>460</v>
      </c>
      <c r="AY31" s="57">
        <v>0.124</v>
      </c>
      <c r="AZ31" s="57">
        <v>2.4E-2</v>
      </c>
      <c r="BA31" s="57">
        <v>0</v>
      </c>
      <c r="BB31" s="57">
        <v>7.5999999999999998E-2</v>
      </c>
      <c r="BC31" s="57">
        <v>0.17199999999999999</v>
      </c>
      <c r="BD31" s="57">
        <v>6.0999999999999999E-2</v>
      </c>
      <c r="BE31" s="57">
        <v>2.5000000000000001E-2</v>
      </c>
      <c r="BF31" s="57">
        <v>1.4E-2</v>
      </c>
      <c r="BG31" s="57">
        <v>1.2E-2</v>
      </c>
      <c r="BH31" s="57">
        <v>0.11</v>
      </c>
      <c r="BJ31" s="16" t="s">
        <v>460</v>
      </c>
      <c r="BK31" s="57">
        <v>0.17699999999999999</v>
      </c>
      <c r="BL31" s="57">
        <v>2.4E-2</v>
      </c>
      <c r="BM31" s="57">
        <v>0</v>
      </c>
      <c r="BN31" s="57">
        <v>0.13</v>
      </c>
      <c r="BO31" s="57">
        <v>0.223</v>
      </c>
      <c r="BP31" s="57">
        <v>7.6999999999999999E-2</v>
      </c>
      <c r="BQ31" s="57">
        <v>2.4E-2</v>
      </c>
      <c r="BR31" s="57">
        <v>2E-3</v>
      </c>
      <c r="BS31" s="57">
        <v>0.03</v>
      </c>
      <c r="BT31" s="57">
        <v>0.125</v>
      </c>
    </row>
    <row r="32" spans="1:72">
      <c r="A32" s="16"/>
      <c r="B32" s="16" t="s">
        <v>402</v>
      </c>
      <c r="C32" s="59" t="s">
        <v>398</v>
      </c>
      <c r="D32" s="59"/>
      <c r="E32" s="59"/>
      <c r="F32" s="59"/>
      <c r="G32" s="59"/>
      <c r="I32" s="59"/>
      <c r="J32" s="59"/>
      <c r="K32" s="59"/>
      <c r="L32" s="59"/>
      <c r="M32" s="16"/>
      <c r="N32" s="16" t="s">
        <v>402</v>
      </c>
      <c r="O32" s="59" t="s">
        <v>398</v>
      </c>
      <c r="R32" s="59"/>
      <c r="S32" s="59"/>
      <c r="U32" s="59"/>
      <c r="V32" s="59"/>
      <c r="Y32" s="16"/>
      <c r="Z32" s="16" t="s">
        <v>402</v>
      </c>
      <c r="AA32" s="59" t="s">
        <v>398</v>
      </c>
      <c r="AC32" s="59"/>
      <c r="AD32" s="59"/>
      <c r="AH32" s="59"/>
      <c r="AI32" s="59"/>
      <c r="AJ32" s="59"/>
      <c r="AL32" s="16" t="s">
        <v>402</v>
      </c>
      <c r="AM32" s="59" t="s">
        <v>398</v>
      </c>
      <c r="AN32" s="59"/>
      <c r="AO32" s="59"/>
      <c r="AP32" s="59"/>
      <c r="AQ32" s="59"/>
      <c r="AR32" s="59"/>
      <c r="AS32" s="59"/>
      <c r="AT32" s="59"/>
      <c r="AU32" s="59"/>
      <c r="AV32" s="59"/>
      <c r="AX32" s="16" t="s">
        <v>402</v>
      </c>
      <c r="AY32" s="59" t="s">
        <v>398</v>
      </c>
      <c r="AZ32" s="59"/>
      <c r="BA32" s="59"/>
      <c r="BB32" s="59"/>
      <c r="BC32" s="59"/>
      <c r="BE32" s="59"/>
      <c r="BF32" s="59"/>
      <c r="BG32" s="59"/>
      <c r="BH32" s="59"/>
      <c r="BJ32" s="16" t="s">
        <v>402</v>
      </c>
      <c r="BK32" s="59" t="s">
        <v>398</v>
      </c>
      <c r="BL32" s="59"/>
      <c r="BM32" s="59"/>
      <c r="BO32" s="59"/>
    </row>
    <row r="33" spans="1:72">
      <c r="A33" s="16"/>
      <c r="B33" s="16" t="s">
        <v>403</v>
      </c>
      <c r="C33" s="57">
        <v>0.19700000000000001</v>
      </c>
      <c r="D33" s="57">
        <v>2.1999999999999999E-2</v>
      </c>
      <c r="E33" s="57">
        <v>0</v>
      </c>
      <c r="F33" s="57">
        <v>0.154</v>
      </c>
      <c r="G33" s="57">
        <v>0.253</v>
      </c>
      <c r="H33" s="57">
        <v>0.26500000000000001</v>
      </c>
      <c r="I33" s="57">
        <v>2.1999999999999999E-2</v>
      </c>
      <c r="J33" s="57">
        <v>0</v>
      </c>
      <c r="K33" s="57">
        <v>0.222</v>
      </c>
      <c r="L33" s="57">
        <v>0.32100000000000001</v>
      </c>
      <c r="M33" s="46"/>
      <c r="N33" s="16" t="s">
        <v>403</v>
      </c>
      <c r="O33" s="57">
        <v>0.16200000000000001</v>
      </c>
      <c r="P33" s="57">
        <v>2.3E-2</v>
      </c>
      <c r="Q33" s="57">
        <v>0</v>
      </c>
      <c r="R33" s="57">
        <v>0.11600000000000001</v>
      </c>
      <c r="S33" s="57">
        <v>0.19900000000000001</v>
      </c>
      <c r="T33" s="57">
        <v>0.255</v>
      </c>
      <c r="U33" s="57">
        <v>2.3E-2</v>
      </c>
      <c r="V33" s="57">
        <v>0</v>
      </c>
      <c r="W33" s="57">
        <v>0.21</v>
      </c>
      <c r="X33" s="57">
        <v>0.3</v>
      </c>
      <c r="Y33" s="16"/>
      <c r="Z33" s="16" t="s">
        <v>403</v>
      </c>
      <c r="AA33" s="57">
        <v>0.218</v>
      </c>
      <c r="AB33" s="57">
        <v>2.5000000000000001E-2</v>
      </c>
      <c r="AC33" s="57">
        <v>0</v>
      </c>
      <c r="AD33" s="57">
        <v>0.17</v>
      </c>
      <c r="AE33" s="57">
        <v>0.26600000000000001</v>
      </c>
      <c r="AF33" s="57">
        <v>0.27200000000000002</v>
      </c>
      <c r="AG33" s="57">
        <v>2.5000000000000001E-2</v>
      </c>
      <c r="AH33" s="57">
        <v>0</v>
      </c>
      <c r="AI33" s="57">
        <v>0.223</v>
      </c>
      <c r="AJ33" s="57">
        <v>0.32100000000000001</v>
      </c>
      <c r="AL33" s="16" t="s">
        <v>403</v>
      </c>
      <c r="AM33" s="57">
        <v>0.19500000000000001</v>
      </c>
      <c r="AN33" s="57">
        <v>2.1999999999999999E-2</v>
      </c>
      <c r="AO33" s="57">
        <v>0</v>
      </c>
      <c r="AP33" s="57">
        <v>0.152</v>
      </c>
      <c r="AQ33" s="57">
        <v>0.23699999999999999</v>
      </c>
      <c r="AR33" s="57">
        <v>0.26700000000000002</v>
      </c>
      <c r="AS33" s="57">
        <v>2.1999999999999999E-2</v>
      </c>
      <c r="AT33" s="57">
        <v>0</v>
      </c>
      <c r="AU33" s="57">
        <v>0.224</v>
      </c>
      <c r="AV33" s="57">
        <v>0.309</v>
      </c>
      <c r="AX33" s="16" t="s">
        <v>403</v>
      </c>
      <c r="AY33" s="57">
        <v>0.19700000000000001</v>
      </c>
      <c r="AZ33" s="57">
        <v>2.1999999999999999E-2</v>
      </c>
      <c r="BA33" s="57">
        <v>0</v>
      </c>
      <c r="BB33" s="57">
        <v>0.155</v>
      </c>
      <c r="BC33" s="57">
        <v>0.24</v>
      </c>
      <c r="BD33" s="57">
        <v>0.27500000000000002</v>
      </c>
      <c r="BE33" s="57">
        <v>2.1999999999999999E-2</v>
      </c>
      <c r="BF33" s="57">
        <v>0</v>
      </c>
      <c r="BG33" s="57">
        <v>0.23200000000000001</v>
      </c>
      <c r="BH33" s="57">
        <v>0.31900000000000001</v>
      </c>
      <c r="BJ33" s="16" t="s">
        <v>403</v>
      </c>
      <c r="BK33" s="57">
        <v>0.20799999999999999</v>
      </c>
      <c r="BL33" s="57">
        <v>2.4E-2</v>
      </c>
      <c r="BM33" s="57">
        <v>0</v>
      </c>
      <c r="BN33" s="115">
        <v>0.16</v>
      </c>
      <c r="BO33" s="57">
        <v>0.25600000000000001</v>
      </c>
      <c r="BP33" s="57">
        <v>0.27</v>
      </c>
      <c r="BQ33" s="57">
        <v>2.4E-2</v>
      </c>
      <c r="BR33" s="57">
        <v>0</v>
      </c>
      <c r="BS33" s="57">
        <v>0.222</v>
      </c>
      <c r="BT33" s="57">
        <v>0.317</v>
      </c>
    </row>
    <row r="34" spans="1:72">
      <c r="A34" s="16"/>
      <c r="B34" s="16"/>
      <c r="C34" s="59"/>
      <c r="D34" s="59"/>
      <c r="E34" s="59"/>
      <c r="F34" s="59"/>
      <c r="G34" s="59"/>
      <c r="H34" s="59"/>
      <c r="I34" s="59"/>
      <c r="J34" s="59"/>
      <c r="K34" s="59"/>
      <c r="L34" s="59"/>
      <c r="M34" s="16"/>
      <c r="N34" s="16" t="s">
        <v>196</v>
      </c>
      <c r="O34" s="57">
        <v>9.5000000000000001E-2</v>
      </c>
      <c r="P34" s="57">
        <v>2.3E-2</v>
      </c>
      <c r="Q34" s="57">
        <v>0</v>
      </c>
      <c r="R34" s="57">
        <v>0.05</v>
      </c>
      <c r="S34" s="57">
        <v>0.13300000000000001</v>
      </c>
      <c r="T34" s="57">
        <v>0.11</v>
      </c>
      <c r="U34" s="57">
        <v>2.3E-2</v>
      </c>
      <c r="V34" s="57">
        <v>0</v>
      </c>
      <c r="W34" s="57">
        <v>6.5000000000000002E-2</v>
      </c>
      <c r="X34" s="57">
        <v>0.155</v>
      </c>
      <c r="Y34" s="16"/>
      <c r="Z34" s="16" t="s">
        <v>225</v>
      </c>
      <c r="AA34" s="57">
        <v>-7.3999999999999996E-2</v>
      </c>
      <c r="AB34" s="57">
        <v>3.3000000000000002E-2</v>
      </c>
      <c r="AC34" s="57">
        <v>2.5999999999999999E-2</v>
      </c>
      <c r="AD34" s="57">
        <v>-0.13900000000000001</v>
      </c>
      <c r="AE34" s="57">
        <v>-8.9999999999999993E-3</v>
      </c>
      <c r="AF34" s="59">
        <v>-1.2E-2</v>
      </c>
      <c r="AG34" s="59">
        <v>3.3000000000000002E-2</v>
      </c>
      <c r="AH34" s="59">
        <v>0.72699999999999998</v>
      </c>
      <c r="AI34" s="59">
        <v>-7.6999999999999999E-2</v>
      </c>
      <c r="AJ34" s="59">
        <v>5.3999999999999999E-2</v>
      </c>
      <c r="AL34" s="16" t="s">
        <v>404</v>
      </c>
      <c r="AM34" s="57">
        <v>-0.111</v>
      </c>
      <c r="AN34" s="57">
        <v>2.1999999999999999E-2</v>
      </c>
      <c r="AO34" s="57">
        <v>0</v>
      </c>
      <c r="AP34" s="57">
        <v>-0.155</v>
      </c>
      <c r="AQ34" s="57">
        <v>-6.7000000000000004E-2</v>
      </c>
      <c r="AR34" s="59">
        <v>-3.5999999999999997E-2</v>
      </c>
      <c r="AS34" s="59">
        <v>2.3E-2</v>
      </c>
      <c r="AT34" s="59">
        <v>0.108</v>
      </c>
      <c r="AU34" s="59">
        <v>-0.08</v>
      </c>
      <c r="AV34" s="59">
        <v>8.0000000000000002E-3</v>
      </c>
      <c r="AX34" s="16" t="s">
        <v>417</v>
      </c>
      <c r="AY34" s="57">
        <v>0.14099999999999999</v>
      </c>
      <c r="AZ34" s="57">
        <v>2.4E-2</v>
      </c>
      <c r="BA34" s="57">
        <v>0</v>
      </c>
      <c r="BB34" s="57">
        <v>9.2999999999999999E-2</v>
      </c>
      <c r="BC34" s="57">
        <v>0.188</v>
      </c>
      <c r="BD34" s="59">
        <v>4.4999999999999998E-2</v>
      </c>
      <c r="BE34" s="59">
        <v>2.5000000000000001E-2</v>
      </c>
      <c r="BF34" s="59">
        <v>7.4999999999999997E-2</v>
      </c>
      <c r="BG34" s="59">
        <v>-4.0000000000000001E-3</v>
      </c>
      <c r="BH34" s="59">
        <v>9.4E-2</v>
      </c>
      <c r="BJ34" s="16" t="s">
        <v>517</v>
      </c>
      <c r="BK34" s="59">
        <v>4.8000000000000001E-2</v>
      </c>
      <c r="BL34" s="59">
        <v>2.5000000000000001E-2</v>
      </c>
      <c r="BM34" s="59">
        <v>5.1999999999999998E-2</v>
      </c>
      <c r="BN34" s="59">
        <v>0</v>
      </c>
      <c r="BO34" s="59">
        <v>9.7000000000000003E-2</v>
      </c>
      <c r="BP34" s="59">
        <v>1.6E-2</v>
      </c>
      <c r="BQ34" s="59">
        <v>2.4E-2</v>
      </c>
      <c r="BR34" s="9">
        <v>0.52800000000000002</v>
      </c>
      <c r="BS34" s="59">
        <v>-3.3000000000000002E-2</v>
      </c>
      <c r="BT34" s="59">
        <v>6.4000000000000001E-2</v>
      </c>
    </row>
    <row r="35" spans="1:72">
      <c r="A35" s="16"/>
      <c r="B35" s="16"/>
      <c r="C35" s="59"/>
      <c r="D35" s="59"/>
      <c r="E35" s="59"/>
      <c r="F35" s="59"/>
      <c r="G35" s="59"/>
      <c r="H35" s="59"/>
      <c r="I35" s="59"/>
      <c r="J35" s="59"/>
      <c r="K35" s="59"/>
      <c r="L35" s="59"/>
      <c r="M35" s="16"/>
      <c r="N35" s="16" t="s">
        <v>437</v>
      </c>
      <c r="O35" s="59">
        <v>-1.0999999999999999E-2</v>
      </c>
      <c r="P35" s="59">
        <v>2.1999999999999999E-2</v>
      </c>
      <c r="Q35" s="59">
        <v>0.60599999999999998</v>
      </c>
      <c r="R35" s="59">
        <v>-5.5E-2</v>
      </c>
      <c r="S35" s="59">
        <v>2.5000000000000001E-2</v>
      </c>
      <c r="T35" s="59">
        <v>-1E-3</v>
      </c>
      <c r="U35" s="59">
        <v>2.1999999999999999E-2</v>
      </c>
      <c r="V35" s="59">
        <v>0.95299999999999996</v>
      </c>
      <c r="W35" s="59">
        <v>-4.4999999999999998E-2</v>
      </c>
      <c r="X35" s="59">
        <v>4.2000000000000003E-2</v>
      </c>
      <c r="Y35" s="16"/>
      <c r="Z35" s="16" t="s">
        <v>438</v>
      </c>
      <c r="AA35" s="59">
        <v>0.05</v>
      </c>
      <c r="AB35" s="59">
        <v>3.3000000000000002E-2</v>
      </c>
      <c r="AC35" s="59">
        <v>0.126</v>
      </c>
      <c r="AD35" s="59">
        <v>-1.4E-2</v>
      </c>
      <c r="AE35" s="59">
        <v>0.1114</v>
      </c>
      <c r="AF35" s="59">
        <v>-2.7E-2</v>
      </c>
      <c r="AG35" s="59">
        <v>3.3000000000000002E-2</v>
      </c>
      <c r="AH35" s="59">
        <v>0.41899999999999998</v>
      </c>
      <c r="AI35" s="59">
        <v>-9.0999999999999998E-2</v>
      </c>
      <c r="AJ35" s="59">
        <v>3.7999999999999999E-2</v>
      </c>
      <c r="BJ35" s="18" t="s">
        <v>439</v>
      </c>
      <c r="BK35" s="9">
        <v>7.0000000000000001E-3</v>
      </c>
      <c r="BL35" s="9">
        <v>2.4E-2</v>
      </c>
      <c r="BM35" s="9">
        <v>0.75900000000000001</v>
      </c>
      <c r="BN35" s="59">
        <v>-0.04</v>
      </c>
      <c r="BO35" s="9">
        <v>5.5E-2</v>
      </c>
      <c r="BP35" s="9">
        <v>0.02</v>
      </c>
      <c r="BQ35" s="9">
        <v>2.5000000000000001E-2</v>
      </c>
      <c r="BR35" s="9">
        <v>0.40200000000000002</v>
      </c>
      <c r="BS35" s="59">
        <v>-2.7E-2</v>
      </c>
      <c r="BT35" s="59">
        <v>6.7000000000000004E-2</v>
      </c>
    </row>
    <row r="36" spans="1:72">
      <c r="A36" s="16"/>
      <c r="B36" s="16"/>
      <c r="C36" s="59"/>
      <c r="D36" s="59"/>
      <c r="E36" s="59"/>
      <c r="F36" s="59"/>
      <c r="G36" s="59"/>
      <c r="H36" s="59"/>
      <c r="I36" s="59"/>
      <c r="J36" s="59"/>
      <c r="K36" s="59"/>
      <c r="L36" s="59"/>
      <c r="M36" s="16"/>
      <c r="N36" s="16" t="s">
        <v>213</v>
      </c>
      <c r="O36" s="57">
        <v>0.108</v>
      </c>
      <c r="P36" s="57">
        <v>2.4E-2</v>
      </c>
      <c r="Q36" s="57">
        <v>0</v>
      </c>
      <c r="R36" s="57">
        <v>6.0999999999999999E-2</v>
      </c>
      <c r="S36" s="57">
        <v>0.14799999999999999</v>
      </c>
      <c r="T36" s="57">
        <v>6.7000000000000004E-2</v>
      </c>
      <c r="U36" s="57">
        <v>2.4E-2</v>
      </c>
      <c r="V36" s="57">
        <v>5.0000000000000001E-3</v>
      </c>
      <c r="W36" s="57">
        <v>0.02</v>
      </c>
      <c r="X36" s="57">
        <v>0.115</v>
      </c>
      <c r="Y36" s="16"/>
      <c r="Z36" s="16" t="s">
        <v>253</v>
      </c>
      <c r="AA36" s="57">
        <v>8.2000000000000003E-2</v>
      </c>
      <c r="AB36" s="57">
        <v>2.7E-2</v>
      </c>
      <c r="AC36" s="57">
        <v>2E-3</v>
      </c>
      <c r="AD36" s="57">
        <v>2.9000000000000001E-2</v>
      </c>
      <c r="AE36" s="57">
        <v>0.13400000000000001</v>
      </c>
      <c r="AF36" s="59">
        <v>-7.0000000000000001E-3</v>
      </c>
      <c r="AG36" s="59">
        <v>2.7E-2</v>
      </c>
      <c r="AH36" s="59">
        <v>0.78700000000000003</v>
      </c>
      <c r="AI36" s="59">
        <v>-6.0999999999999999E-2</v>
      </c>
      <c r="AJ36" s="59">
        <v>4.5999999999999999E-2</v>
      </c>
      <c r="BJ36" s="18" t="s">
        <v>440</v>
      </c>
      <c r="BK36" s="9">
        <v>-8.9999999999999993E-3</v>
      </c>
      <c r="BL36" s="9">
        <v>2.4E-2</v>
      </c>
      <c r="BM36" s="9">
        <v>0.72499999999999998</v>
      </c>
      <c r="BN36" s="9">
        <v>-5.6000000000000001E-2</v>
      </c>
      <c r="BO36" s="9">
        <v>3.9E-2</v>
      </c>
      <c r="BP36" s="9">
        <v>-1.7000000000000001E-2</v>
      </c>
      <c r="BQ36" s="9">
        <v>2.4E-2</v>
      </c>
      <c r="BR36" s="9">
        <v>0.46800000000000003</v>
      </c>
      <c r="BS36" s="9">
        <v>-6.5000000000000002E-2</v>
      </c>
      <c r="BT36" s="9">
        <v>0.03</v>
      </c>
    </row>
    <row r="37" spans="1:72">
      <c r="A37" s="16"/>
      <c r="B37" s="16"/>
      <c r="C37" s="59"/>
      <c r="D37" s="59"/>
      <c r="E37" s="59"/>
      <c r="F37" s="59"/>
      <c r="G37" s="59"/>
      <c r="H37" s="59"/>
      <c r="I37" s="59"/>
      <c r="J37" s="59"/>
      <c r="K37" s="59"/>
      <c r="L37" s="59"/>
      <c r="M37" s="16"/>
      <c r="N37" s="16"/>
      <c r="O37" s="59"/>
      <c r="P37" s="59"/>
      <c r="Q37" s="59"/>
      <c r="R37" s="59"/>
      <c r="S37" s="59"/>
      <c r="T37" s="59"/>
      <c r="U37" s="59"/>
      <c r="V37" s="59"/>
      <c r="W37" s="59"/>
      <c r="X37" s="59"/>
      <c r="Y37" s="16"/>
      <c r="Z37" s="16" t="s">
        <v>441</v>
      </c>
      <c r="AA37" s="59">
        <v>-8.0000000000000002E-3</v>
      </c>
      <c r="AB37" s="59">
        <v>2.5999999999999999E-2</v>
      </c>
      <c r="AC37" s="59">
        <v>0.754</v>
      </c>
      <c r="AD37" s="59">
        <v>-0.06</v>
      </c>
      <c r="AE37" s="59">
        <v>4.3999999999999997E-2</v>
      </c>
      <c r="AF37" s="59">
        <v>8.0000000000000002E-3</v>
      </c>
      <c r="AG37" s="59">
        <v>2.7E-2</v>
      </c>
      <c r="AH37" s="59">
        <v>0.77400000000000002</v>
      </c>
      <c r="AI37" s="59">
        <v>-4.4999999999999998E-2</v>
      </c>
      <c r="AJ37" s="59">
        <v>0.06</v>
      </c>
    </row>
    <row r="38" spans="1:72">
      <c r="A38" s="16"/>
      <c r="B38" s="16"/>
      <c r="C38" s="59"/>
      <c r="D38" s="59"/>
      <c r="E38" s="59"/>
      <c r="F38" s="59"/>
      <c r="G38" s="59"/>
      <c r="H38" s="59"/>
      <c r="I38" s="59"/>
      <c r="J38" s="59"/>
      <c r="K38" s="59"/>
      <c r="L38" s="59"/>
      <c r="M38" s="16"/>
      <c r="N38" s="16"/>
      <c r="O38" s="59"/>
      <c r="P38" s="59"/>
      <c r="Q38" s="59"/>
      <c r="R38" s="59"/>
      <c r="S38" s="59"/>
      <c r="T38" s="59"/>
      <c r="U38" s="59"/>
      <c r="V38" s="59"/>
      <c r="W38" s="59"/>
      <c r="X38" s="59"/>
      <c r="Y38" s="16"/>
      <c r="Z38" s="16" t="s">
        <v>238</v>
      </c>
      <c r="AA38" s="59">
        <v>-1.4999999999999999E-2</v>
      </c>
      <c r="AB38" s="59">
        <v>2.7E-2</v>
      </c>
      <c r="AC38" s="59">
        <v>0.57899999999999996</v>
      </c>
      <c r="AD38" s="59">
        <v>-6.8000000000000005E-2</v>
      </c>
      <c r="AE38" s="59">
        <v>3.7999999999999999E-2</v>
      </c>
      <c r="AF38" s="59">
        <v>-2.1999999999999999E-2</v>
      </c>
      <c r="AG38" s="59">
        <v>2.7E-2</v>
      </c>
      <c r="AH38" s="59">
        <v>0.41799999999999998</v>
      </c>
      <c r="AI38" s="59">
        <v>-7.4999999999999997E-2</v>
      </c>
      <c r="AJ38" s="59">
        <v>3.1E-2</v>
      </c>
      <c r="BJ38" s="18" t="s">
        <v>601</v>
      </c>
    </row>
    <row r="39" spans="1:72">
      <c r="A39" s="16"/>
      <c r="B39" s="16"/>
      <c r="C39" s="59"/>
      <c r="D39" s="59"/>
      <c r="E39" s="59"/>
      <c r="F39" s="59"/>
      <c r="G39" s="59"/>
      <c r="H39" s="59"/>
      <c r="I39" s="59"/>
      <c r="J39" s="59"/>
      <c r="K39" s="59"/>
      <c r="L39" s="59"/>
      <c r="M39" s="16"/>
      <c r="N39" s="16"/>
      <c r="O39" s="59"/>
      <c r="P39" s="59"/>
      <c r="Q39" s="59"/>
      <c r="R39" s="59"/>
      <c r="S39" s="59"/>
      <c r="T39" s="59"/>
      <c r="U39" s="59"/>
      <c r="V39" s="59"/>
      <c r="W39" s="59"/>
      <c r="X39" s="59"/>
      <c r="Y39" s="16"/>
      <c r="Z39" s="16"/>
      <c r="AA39" s="59"/>
      <c r="AB39" s="59"/>
      <c r="AC39" s="59"/>
      <c r="AD39" s="59"/>
      <c r="AE39" s="59"/>
      <c r="AF39" s="59"/>
      <c r="AG39" s="59"/>
      <c r="AH39" s="59"/>
      <c r="AI39" s="59"/>
      <c r="AJ39" s="59"/>
    </row>
    <row r="40" spans="1:72">
      <c r="A40" s="16"/>
      <c r="B40" s="16"/>
      <c r="C40" s="59"/>
      <c r="D40" s="59"/>
      <c r="E40" s="59"/>
      <c r="F40" s="59"/>
      <c r="G40" s="59"/>
      <c r="H40" s="59"/>
      <c r="I40" s="59"/>
      <c r="J40" s="59"/>
      <c r="K40" s="59"/>
      <c r="L40" s="59"/>
      <c r="M40" s="16"/>
      <c r="N40" s="16"/>
      <c r="O40" s="59"/>
      <c r="P40" s="59"/>
      <c r="Q40" s="59"/>
      <c r="R40" s="59"/>
      <c r="S40" s="59"/>
      <c r="T40" s="59"/>
      <c r="U40" s="59"/>
      <c r="V40" s="59"/>
      <c r="W40" s="59"/>
      <c r="X40" s="59"/>
      <c r="Y40" s="16"/>
      <c r="Z40" s="16"/>
      <c r="AA40" s="59"/>
      <c r="AB40" s="59"/>
      <c r="AC40" s="59"/>
      <c r="AD40" s="59"/>
      <c r="AE40" s="59"/>
      <c r="AF40" s="59"/>
      <c r="AG40" s="59"/>
      <c r="AH40" s="59"/>
      <c r="AI40" s="59"/>
      <c r="AJ40" s="59"/>
    </row>
    <row r="41" spans="1:72" ht="16" customHeight="1">
      <c r="A41" s="16"/>
      <c r="B41" s="14" t="s">
        <v>532</v>
      </c>
      <c r="K41" s="125"/>
      <c r="L41" s="126"/>
      <c r="M41" s="88"/>
      <c r="N41" s="88"/>
      <c r="O41" s="126"/>
      <c r="P41" s="126"/>
      <c r="Q41" s="126"/>
      <c r="R41" s="126"/>
      <c r="S41" s="126"/>
      <c r="T41" s="126"/>
      <c r="U41" s="126"/>
      <c r="V41" s="126"/>
      <c r="W41" s="126"/>
      <c r="X41" s="126"/>
      <c r="Y41" s="16"/>
      <c r="Z41" s="16"/>
      <c r="AA41" s="59"/>
      <c r="AB41" s="59"/>
      <c r="AC41" s="59"/>
      <c r="AD41" s="59"/>
      <c r="AE41" s="59"/>
      <c r="AF41" s="59"/>
      <c r="AG41" s="59"/>
      <c r="AH41" s="59"/>
      <c r="AI41" s="59"/>
      <c r="AJ41" s="59"/>
    </row>
    <row r="42" spans="1:72" ht="16" customHeight="1">
      <c r="A42" s="16"/>
      <c r="B42" s="2" t="s">
        <v>540</v>
      </c>
      <c r="K42" s="125"/>
      <c r="L42" s="126"/>
      <c r="M42" s="88"/>
      <c r="N42" s="88"/>
      <c r="O42" s="126"/>
      <c r="P42" s="126"/>
      <c r="Q42" s="126"/>
      <c r="R42" s="126"/>
      <c r="S42" s="126"/>
      <c r="T42" s="126"/>
      <c r="U42" s="126"/>
      <c r="V42" s="126"/>
      <c r="W42" s="126"/>
      <c r="X42" s="126"/>
      <c r="Y42" s="16"/>
      <c r="Z42" s="16"/>
      <c r="AA42" s="59"/>
      <c r="AB42" s="59"/>
      <c r="AC42" s="59"/>
      <c r="AD42" s="59"/>
      <c r="AE42" s="59"/>
      <c r="AF42" s="59"/>
      <c r="AG42" s="59"/>
      <c r="AH42" s="59"/>
      <c r="AI42" s="59"/>
      <c r="AJ42" s="59"/>
    </row>
    <row r="43" spans="1:72">
      <c r="A43" s="16"/>
      <c r="B43" s="18" t="s">
        <v>454</v>
      </c>
      <c r="L43" s="59"/>
      <c r="M43" s="16"/>
      <c r="N43" s="16"/>
      <c r="O43" s="59"/>
      <c r="P43" s="59"/>
      <c r="Q43" s="59"/>
      <c r="R43" s="59"/>
      <c r="S43" s="59"/>
      <c r="T43" s="59"/>
      <c r="U43" s="59"/>
      <c r="V43" s="59"/>
      <c r="W43" s="59"/>
      <c r="X43" s="59"/>
      <c r="Y43" s="16"/>
      <c r="Z43" s="16"/>
      <c r="AA43" s="59"/>
      <c r="AB43" s="59"/>
      <c r="AC43" s="59"/>
      <c r="AD43" s="59"/>
      <c r="AE43" s="59"/>
      <c r="AF43" s="59"/>
      <c r="AG43" s="59"/>
      <c r="AH43" s="59"/>
      <c r="AI43" s="59"/>
      <c r="AJ43" s="59"/>
    </row>
    <row r="44" spans="1:72">
      <c r="A44" s="16"/>
      <c r="B44" s="18" t="s">
        <v>602</v>
      </c>
      <c r="C44" s="59"/>
      <c r="D44" s="59"/>
      <c r="E44" s="59"/>
      <c r="F44" s="59"/>
      <c r="G44" s="59"/>
      <c r="H44" s="59"/>
      <c r="I44" s="59"/>
      <c r="J44" s="59"/>
      <c r="K44" s="59"/>
      <c r="L44" s="59"/>
      <c r="M44" s="16"/>
      <c r="N44" s="16"/>
      <c r="O44" s="59"/>
      <c r="P44" s="59"/>
      <c r="Q44" s="59"/>
      <c r="R44" s="59"/>
      <c r="S44" s="59"/>
      <c r="T44" s="59"/>
      <c r="U44" s="59"/>
      <c r="V44" s="59"/>
      <c r="W44" s="59"/>
      <c r="X44" s="59"/>
      <c r="Y44" s="16"/>
      <c r="Z44" s="16"/>
      <c r="AA44" s="59"/>
      <c r="AB44" s="59"/>
      <c r="AC44" s="59"/>
      <c r="AD44" s="59"/>
      <c r="AE44" s="59"/>
      <c r="AF44" s="59"/>
      <c r="AG44" s="59"/>
      <c r="AH44" s="59"/>
      <c r="AI44" s="59"/>
      <c r="AJ44" s="59"/>
    </row>
    <row r="45" spans="1:72">
      <c r="A45" s="16"/>
      <c r="B45" s="18" t="s">
        <v>603</v>
      </c>
      <c r="C45" s="59"/>
      <c r="D45" s="59"/>
      <c r="E45" s="59"/>
      <c r="F45" s="59"/>
      <c r="G45" s="59"/>
      <c r="H45" s="59"/>
      <c r="I45" s="59"/>
      <c r="J45" s="59"/>
      <c r="K45" s="59"/>
      <c r="L45" s="59"/>
      <c r="M45" s="16"/>
      <c r="N45" s="16"/>
      <c r="O45" s="59"/>
      <c r="P45" s="59"/>
      <c r="Q45" s="59"/>
      <c r="R45" s="59"/>
      <c r="S45" s="59"/>
      <c r="T45" s="59"/>
      <c r="U45" s="59"/>
      <c r="V45" s="59"/>
      <c r="W45" s="59"/>
      <c r="X45" s="59"/>
      <c r="Y45" s="16"/>
      <c r="Z45" s="16"/>
      <c r="AA45" s="59"/>
      <c r="AB45" s="59"/>
      <c r="AC45" s="59"/>
      <c r="AD45" s="59"/>
      <c r="AE45" s="59"/>
      <c r="AF45" s="59"/>
      <c r="AG45" s="59"/>
      <c r="AH45" s="59"/>
      <c r="AI45" s="59"/>
      <c r="AJ45" s="59"/>
    </row>
    <row r="46" spans="1:72">
      <c r="B46" s="18"/>
    </row>
    <row r="47" spans="1:72">
      <c r="B47" s="18"/>
    </row>
  </sheetData>
  <mergeCells count="56">
    <mergeCell ref="B1:L1"/>
    <mergeCell ref="N1:BT1"/>
    <mergeCell ref="AM29:AQ29"/>
    <mergeCell ref="AR29:AV29"/>
    <mergeCell ref="AY29:BC29"/>
    <mergeCell ref="BD29:BH29"/>
    <mergeCell ref="BK29:BO29"/>
    <mergeCell ref="BP29:BT29"/>
    <mergeCell ref="C29:G29"/>
    <mergeCell ref="H29:L29"/>
    <mergeCell ref="O29:S29"/>
    <mergeCell ref="T29:X29"/>
    <mergeCell ref="AA29:AE29"/>
    <mergeCell ref="AF29:AJ29"/>
    <mergeCell ref="C28:L28"/>
    <mergeCell ref="AR16:AV16"/>
    <mergeCell ref="AY16:BC16"/>
    <mergeCell ref="BD16:BH16"/>
    <mergeCell ref="BK16:BO16"/>
    <mergeCell ref="O28:X28"/>
    <mergeCell ref="AA28:AJ28"/>
    <mergeCell ref="AM28:AV28"/>
    <mergeCell ref="AY28:BH28"/>
    <mergeCell ref="BK28:BT28"/>
    <mergeCell ref="BD3:BH3"/>
    <mergeCell ref="BK3:BO3"/>
    <mergeCell ref="BP16:BT16"/>
    <mergeCell ref="AF16:AJ16"/>
    <mergeCell ref="C15:L15"/>
    <mergeCell ref="O15:X15"/>
    <mergeCell ref="AA15:AJ15"/>
    <mergeCell ref="AM15:AV15"/>
    <mergeCell ref="C16:G16"/>
    <mergeCell ref="H16:L16"/>
    <mergeCell ref="O16:S16"/>
    <mergeCell ref="T16:X16"/>
    <mergeCell ref="AA16:AE16"/>
    <mergeCell ref="AY15:BH15"/>
    <mergeCell ref="BK15:BT15"/>
    <mergeCell ref="AM16:AQ16"/>
    <mergeCell ref="BP3:BT3"/>
    <mergeCell ref="AY2:BH2"/>
    <mergeCell ref="BK2:BT2"/>
    <mergeCell ref="AF3:AJ3"/>
    <mergeCell ref="C2:L2"/>
    <mergeCell ref="O2:X2"/>
    <mergeCell ref="AA2:AJ2"/>
    <mergeCell ref="AM2:AV2"/>
    <mergeCell ref="C3:G3"/>
    <mergeCell ref="H3:L3"/>
    <mergeCell ref="O3:S3"/>
    <mergeCell ref="T3:X3"/>
    <mergeCell ref="AA3:AE3"/>
    <mergeCell ref="AM3:AQ3"/>
    <mergeCell ref="AR3:AV3"/>
    <mergeCell ref="AY3:BC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EB153B-44EB-7B4A-A9E7-AEB454AD3BF8}">
  <dimension ref="A1:BT61"/>
  <sheetViews>
    <sheetView workbookViewId="0">
      <selection activeCell="A28" sqref="A28"/>
    </sheetView>
  </sheetViews>
  <sheetFormatPr baseColWidth="10" defaultRowHeight="16"/>
  <cols>
    <col min="1" max="1" width="83.1640625" bestFit="1" customWidth="1"/>
    <col min="3" max="12" width="7.83203125" style="108" customWidth="1"/>
    <col min="13" max="13" width="11" customWidth="1"/>
    <col min="15" max="24" width="7.83203125" style="108" customWidth="1"/>
    <col min="27" max="36" width="7.83203125" style="108" customWidth="1"/>
    <col min="39" max="48" width="7.83203125" style="108" customWidth="1"/>
    <col min="51" max="60" width="7.83203125" style="108" customWidth="1"/>
    <col min="62" max="62" width="22" customWidth="1"/>
    <col min="63" max="72" width="7.83203125" style="108" customWidth="1"/>
  </cols>
  <sheetData>
    <row r="1" spans="1:72" s="2" customFormat="1" ht="18">
      <c r="A1" s="17" t="s">
        <v>491</v>
      </c>
      <c r="B1" s="171" t="s">
        <v>537</v>
      </c>
      <c r="C1" s="172"/>
      <c r="D1" s="172"/>
      <c r="E1" s="172"/>
      <c r="F1" s="172"/>
      <c r="G1" s="172"/>
      <c r="H1" s="172"/>
      <c r="I1" s="172"/>
      <c r="J1" s="172"/>
      <c r="K1" s="172"/>
      <c r="L1" s="172"/>
      <c r="M1" s="127"/>
      <c r="N1" s="87" t="s">
        <v>530</v>
      </c>
      <c r="O1" s="128"/>
      <c r="P1" s="128"/>
      <c r="Q1" s="128"/>
      <c r="R1" s="128"/>
      <c r="S1" s="128"/>
      <c r="T1" s="128"/>
      <c r="U1" s="128"/>
      <c r="V1" s="128"/>
      <c r="W1" s="128"/>
      <c r="X1" s="128"/>
      <c r="Y1" s="86"/>
      <c r="Z1" s="86"/>
      <c r="AA1" s="128"/>
      <c r="AB1" s="128"/>
      <c r="AC1" s="128"/>
      <c r="AD1" s="128"/>
      <c r="AE1" s="128"/>
      <c r="AF1" s="128"/>
      <c r="AG1" s="128"/>
      <c r="AH1" s="128"/>
      <c r="AI1" s="128"/>
      <c r="AJ1" s="128"/>
      <c r="AK1" s="86"/>
      <c r="AL1" s="86"/>
      <c r="AM1" s="128"/>
      <c r="AN1" s="128"/>
      <c r="AO1" s="128"/>
      <c r="AP1" s="128"/>
      <c r="AQ1" s="128"/>
      <c r="AR1" s="128"/>
      <c r="AS1" s="128"/>
      <c r="AT1" s="128"/>
      <c r="AU1" s="128"/>
      <c r="AV1" s="128"/>
      <c r="AW1" s="86"/>
      <c r="AX1" s="86"/>
      <c r="AY1" s="128"/>
      <c r="AZ1" s="128"/>
      <c r="BA1" s="128"/>
      <c r="BB1" s="128"/>
      <c r="BC1" s="128"/>
      <c r="BD1" s="128"/>
      <c r="BE1" s="128"/>
      <c r="BF1" s="128"/>
      <c r="BG1" s="128"/>
      <c r="BH1" s="128"/>
      <c r="BI1" s="86"/>
      <c r="BJ1" s="86"/>
      <c r="BK1" s="128"/>
      <c r="BL1" s="128"/>
      <c r="BM1" s="128"/>
      <c r="BN1" s="128"/>
      <c r="BO1" s="128"/>
      <c r="BP1" s="128"/>
      <c r="BQ1" s="128"/>
      <c r="BR1" s="128"/>
      <c r="BS1" s="128"/>
      <c r="BT1" s="128"/>
    </row>
    <row r="2" spans="1:72" s="2" customFormat="1" ht="18">
      <c r="A2" s="48" t="s">
        <v>466</v>
      </c>
      <c r="B2" s="16"/>
      <c r="C2" s="169" t="s">
        <v>431</v>
      </c>
      <c r="D2" s="169"/>
      <c r="E2" s="169"/>
      <c r="F2" s="169"/>
      <c r="G2" s="169"/>
      <c r="H2" s="169"/>
      <c r="I2" s="169"/>
      <c r="J2" s="169"/>
      <c r="K2" s="169"/>
      <c r="L2" s="169"/>
      <c r="M2" s="43"/>
      <c r="N2" s="16"/>
      <c r="O2" s="169" t="s">
        <v>457</v>
      </c>
      <c r="P2" s="169"/>
      <c r="Q2" s="169"/>
      <c r="R2" s="169"/>
      <c r="S2" s="169"/>
      <c r="T2" s="169"/>
      <c r="U2" s="169"/>
      <c r="V2" s="169"/>
      <c r="W2" s="169"/>
      <c r="X2" s="169"/>
      <c r="Y2" s="16"/>
      <c r="Z2" s="16"/>
      <c r="AA2" s="167" t="s">
        <v>433</v>
      </c>
      <c r="AB2" s="167"/>
      <c r="AC2" s="167"/>
      <c r="AD2" s="167"/>
      <c r="AE2" s="167"/>
      <c r="AF2" s="167"/>
      <c r="AG2" s="167"/>
      <c r="AH2" s="167"/>
      <c r="AI2" s="167"/>
      <c r="AJ2" s="167"/>
      <c r="AL2" s="16"/>
      <c r="AM2" s="169" t="s">
        <v>458</v>
      </c>
      <c r="AN2" s="169"/>
      <c r="AO2" s="169"/>
      <c r="AP2" s="169"/>
      <c r="AQ2" s="169"/>
      <c r="AR2" s="169"/>
      <c r="AS2" s="169"/>
      <c r="AT2" s="169"/>
      <c r="AU2" s="169"/>
      <c r="AV2" s="169"/>
      <c r="AX2" s="16"/>
      <c r="AY2" s="167" t="s">
        <v>435</v>
      </c>
      <c r="AZ2" s="167"/>
      <c r="BA2" s="167"/>
      <c r="BB2" s="167"/>
      <c r="BC2" s="167"/>
      <c r="BD2" s="167"/>
      <c r="BE2" s="167"/>
      <c r="BF2" s="167"/>
      <c r="BG2" s="167"/>
      <c r="BH2" s="167"/>
      <c r="BJ2" s="16"/>
      <c r="BK2" s="167" t="s">
        <v>436</v>
      </c>
      <c r="BL2" s="167"/>
      <c r="BM2" s="167"/>
      <c r="BN2" s="167"/>
      <c r="BO2" s="167"/>
      <c r="BP2" s="167"/>
      <c r="BQ2" s="167"/>
      <c r="BR2" s="167"/>
      <c r="BS2" s="167"/>
      <c r="BT2" s="167"/>
    </row>
    <row r="3" spans="1:72" s="2" customFormat="1">
      <c r="A3" s="16" t="s">
        <v>691</v>
      </c>
      <c r="B3" s="16"/>
      <c r="C3" s="170" t="s">
        <v>389</v>
      </c>
      <c r="D3" s="170"/>
      <c r="E3" s="170"/>
      <c r="F3" s="170"/>
      <c r="G3" s="170"/>
      <c r="H3" s="170" t="s">
        <v>642</v>
      </c>
      <c r="I3" s="170"/>
      <c r="J3" s="170"/>
      <c r="K3" s="170"/>
      <c r="L3" s="170"/>
      <c r="M3" s="44"/>
      <c r="N3" s="16"/>
      <c r="O3" s="170" t="s">
        <v>389</v>
      </c>
      <c r="P3" s="170"/>
      <c r="Q3" s="170"/>
      <c r="R3" s="170"/>
      <c r="S3" s="170"/>
      <c r="T3" s="170" t="s">
        <v>642</v>
      </c>
      <c r="U3" s="170"/>
      <c r="V3" s="170"/>
      <c r="W3" s="170"/>
      <c r="X3" s="170"/>
      <c r="Y3" s="16"/>
      <c r="Z3" s="16"/>
      <c r="AA3" s="170" t="s">
        <v>389</v>
      </c>
      <c r="AB3" s="170"/>
      <c r="AC3" s="170"/>
      <c r="AD3" s="170"/>
      <c r="AE3" s="170"/>
      <c r="AF3" s="170" t="s">
        <v>642</v>
      </c>
      <c r="AG3" s="170"/>
      <c r="AH3" s="170"/>
      <c r="AI3" s="170"/>
      <c r="AJ3" s="170"/>
      <c r="AL3" s="16"/>
      <c r="AM3" s="170" t="s">
        <v>389</v>
      </c>
      <c r="AN3" s="170"/>
      <c r="AO3" s="170"/>
      <c r="AP3" s="170"/>
      <c r="AQ3" s="170"/>
      <c r="AR3" s="170" t="s">
        <v>642</v>
      </c>
      <c r="AS3" s="170"/>
      <c r="AT3" s="170"/>
      <c r="AU3" s="170"/>
      <c r="AV3" s="170"/>
      <c r="AX3" s="16"/>
      <c r="AY3" s="170" t="s">
        <v>389</v>
      </c>
      <c r="AZ3" s="170"/>
      <c r="BA3" s="170"/>
      <c r="BB3" s="170"/>
      <c r="BC3" s="170"/>
      <c r="BD3" s="170" t="s">
        <v>642</v>
      </c>
      <c r="BE3" s="170"/>
      <c r="BF3" s="170"/>
      <c r="BG3" s="170"/>
      <c r="BH3" s="170"/>
      <c r="BJ3" s="16"/>
      <c r="BK3" s="170" t="s">
        <v>389</v>
      </c>
      <c r="BL3" s="170"/>
      <c r="BM3" s="170"/>
      <c r="BN3" s="170"/>
      <c r="BO3" s="170"/>
      <c r="BP3" s="170" t="s">
        <v>642</v>
      </c>
      <c r="BQ3" s="170"/>
      <c r="BR3" s="170"/>
      <c r="BS3" s="170"/>
      <c r="BT3" s="170"/>
    </row>
    <row r="4" spans="1:72" s="2" customFormat="1">
      <c r="B4" s="16"/>
      <c r="C4" s="124" t="s">
        <v>392</v>
      </c>
      <c r="D4" s="124" t="s">
        <v>393</v>
      </c>
      <c r="E4" s="124" t="s">
        <v>394</v>
      </c>
      <c r="F4" s="124" t="s">
        <v>395</v>
      </c>
      <c r="G4" s="124" t="s">
        <v>396</v>
      </c>
      <c r="H4" s="124" t="s">
        <v>392</v>
      </c>
      <c r="I4" s="124" t="s">
        <v>393</v>
      </c>
      <c r="J4" s="124" t="s">
        <v>394</v>
      </c>
      <c r="K4" s="124" t="s">
        <v>395</v>
      </c>
      <c r="L4" s="124" t="s">
        <v>396</v>
      </c>
      <c r="M4" s="45"/>
      <c r="N4" s="16"/>
      <c r="O4" s="124" t="s">
        <v>392</v>
      </c>
      <c r="P4" s="124" t="s">
        <v>393</v>
      </c>
      <c r="Q4" s="124" t="s">
        <v>394</v>
      </c>
      <c r="R4" s="124" t="s">
        <v>395</v>
      </c>
      <c r="S4" s="124" t="s">
        <v>396</v>
      </c>
      <c r="T4" s="124" t="s">
        <v>392</v>
      </c>
      <c r="U4" s="124" t="s">
        <v>393</v>
      </c>
      <c r="V4" s="124" t="s">
        <v>394</v>
      </c>
      <c r="W4" s="124" t="s">
        <v>395</v>
      </c>
      <c r="X4" s="124" t="s">
        <v>396</v>
      </c>
      <c r="Y4" s="45"/>
      <c r="Z4" s="45"/>
      <c r="AA4" s="124" t="s">
        <v>392</v>
      </c>
      <c r="AB4" s="124" t="s">
        <v>393</v>
      </c>
      <c r="AC4" s="124" t="s">
        <v>394</v>
      </c>
      <c r="AD4" s="124" t="s">
        <v>395</v>
      </c>
      <c r="AE4" s="124" t="s">
        <v>396</v>
      </c>
      <c r="AF4" s="124" t="s">
        <v>392</v>
      </c>
      <c r="AG4" s="124" t="s">
        <v>393</v>
      </c>
      <c r="AH4" s="124" t="s">
        <v>394</v>
      </c>
      <c r="AI4" s="124" t="s">
        <v>395</v>
      </c>
      <c r="AJ4" s="124" t="s">
        <v>396</v>
      </c>
      <c r="AL4" s="16"/>
      <c r="AM4" s="124" t="s">
        <v>392</v>
      </c>
      <c r="AN4" s="124" t="s">
        <v>393</v>
      </c>
      <c r="AO4" s="124" t="s">
        <v>394</v>
      </c>
      <c r="AP4" s="124" t="s">
        <v>395</v>
      </c>
      <c r="AQ4" s="124" t="s">
        <v>396</v>
      </c>
      <c r="AR4" s="124" t="s">
        <v>392</v>
      </c>
      <c r="AS4" s="124" t="s">
        <v>393</v>
      </c>
      <c r="AT4" s="124" t="s">
        <v>394</v>
      </c>
      <c r="AU4" s="124" t="s">
        <v>395</v>
      </c>
      <c r="AV4" s="124" t="s">
        <v>396</v>
      </c>
      <c r="AX4" s="16"/>
      <c r="AY4" s="124" t="s">
        <v>392</v>
      </c>
      <c r="AZ4" s="124" t="s">
        <v>393</v>
      </c>
      <c r="BA4" s="124" t="s">
        <v>394</v>
      </c>
      <c r="BB4" s="124" t="s">
        <v>395</v>
      </c>
      <c r="BC4" s="124" t="s">
        <v>396</v>
      </c>
      <c r="BD4" s="124" t="s">
        <v>392</v>
      </c>
      <c r="BE4" s="124" t="s">
        <v>393</v>
      </c>
      <c r="BF4" s="124" t="s">
        <v>394</v>
      </c>
      <c r="BG4" s="124" t="s">
        <v>395</v>
      </c>
      <c r="BH4" s="124" t="s">
        <v>396</v>
      </c>
      <c r="BJ4" s="16"/>
      <c r="BK4" s="124" t="s">
        <v>392</v>
      </c>
      <c r="BL4" s="124" t="s">
        <v>393</v>
      </c>
      <c r="BM4" s="124" t="s">
        <v>394</v>
      </c>
      <c r="BN4" s="124" t="s">
        <v>395</v>
      </c>
      <c r="BO4" s="124" t="s">
        <v>396</v>
      </c>
      <c r="BP4" s="124" t="s">
        <v>392</v>
      </c>
      <c r="BQ4" s="124" t="s">
        <v>393</v>
      </c>
      <c r="BR4" s="124" t="s">
        <v>394</v>
      </c>
      <c r="BS4" s="124" t="s">
        <v>395</v>
      </c>
      <c r="BT4" s="124" t="s">
        <v>396</v>
      </c>
    </row>
    <row r="5" spans="1:72" s="2" customFormat="1">
      <c r="A5" s="16"/>
      <c r="B5" s="16" t="s">
        <v>53</v>
      </c>
      <c r="C5" s="57">
        <v>8.7999999999999995E-2</v>
      </c>
      <c r="D5" s="57">
        <v>3.9E-2</v>
      </c>
      <c r="E5" s="57">
        <v>2.3E-2</v>
      </c>
      <c r="F5" s="57">
        <v>1.2E-2</v>
      </c>
      <c r="G5" s="57">
        <v>0.16400000000000001</v>
      </c>
      <c r="H5" s="59">
        <v>5.2999999999999999E-2</v>
      </c>
      <c r="I5" s="59">
        <v>3.4000000000000002E-2</v>
      </c>
      <c r="J5" s="59">
        <v>0.125</v>
      </c>
      <c r="K5" s="59">
        <v>-1.4999999999999999E-2</v>
      </c>
      <c r="L5" s="59">
        <v>0.12</v>
      </c>
      <c r="M5" s="16"/>
      <c r="N5" s="16" t="s">
        <v>53</v>
      </c>
      <c r="O5" s="59">
        <v>7.2999999999999995E-2</v>
      </c>
      <c r="P5" s="59">
        <v>3.7999999999999999E-2</v>
      </c>
      <c r="Q5" s="59">
        <v>5.6000000000000001E-2</v>
      </c>
      <c r="R5" s="59">
        <v>-2E-3</v>
      </c>
      <c r="S5" s="59">
        <v>0.14799999999999999</v>
      </c>
      <c r="T5" s="59">
        <v>5.2999999999999999E-2</v>
      </c>
      <c r="U5" s="59">
        <v>3.5000000000000003E-2</v>
      </c>
      <c r="V5" s="59">
        <v>0.121</v>
      </c>
      <c r="W5" s="59">
        <v>-1.4E-2</v>
      </c>
      <c r="X5" s="59">
        <v>0.122</v>
      </c>
      <c r="Y5" s="16"/>
      <c r="Z5" s="16" t="s">
        <v>53</v>
      </c>
      <c r="AA5" s="57">
        <v>0.13200000000000001</v>
      </c>
      <c r="AB5" s="57">
        <v>4.2999999999999997E-2</v>
      </c>
      <c r="AC5" s="57">
        <v>2E-3</v>
      </c>
      <c r="AD5" s="57">
        <v>4.7E-2</v>
      </c>
      <c r="AE5" s="57">
        <v>0.217</v>
      </c>
      <c r="AF5" s="59">
        <v>3.7999999999999999E-2</v>
      </c>
      <c r="AG5" s="59">
        <v>3.9E-2</v>
      </c>
      <c r="AH5" s="59">
        <v>0.33100000000000002</v>
      </c>
      <c r="AI5" s="59">
        <v>-3.7999999999999999E-2</v>
      </c>
      <c r="AJ5" s="59">
        <v>0.114</v>
      </c>
      <c r="AL5" s="16" t="s">
        <v>53</v>
      </c>
      <c r="AM5" s="59">
        <v>7.3999999999999996E-2</v>
      </c>
      <c r="AN5" s="59">
        <v>3.9E-2</v>
      </c>
      <c r="AO5" s="59">
        <v>0.06</v>
      </c>
      <c r="AP5" s="59">
        <v>-3.0000000000000001E-3</v>
      </c>
      <c r="AQ5" s="59">
        <v>0.15</v>
      </c>
      <c r="AR5" s="59">
        <v>5.7000000000000002E-2</v>
      </c>
      <c r="AS5" s="59">
        <v>3.5000000000000003E-2</v>
      </c>
      <c r="AT5" s="59">
        <v>0.10299999999999999</v>
      </c>
      <c r="AU5" s="59">
        <v>-1.0999999999999999E-2</v>
      </c>
      <c r="AV5" s="59">
        <v>0.125</v>
      </c>
      <c r="AX5" s="16" t="s">
        <v>53</v>
      </c>
      <c r="AY5" s="59">
        <v>6.5000000000000002E-2</v>
      </c>
      <c r="AZ5" s="59">
        <v>3.9E-2</v>
      </c>
      <c r="BA5" s="59">
        <v>9.9000000000000005E-2</v>
      </c>
      <c r="BB5" s="59">
        <v>-1.2E-2</v>
      </c>
      <c r="BC5" s="59">
        <v>0.14199999999999999</v>
      </c>
      <c r="BD5" s="59">
        <v>5.8999999999999997E-2</v>
      </c>
      <c r="BE5" s="59">
        <v>3.5000000000000003E-2</v>
      </c>
      <c r="BF5" s="59">
        <v>0.09</v>
      </c>
      <c r="BG5" s="59">
        <v>-8.9999999999999993E-3</v>
      </c>
      <c r="BH5" s="59">
        <v>0.127</v>
      </c>
      <c r="BJ5" s="16" t="s">
        <v>53</v>
      </c>
      <c r="BK5" s="57">
        <v>9.2999999999999999E-2</v>
      </c>
      <c r="BL5" s="57">
        <v>4.2999999999999997E-2</v>
      </c>
      <c r="BM5" s="57">
        <v>2.8000000000000001E-2</v>
      </c>
      <c r="BN5" s="57">
        <v>0.01</v>
      </c>
      <c r="BO5" s="57">
        <v>0.17699999999999999</v>
      </c>
      <c r="BP5" s="59">
        <v>0.05</v>
      </c>
      <c r="BQ5" s="59">
        <v>3.7999999999999999E-2</v>
      </c>
      <c r="BR5" s="59">
        <v>0.17899999999999999</v>
      </c>
      <c r="BS5" s="59">
        <v>-2.3E-2</v>
      </c>
      <c r="BT5" s="59">
        <v>0.124</v>
      </c>
    </row>
    <row r="6" spans="1:72" s="2" customFormat="1">
      <c r="A6" s="16"/>
      <c r="B6" s="16" t="s">
        <v>402</v>
      </c>
      <c r="C6" s="59" t="s">
        <v>398</v>
      </c>
      <c r="D6" s="59"/>
      <c r="E6" s="59"/>
      <c r="F6" s="59"/>
      <c r="G6" s="59"/>
      <c r="H6" s="9"/>
      <c r="I6" s="9"/>
      <c r="J6" s="9"/>
      <c r="K6" s="9"/>
      <c r="L6" s="9"/>
      <c r="M6" s="16"/>
      <c r="N6" s="16" t="s">
        <v>402</v>
      </c>
      <c r="O6" s="59" t="s">
        <v>398</v>
      </c>
      <c r="P6" s="59"/>
      <c r="Q6" s="9"/>
      <c r="R6" s="9"/>
      <c r="S6" s="59"/>
      <c r="T6" s="9"/>
      <c r="U6" s="9"/>
      <c r="V6" s="9"/>
      <c r="W6" s="9"/>
      <c r="X6" s="9"/>
      <c r="Y6" s="16"/>
      <c r="Z6" s="16" t="s">
        <v>402</v>
      </c>
      <c r="AA6" s="59" t="s">
        <v>398</v>
      </c>
      <c r="AB6" s="9"/>
      <c r="AC6" s="59"/>
      <c r="AD6" s="59"/>
      <c r="AE6" s="9"/>
      <c r="AF6" s="9"/>
      <c r="AG6" s="9"/>
      <c r="AH6" s="9"/>
      <c r="AI6" s="9"/>
      <c r="AJ6" s="9"/>
      <c r="AL6" s="16" t="s">
        <v>402</v>
      </c>
      <c r="AM6" s="59" t="s">
        <v>398</v>
      </c>
      <c r="AN6" s="59"/>
      <c r="AO6" s="59"/>
      <c r="AP6" s="9"/>
      <c r="AQ6" s="59"/>
      <c r="AR6" s="59"/>
      <c r="AS6" s="59"/>
      <c r="AT6" s="59"/>
      <c r="AU6" s="9">
        <v>0.16300000000000001</v>
      </c>
      <c r="AV6" s="9">
        <v>0.29599999999999999</v>
      </c>
      <c r="AX6" s="16" t="s">
        <v>402</v>
      </c>
      <c r="AY6" s="59" t="s">
        <v>398</v>
      </c>
      <c r="AZ6" s="59"/>
      <c r="BA6" s="59"/>
      <c r="BB6" s="59"/>
      <c r="BC6" s="59"/>
      <c r="BD6" s="9"/>
      <c r="BE6" s="59"/>
      <c r="BF6" s="59"/>
      <c r="BG6" s="9"/>
      <c r="BH6" s="9"/>
      <c r="BJ6" s="16" t="s">
        <v>402</v>
      </c>
      <c r="BK6" s="59" t="s">
        <v>398</v>
      </c>
      <c r="BL6" s="59"/>
      <c r="BM6" s="59"/>
      <c r="BN6" s="59"/>
      <c r="BO6" s="59"/>
      <c r="BP6" s="9"/>
      <c r="BQ6" s="59"/>
      <c r="BR6" s="59"/>
      <c r="BS6" s="9"/>
      <c r="BT6" s="9"/>
    </row>
    <row r="7" spans="1:72" s="2" customFormat="1">
      <c r="A7" s="16"/>
      <c r="B7" s="16" t="s">
        <v>403</v>
      </c>
      <c r="C7" s="59">
        <v>-6.0000000000000001E-3</v>
      </c>
      <c r="D7" s="59">
        <v>3.9E-2</v>
      </c>
      <c r="E7" s="59">
        <v>0.88500000000000001</v>
      </c>
      <c r="F7" s="59">
        <v>-8.2000000000000003E-2</v>
      </c>
      <c r="G7" s="59">
        <v>7.0999999999999994E-2</v>
      </c>
      <c r="H7" s="57">
        <v>0.23699999999999999</v>
      </c>
      <c r="I7" s="57">
        <v>3.4000000000000002E-2</v>
      </c>
      <c r="J7" s="57">
        <v>0</v>
      </c>
      <c r="K7" s="57">
        <v>0.17199999999999999</v>
      </c>
      <c r="L7" s="57">
        <v>0.30299999999999999</v>
      </c>
      <c r="M7" s="46"/>
      <c r="N7" s="16" t="s">
        <v>403</v>
      </c>
      <c r="O7" s="59">
        <v>-1.2999999999999999E-2</v>
      </c>
      <c r="P7" s="59">
        <v>4.1000000000000002E-2</v>
      </c>
      <c r="Q7" s="59">
        <v>0.745</v>
      </c>
      <c r="R7" s="59">
        <v>-9.4E-2</v>
      </c>
      <c r="S7" s="59">
        <v>6.7000000000000004E-2</v>
      </c>
      <c r="T7" s="57">
        <v>0.22</v>
      </c>
      <c r="U7" s="57">
        <v>3.5999999999999997E-2</v>
      </c>
      <c r="V7" s="57">
        <v>0</v>
      </c>
      <c r="W7" s="115">
        <v>0.14899999999999999</v>
      </c>
      <c r="X7" s="115">
        <v>0.29199999999999998</v>
      </c>
      <c r="Y7" s="16"/>
      <c r="Z7" s="16" t="s">
        <v>403</v>
      </c>
      <c r="AA7" s="59">
        <v>-7.0000000000000001E-3</v>
      </c>
      <c r="AB7" s="59">
        <v>4.2999999999999997E-2</v>
      </c>
      <c r="AC7" s="59">
        <v>0.879</v>
      </c>
      <c r="AD7" s="59">
        <v>-9.1999999999999998E-2</v>
      </c>
      <c r="AE7" s="59">
        <v>7.8E-2</v>
      </c>
      <c r="AF7" s="115">
        <v>0.219</v>
      </c>
      <c r="AG7" s="57">
        <v>3.6999999999999998E-2</v>
      </c>
      <c r="AH7" s="57">
        <v>0</v>
      </c>
      <c r="AI7" s="57">
        <v>0.14599999999999999</v>
      </c>
      <c r="AJ7" s="57">
        <v>0.29299999999999998</v>
      </c>
      <c r="AL7" s="16" t="s">
        <v>403</v>
      </c>
      <c r="AM7" s="59">
        <v>-1.2E-2</v>
      </c>
      <c r="AN7" s="59">
        <v>3.9E-2</v>
      </c>
      <c r="AO7" s="59">
        <v>0.76500000000000001</v>
      </c>
      <c r="AP7" s="59">
        <v>-8.8999999999999996E-2</v>
      </c>
      <c r="AQ7" s="59">
        <v>6.5000000000000002E-2</v>
      </c>
      <c r="AR7" s="57">
        <v>0.22900000000000001</v>
      </c>
      <c r="AS7" s="57">
        <v>3.4000000000000002E-2</v>
      </c>
      <c r="AT7" s="57">
        <v>0</v>
      </c>
      <c r="AU7" s="57">
        <v>-0.10100000000000001</v>
      </c>
      <c r="AV7" s="57">
        <v>3.5999999999999997E-2</v>
      </c>
      <c r="AX7" s="16" t="s">
        <v>403</v>
      </c>
      <c r="AY7" s="59">
        <v>-3.0000000000000001E-3</v>
      </c>
      <c r="AZ7" s="59">
        <v>9.4100000000000003E-2</v>
      </c>
      <c r="BA7" s="59">
        <v>0.94099999999999995</v>
      </c>
      <c r="BB7" s="59">
        <v>-7.9000000000000001E-2</v>
      </c>
      <c r="BC7" s="59">
        <v>7.2999999999999995E-2</v>
      </c>
      <c r="BD7" s="57">
        <v>0.23400000000000001</v>
      </c>
      <c r="BE7" s="57">
        <v>3.4000000000000002E-2</v>
      </c>
      <c r="BF7" s="57">
        <v>0</v>
      </c>
      <c r="BG7" s="57">
        <v>0.16800000000000001</v>
      </c>
      <c r="BH7" s="57">
        <v>0.3</v>
      </c>
      <c r="BJ7" s="16" t="s">
        <v>403</v>
      </c>
      <c r="BK7" s="59">
        <v>0.01</v>
      </c>
      <c r="BL7" s="59">
        <v>4.3999999999999997E-2</v>
      </c>
      <c r="BM7" s="59">
        <v>0.82499999999999996</v>
      </c>
      <c r="BN7" s="59">
        <v>-7.5999999999999998E-2</v>
      </c>
      <c r="BO7" s="59">
        <v>9.5000000000000001E-2</v>
      </c>
      <c r="BP7" s="115">
        <v>0.22600000000000001</v>
      </c>
      <c r="BQ7" s="57">
        <v>3.7999999999999999E-2</v>
      </c>
      <c r="BR7" s="57">
        <v>0</v>
      </c>
      <c r="BS7" s="115">
        <v>0.153</v>
      </c>
      <c r="BT7" s="57">
        <v>0.3</v>
      </c>
    </row>
    <row r="8" spans="1:72" s="2" customFormat="1">
      <c r="A8" s="16"/>
      <c r="B8" s="16"/>
      <c r="C8" s="59"/>
      <c r="D8" s="59"/>
      <c r="E8" s="59"/>
      <c r="F8" s="59"/>
      <c r="G8" s="59"/>
      <c r="H8" s="59"/>
      <c r="I8" s="59"/>
      <c r="J8" s="59"/>
      <c r="K8" s="59"/>
      <c r="L8" s="59"/>
      <c r="M8" s="16"/>
      <c r="N8" s="16" t="s">
        <v>196</v>
      </c>
      <c r="O8" s="59">
        <v>0.28199999999999997</v>
      </c>
      <c r="P8" s="59">
        <v>3.7999999999999999E-2</v>
      </c>
      <c r="Q8" s="59">
        <v>0.67700000000000005</v>
      </c>
      <c r="R8" s="59">
        <v>0.20799999999999999</v>
      </c>
      <c r="S8" s="59">
        <v>0.35699999999999998</v>
      </c>
      <c r="T8" s="57">
        <v>8.6999999999999994E-2</v>
      </c>
      <c r="U8" s="57">
        <v>3.6999999999999998E-2</v>
      </c>
      <c r="V8" s="57">
        <v>1.9E-2</v>
      </c>
      <c r="W8" s="57">
        <v>1.4E-2</v>
      </c>
      <c r="X8" s="57">
        <v>0.159</v>
      </c>
      <c r="Y8" s="16"/>
      <c r="Z8" s="16" t="s">
        <v>225</v>
      </c>
      <c r="AA8" s="57">
        <v>0.16400000000000001</v>
      </c>
      <c r="AB8" s="57">
        <v>5.8000000000000003E-2</v>
      </c>
      <c r="AC8" s="57">
        <v>5.0000000000000001E-3</v>
      </c>
      <c r="AD8" s="57">
        <v>5.0999999999999997E-2</v>
      </c>
      <c r="AE8" s="57">
        <v>0.27800000000000002</v>
      </c>
      <c r="AF8" s="59">
        <v>-9.8000000000000004E-2</v>
      </c>
      <c r="AG8" s="59">
        <v>5.0999999999999997E-2</v>
      </c>
      <c r="AH8" s="59">
        <v>5.6000000000000001E-2</v>
      </c>
      <c r="AI8" s="59">
        <v>-0.19900000000000001</v>
      </c>
      <c r="AJ8" s="59">
        <v>3.0000000000000001E-3</v>
      </c>
      <c r="AL8" s="16" t="s">
        <v>404</v>
      </c>
      <c r="AM8" s="57">
        <v>-0.13100000000000001</v>
      </c>
      <c r="AN8" s="57">
        <v>3.9E-2</v>
      </c>
      <c r="AO8" s="57">
        <v>1E-3</v>
      </c>
      <c r="AP8" s="57">
        <v>-0.20799999999999999</v>
      </c>
      <c r="AQ8" s="57">
        <v>-5.5E-2</v>
      </c>
      <c r="AR8" s="59">
        <v>-3.3000000000000002E-2</v>
      </c>
      <c r="AS8" s="59">
        <v>3.5000000000000003E-2</v>
      </c>
      <c r="AT8" s="59">
        <v>0.35199999999999998</v>
      </c>
      <c r="AU8" s="59">
        <v>-0.10100000000000001</v>
      </c>
      <c r="AV8" s="59">
        <v>3.5999999999999997E-2</v>
      </c>
      <c r="AX8" s="16" t="s">
        <v>417</v>
      </c>
      <c r="AY8" s="57">
        <v>0.121</v>
      </c>
      <c r="AZ8" s="57">
        <v>3.9E-2</v>
      </c>
      <c r="BA8" s="57">
        <v>2E-3</v>
      </c>
      <c r="BB8" s="57">
        <v>4.3999999999999997E-2</v>
      </c>
      <c r="BC8" s="57">
        <v>0.19800000000000001</v>
      </c>
      <c r="BD8" s="59">
        <v>-3.3000000000000002E-2</v>
      </c>
      <c r="BE8" s="59">
        <v>3.5000000000000003E-2</v>
      </c>
      <c r="BF8" s="59">
        <v>0.35299999999999998</v>
      </c>
      <c r="BG8" s="59">
        <v>-0.10100000000000001</v>
      </c>
      <c r="BH8" s="59">
        <v>3.5999999999999997E-2</v>
      </c>
      <c r="BJ8" s="16" t="s">
        <v>517</v>
      </c>
      <c r="BK8" s="59">
        <v>0</v>
      </c>
      <c r="BL8" s="59">
        <v>4.3999999999999997E-2</v>
      </c>
      <c r="BM8" s="59">
        <v>0.995</v>
      </c>
      <c r="BN8" s="59">
        <v>-8.6999999999999994E-2</v>
      </c>
      <c r="BO8" s="59">
        <v>8.6999999999999994E-2</v>
      </c>
      <c r="BP8" s="59">
        <v>4.0000000000000001E-3</v>
      </c>
      <c r="BQ8" s="59">
        <v>3.9E-2</v>
      </c>
      <c r="BR8" s="59">
        <v>0.91</v>
      </c>
      <c r="BS8" s="59">
        <v>-7.0999999999999994E-2</v>
      </c>
      <c r="BT8" s="59">
        <v>0.08</v>
      </c>
    </row>
    <row r="9" spans="1:72" s="2" customFormat="1">
      <c r="A9" s="16"/>
      <c r="B9" s="16"/>
      <c r="C9" s="59"/>
      <c r="D9" s="59"/>
      <c r="E9" s="59"/>
      <c r="F9" s="59"/>
      <c r="G9" s="59"/>
      <c r="H9" s="59"/>
      <c r="I9" s="59"/>
      <c r="J9" s="59"/>
      <c r="K9" s="59"/>
      <c r="L9" s="59"/>
      <c r="M9" s="16"/>
      <c r="N9" s="16" t="s">
        <v>437</v>
      </c>
      <c r="O9" s="59">
        <v>-1.6E-2</v>
      </c>
      <c r="P9" s="59">
        <v>3.7999999999999999E-2</v>
      </c>
      <c r="Q9" s="59">
        <v>0.67700000000000005</v>
      </c>
      <c r="R9" s="59">
        <v>-0.09</v>
      </c>
      <c r="S9" s="59">
        <v>5.8999999999999997E-2</v>
      </c>
      <c r="T9" s="59">
        <v>0.03</v>
      </c>
      <c r="U9" s="59">
        <v>3.4000000000000002E-2</v>
      </c>
      <c r="V9" s="59">
        <v>0.39</v>
      </c>
      <c r="W9" s="59">
        <v>-3.7999999999999999E-2</v>
      </c>
      <c r="X9" s="59">
        <v>9.7000000000000003E-2</v>
      </c>
      <c r="Y9" s="16"/>
      <c r="Z9" s="16" t="s">
        <v>438</v>
      </c>
      <c r="AA9" s="59">
        <v>-4.9000000000000002E-2</v>
      </c>
      <c r="AB9" s="59">
        <v>5.8000000000000003E-2</v>
      </c>
      <c r="AC9" s="59">
        <v>0.40100000000000002</v>
      </c>
      <c r="AD9" s="59">
        <v>-0.16200000000000001</v>
      </c>
      <c r="AE9" s="59">
        <v>6.5000000000000002E-2</v>
      </c>
      <c r="AF9" s="57">
        <v>9.9000000000000005E-2</v>
      </c>
      <c r="AG9" s="57">
        <v>0.05</v>
      </c>
      <c r="AH9" s="57">
        <v>4.8000000000000001E-2</v>
      </c>
      <c r="AI9" s="57">
        <v>1E-3</v>
      </c>
      <c r="AJ9" s="57">
        <v>0.19800000000000001</v>
      </c>
      <c r="AM9" s="9"/>
      <c r="AN9" s="9"/>
      <c r="AO9" s="9"/>
      <c r="AP9" s="9"/>
      <c r="AQ9" s="9"/>
      <c r="AR9" s="9"/>
      <c r="AS9" s="9"/>
      <c r="AT9" s="9"/>
      <c r="AU9" s="9"/>
      <c r="AV9" s="9"/>
      <c r="AY9" s="9"/>
      <c r="AZ9" s="9"/>
      <c r="BA9" s="9"/>
      <c r="BB9" s="9"/>
      <c r="BC9" s="9"/>
      <c r="BD9" s="9"/>
      <c r="BE9" s="9"/>
      <c r="BF9" s="9"/>
      <c r="BG9" s="9"/>
      <c r="BH9" s="9"/>
      <c r="BJ9" s="18" t="s">
        <v>439</v>
      </c>
      <c r="BK9" s="9">
        <v>-3.1E-2</v>
      </c>
      <c r="BL9" s="9">
        <v>4.2000000000000003E-2</v>
      </c>
      <c r="BM9" s="9">
        <v>0.46</v>
      </c>
      <c r="BN9" s="59">
        <v>-0.115</v>
      </c>
      <c r="BO9" s="59">
        <v>5.1999999999999998E-2</v>
      </c>
      <c r="BP9" s="59">
        <v>4.3999999999999997E-2</v>
      </c>
      <c r="BQ9" s="9">
        <v>3.6999999999999998E-2</v>
      </c>
      <c r="BR9" s="9">
        <v>0.23300000000000001</v>
      </c>
      <c r="BS9" s="59">
        <v>-2.9000000000000001E-2</v>
      </c>
      <c r="BT9" s="59">
        <v>0.11700000000000001</v>
      </c>
    </row>
    <row r="10" spans="1:72" s="2" customFormat="1">
      <c r="A10" s="16"/>
      <c r="B10" s="16"/>
      <c r="C10" s="59"/>
      <c r="D10" s="59"/>
      <c r="E10" s="59"/>
      <c r="F10" s="59"/>
      <c r="G10" s="59"/>
      <c r="H10" s="59"/>
      <c r="I10" s="59"/>
      <c r="J10" s="59"/>
      <c r="K10" s="59"/>
      <c r="L10" s="59"/>
      <c r="M10" s="16"/>
      <c r="N10" s="16" t="s">
        <v>213</v>
      </c>
      <c r="O10" s="59">
        <v>-1.4E-2</v>
      </c>
      <c r="P10" s="59">
        <v>4.2000000000000003E-2</v>
      </c>
      <c r="Q10" s="59">
        <v>0.73699999999999999</v>
      </c>
      <c r="R10" s="59">
        <v>-9.7000000000000003E-2</v>
      </c>
      <c r="S10" s="59">
        <v>6.9000000000000006E-2</v>
      </c>
      <c r="T10" s="59">
        <v>3.5999999999999997E-2</v>
      </c>
      <c r="U10" s="59">
        <v>3.7999999999999999E-2</v>
      </c>
      <c r="V10" s="59">
        <v>0.35399999999999998</v>
      </c>
      <c r="W10" s="59">
        <v>-0.04</v>
      </c>
      <c r="X10" s="59">
        <v>0.111</v>
      </c>
      <c r="Y10" s="16"/>
      <c r="Z10" s="16" t="s">
        <v>253</v>
      </c>
      <c r="AA10" s="59">
        <v>-2.3E-2</v>
      </c>
      <c r="AB10" s="59">
        <v>4.7E-2</v>
      </c>
      <c r="AC10" s="59">
        <v>0.61899999999999999</v>
      </c>
      <c r="AD10" s="59">
        <v>-0.115</v>
      </c>
      <c r="AE10" s="59">
        <v>6.8000000000000005E-2</v>
      </c>
      <c r="AF10" s="59">
        <v>0.01</v>
      </c>
      <c r="AG10" s="59">
        <v>4.2000000000000003E-2</v>
      </c>
      <c r="AH10" s="59">
        <v>0.80500000000000005</v>
      </c>
      <c r="AI10" s="59">
        <v>-7.0999999999999994E-2</v>
      </c>
      <c r="AJ10" s="59">
        <v>9.1999999999999998E-2</v>
      </c>
      <c r="AM10" s="9"/>
      <c r="AN10" s="9"/>
      <c r="AO10" s="9"/>
      <c r="AP10" s="9"/>
      <c r="AQ10" s="9"/>
      <c r="AR10" s="9"/>
      <c r="AS10" s="9"/>
      <c r="AT10" s="9"/>
      <c r="AU10" s="9"/>
      <c r="AV10" s="9"/>
      <c r="AY10" s="9"/>
      <c r="AZ10" s="9"/>
      <c r="BA10" s="9"/>
      <c r="BB10" s="9"/>
      <c r="BC10" s="9"/>
      <c r="BD10" s="9"/>
      <c r="BE10" s="9"/>
      <c r="BF10" s="9"/>
      <c r="BG10" s="9"/>
      <c r="BH10" s="9"/>
      <c r="BJ10" s="18" t="s">
        <v>440</v>
      </c>
      <c r="BK10" s="9">
        <v>-1E-3</v>
      </c>
      <c r="BL10" s="9">
        <v>4.2999999999999997E-2</v>
      </c>
      <c r="BM10" s="9">
        <v>0.98799999999999999</v>
      </c>
      <c r="BN10" s="59">
        <v>-8.5000000000000006E-2</v>
      </c>
      <c r="BO10" s="59">
        <v>8.4000000000000005E-2</v>
      </c>
      <c r="BP10" s="9">
        <v>-5.0999999999999997E-2</v>
      </c>
      <c r="BQ10" s="9">
        <v>3.7999999999999999E-2</v>
      </c>
      <c r="BR10" s="9">
        <v>0.17599999999999999</v>
      </c>
      <c r="BS10" s="59">
        <v>-0.125</v>
      </c>
      <c r="BT10" s="59">
        <v>2.3E-2</v>
      </c>
    </row>
    <row r="11" spans="1:72" s="2" customFormat="1">
      <c r="A11" s="60"/>
      <c r="B11" s="16"/>
      <c r="C11" s="59"/>
      <c r="D11" s="59"/>
      <c r="E11" s="59"/>
      <c r="F11" s="59"/>
      <c r="G11" s="59"/>
      <c r="H11" s="59"/>
      <c r="I11" s="59"/>
      <c r="J11" s="59"/>
      <c r="K11" s="59"/>
      <c r="L11" s="59"/>
      <c r="M11" s="16"/>
      <c r="N11" s="16"/>
      <c r="O11" s="59"/>
      <c r="P11" s="59"/>
      <c r="Q11" s="59"/>
      <c r="R11" s="59"/>
      <c r="S11" s="59"/>
      <c r="T11" s="59"/>
      <c r="U11" s="59"/>
      <c r="V11" s="59"/>
      <c r="W11" s="59"/>
      <c r="X11" s="59"/>
      <c r="Y11" s="16"/>
      <c r="Z11" s="16" t="s">
        <v>441</v>
      </c>
      <c r="AA11" s="59">
        <v>3.9E-2</v>
      </c>
      <c r="AB11" s="59">
        <v>4.5999999999999999E-2</v>
      </c>
      <c r="AC11" s="59">
        <v>0.40100000000000002</v>
      </c>
      <c r="AD11" s="59">
        <v>-5.0999999999999997E-2</v>
      </c>
      <c r="AE11" s="59">
        <v>0.128</v>
      </c>
      <c r="AF11" s="59">
        <v>3.7999999999999999E-2</v>
      </c>
      <c r="AG11" s="59">
        <v>4.1000000000000002E-2</v>
      </c>
      <c r="AH11" s="59">
        <v>0.35499999999999998</v>
      </c>
      <c r="AI11" s="59">
        <v>-4.2000000000000003E-2</v>
      </c>
      <c r="AJ11" s="59">
        <v>0.11799999999999999</v>
      </c>
      <c r="AM11" s="9"/>
      <c r="AN11" s="9"/>
      <c r="AO11" s="9"/>
      <c r="AP11" s="9"/>
      <c r="AQ11" s="9"/>
      <c r="AR11" s="9"/>
      <c r="AS11" s="9"/>
      <c r="AT11" s="9"/>
      <c r="AU11" s="9"/>
      <c r="AV11" s="9"/>
      <c r="AY11" s="9"/>
      <c r="AZ11" s="9"/>
      <c r="BA11" s="9"/>
      <c r="BB11" s="9"/>
      <c r="BC11" s="9"/>
      <c r="BD11" s="9"/>
      <c r="BE11" s="9"/>
      <c r="BF11" s="9"/>
      <c r="BG11" s="9"/>
      <c r="BH11" s="9"/>
      <c r="BK11" s="9"/>
      <c r="BL11" s="9"/>
      <c r="BM11" s="9"/>
      <c r="BN11" s="9"/>
      <c r="BO11" s="9"/>
      <c r="BP11" s="9"/>
      <c r="BQ11" s="9"/>
      <c r="BR11" s="9"/>
      <c r="BS11" s="9"/>
      <c r="BT11" s="9"/>
    </row>
    <row r="12" spans="1:72" s="2" customFormat="1">
      <c r="A12" s="16"/>
      <c r="B12" s="16"/>
      <c r="C12" s="59"/>
      <c r="D12" s="59"/>
      <c r="E12" s="59"/>
      <c r="F12" s="59"/>
      <c r="G12" s="59"/>
      <c r="H12" s="59"/>
      <c r="I12" s="59"/>
      <c r="J12" s="59"/>
      <c r="K12" s="59"/>
      <c r="L12" s="59"/>
      <c r="M12" s="16"/>
      <c r="N12" s="16"/>
      <c r="O12" s="59"/>
      <c r="P12" s="59"/>
      <c r="Q12" s="59"/>
      <c r="R12" s="59"/>
      <c r="S12" s="59"/>
      <c r="T12" s="59"/>
      <c r="U12" s="59"/>
      <c r="V12" s="59"/>
      <c r="W12" s="59"/>
      <c r="X12" s="59"/>
      <c r="Y12" s="16"/>
      <c r="Z12" s="16" t="s">
        <v>238</v>
      </c>
      <c r="AA12" s="59">
        <v>-2.1000000000000001E-2</v>
      </c>
      <c r="AB12" s="59">
        <v>4.7E-2</v>
      </c>
      <c r="AC12" s="59">
        <v>0.66200000000000003</v>
      </c>
      <c r="AD12" s="59">
        <v>-0.113</v>
      </c>
      <c r="AE12" s="59">
        <v>7.1999999999999995E-2</v>
      </c>
      <c r="AF12" s="59">
        <v>1.7999999999999999E-2</v>
      </c>
      <c r="AG12" s="59">
        <v>4.2000000000000003E-2</v>
      </c>
      <c r="AH12" s="59">
        <v>0.65500000000000003</v>
      </c>
      <c r="AI12" s="59">
        <v>-6.4000000000000001E-2</v>
      </c>
      <c r="AJ12" s="59">
        <v>0.1</v>
      </c>
      <c r="AM12" s="9"/>
      <c r="AN12" s="9"/>
      <c r="AO12" s="9"/>
      <c r="AP12" s="9"/>
      <c r="AQ12" s="9"/>
      <c r="AR12" s="9"/>
      <c r="AS12" s="9"/>
      <c r="AT12" s="9"/>
      <c r="AU12" s="9"/>
      <c r="AV12" s="9"/>
      <c r="AY12" s="9"/>
      <c r="AZ12" s="9"/>
      <c r="BA12" s="9"/>
      <c r="BB12" s="9"/>
      <c r="BC12" s="9"/>
      <c r="BD12" s="9"/>
      <c r="BE12" s="9"/>
      <c r="BF12" s="9"/>
      <c r="BG12" s="9"/>
      <c r="BH12" s="9"/>
      <c r="BJ12" s="18" t="s">
        <v>518</v>
      </c>
      <c r="BK12" s="9"/>
      <c r="BL12" s="9"/>
      <c r="BM12" s="9"/>
      <c r="BN12" s="9"/>
      <c r="BO12" s="9"/>
      <c r="BP12" s="9"/>
      <c r="BQ12" s="9"/>
      <c r="BR12" s="9"/>
      <c r="BS12" s="9"/>
      <c r="BT12" s="9"/>
    </row>
    <row r="13" spans="1:72" s="2" customFormat="1">
      <c r="A13" s="16"/>
      <c r="B13" s="16"/>
      <c r="C13" s="59"/>
      <c r="D13" s="59"/>
      <c r="E13" s="59"/>
      <c r="F13" s="59"/>
      <c r="G13" s="59"/>
      <c r="H13" s="59"/>
      <c r="I13" s="59"/>
      <c r="J13" s="59"/>
      <c r="K13" s="59"/>
      <c r="L13" s="59"/>
      <c r="M13" s="16"/>
      <c r="N13" s="16"/>
      <c r="O13" s="59"/>
      <c r="P13" s="59"/>
      <c r="Q13" s="59"/>
      <c r="R13" s="59"/>
      <c r="S13" s="59"/>
      <c r="T13" s="59"/>
      <c r="U13" s="59"/>
      <c r="V13" s="59"/>
      <c r="W13" s="59"/>
      <c r="X13" s="59"/>
      <c r="Y13" s="16"/>
      <c r="Z13" s="16"/>
      <c r="AA13" s="59"/>
      <c r="AB13" s="59"/>
      <c r="AC13" s="59"/>
      <c r="AD13" s="59"/>
      <c r="AE13" s="59"/>
      <c r="AF13" s="59"/>
      <c r="AG13" s="59"/>
      <c r="AH13" s="59"/>
      <c r="AI13" s="59"/>
      <c r="AJ13" s="9"/>
      <c r="AM13" s="9"/>
      <c r="AN13" s="9"/>
      <c r="AO13" s="9"/>
      <c r="AP13" s="9"/>
      <c r="AQ13" s="9"/>
      <c r="AR13" s="9"/>
      <c r="AS13" s="9"/>
      <c r="AT13" s="9"/>
      <c r="AU13" s="9"/>
      <c r="AV13" s="9"/>
      <c r="AY13" s="9"/>
      <c r="AZ13" s="9"/>
      <c r="BA13" s="9"/>
      <c r="BB13" s="9"/>
      <c r="BC13" s="9"/>
      <c r="BD13" s="9"/>
      <c r="BE13" s="9"/>
      <c r="BF13" s="9"/>
      <c r="BG13" s="9"/>
      <c r="BH13" s="9"/>
      <c r="BK13" s="9"/>
      <c r="BL13" s="9"/>
      <c r="BM13" s="9"/>
      <c r="BN13" s="9"/>
      <c r="BO13" s="9"/>
      <c r="BP13" s="9"/>
      <c r="BQ13" s="9"/>
      <c r="BR13" s="9"/>
      <c r="BS13" s="9"/>
      <c r="BT13" s="9"/>
    </row>
    <row r="14" spans="1:72" s="2" customFormat="1">
      <c r="A14" s="16"/>
      <c r="B14" s="16"/>
      <c r="C14" s="59"/>
      <c r="D14" s="59"/>
      <c r="E14" s="59"/>
      <c r="F14" s="59"/>
      <c r="G14" s="59"/>
      <c r="H14" s="59"/>
      <c r="I14" s="59"/>
      <c r="J14" s="59"/>
      <c r="K14" s="59"/>
      <c r="L14" s="59"/>
      <c r="M14" s="16"/>
      <c r="N14" s="16"/>
      <c r="O14" s="59"/>
      <c r="P14" s="59"/>
      <c r="Q14" s="59"/>
      <c r="R14" s="59"/>
      <c r="S14" s="59"/>
      <c r="T14" s="59"/>
      <c r="U14" s="59"/>
      <c r="V14" s="59"/>
      <c r="W14" s="59"/>
      <c r="X14" s="59"/>
      <c r="Y14" s="16"/>
      <c r="Z14" s="16"/>
      <c r="AA14" s="59"/>
      <c r="AB14" s="59"/>
      <c r="AC14" s="59"/>
      <c r="AD14" s="59"/>
      <c r="AE14" s="59"/>
      <c r="AF14" s="59"/>
      <c r="AG14" s="59"/>
      <c r="AH14" s="59"/>
      <c r="AI14" s="59"/>
      <c r="AJ14" s="59"/>
      <c r="AM14" s="9"/>
      <c r="AN14" s="9"/>
      <c r="AO14" s="9"/>
      <c r="AP14" s="9"/>
      <c r="AQ14" s="9"/>
      <c r="AR14" s="9"/>
      <c r="AS14" s="9"/>
      <c r="AT14" s="9"/>
      <c r="AU14" s="9"/>
      <c r="AV14" s="9"/>
      <c r="AY14" s="9"/>
      <c r="AZ14" s="9"/>
      <c r="BA14" s="9"/>
      <c r="BB14" s="9"/>
      <c r="BC14" s="9"/>
      <c r="BD14" s="9"/>
      <c r="BE14" s="9"/>
      <c r="BF14" s="9"/>
      <c r="BG14" s="9"/>
      <c r="BH14" s="9"/>
      <c r="BK14" s="9"/>
      <c r="BL14" s="9"/>
      <c r="BM14" s="9"/>
      <c r="BN14" s="9"/>
      <c r="BO14" s="9"/>
      <c r="BP14" s="9"/>
      <c r="BQ14" s="9"/>
      <c r="BR14" s="9"/>
      <c r="BS14" s="9"/>
      <c r="BT14" s="9"/>
    </row>
    <row r="15" spans="1:72" s="2" customFormat="1" ht="18">
      <c r="A15" s="16"/>
      <c r="B15" s="16"/>
      <c r="C15" s="169" t="s">
        <v>442</v>
      </c>
      <c r="D15" s="169"/>
      <c r="E15" s="169"/>
      <c r="F15" s="169"/>
      <c r="G15" s="169"/>
      <c r="H15" s="169"/>
      <c r="I15" s="169"/>
      <c r="J15" s="169"/>
      <c r="K15" s="169"/>
      <c r="L15" s="169"/>
      <c r="M15" s="43"/>
      <c r="N15" s="16"/>
      <c r="O15" s="16"/>
      <c r="P15" s="16"/>
      <c r="Q15" s="16"/>
      <c r="R15" s="16"/>
      <c r="S15" s="16"/>
      <c r="T15" s="16"/>
      <c r="U15" s="16"/>
      <c r="V15" s="16"/>
      <c r="W15" s="16"/>
      <c r="X15" s="16"/>
      <c r="Y15" s="16"/>
      <c r="Z15" s="59"/>
      <c r="AA15" s="59"/>
      <c r="AB15" s="59"/>
      <c r="AC15" s="59"/>
      <c r="AD15" s="59"/>
      <c r="AE15" s="59"/>
      <c r="AF15" s="59"/>
      <c r="AG15" s="59"/>
      <c r="AH15" s="59"/>
      <c r="AI15" s="59"/>
      <c r="AJ15" s="59"/>
      <c r="AL15" s="16"/>
      <c r="AM15" s="169"/>
      <c r="AN15" s="169"/>
      <c r="AO15" s="169"/>
      <c r="AP15" s="169"/>
      <c r="AQ15" s="169"/>
      <c r="AR15" s="169"/>
      <c r="AS15" s="169"/>
      <c r="AT15" s="169"/>
      <c r="AU15" s="169"/>
      <c r="AV15" s="169"/>
      <c r="AX15" s="16"/>
      <c r="AY15" s="167"/>
      <c r="AZ15" s="167"/>
      <c r="BA15" s="167"/>
      <c r="BB15" s="167"/>
      <c r="BC15" s="167"/>
      <c r="BD15" s="167"/>
      <c r="BE15" s="167"/>
      <c r="BF15" s="167"/>
      <c r="BG15" s="167"/>
      <c r="BH15" s="167"/>
      <c r="BJ15" s="16"/>
      <c r="BK15" s="169"/>
      <c r="BL15" s="169"/>
      <c r="BM15" s="169"/>
      <c r="BN15" s="169"/>
      <c r="BO15" s="169"/>
      <c r="BP15" s="169"/>
      <c r="BQ15" s="169"/>
      <c r="BR15" s="169"/>
      <c r="BS15" s="169"/>
      <c r="BT15" s="169"/>
    </row>
    <row r="16" spans="1:72" s="2" customFormat="1">
      <c r="A16" s="16"/>
      <c r="B16" s="16"/>
      <c r="C16" s="170" t="s">
        <v>389</v>
      </c>
      <c r="D16" s="170"/>
      <c r="E16" s="170"/>
      <c r="F16" s="170"/>
      <c r="G16" s="170"/>
      <c r="H16" s="170" t="s">
        <v>642</v>
      </c>
      <c r="I16" s="170"/>
      <c r="J16" s="170"/>
      <c r="K16" s="170"/>
      <c r="L16" s="170"/>
      <c r="M16" s="44"/>
      <c r="N16" s="16"/>
      <c r="O16" s="16"/>
      <c r="P16" s="16"/>
      <c r="Q16" s="16"/>
      <c r="R16" s="16"/>
      <c r="S16" s="16"/>
      <c r="T16" s="16"/>
      <c r="U16" s="16"/>
      <c r="V16" s="16"/>
      <c r="W16" s="16"/>
      <c r="X16" s="16"/>
      <c r="Y16" s="16"/>
      <c r="Z16" s="59"/>
      <c r="AA16" s="59"/>
      <c r="AB16" s="59"/>
      <c r="AC16" s="59"/>
      <c r="AD16" s="59"/>
      <c r="AE16" s="59"/>
      <c r="AF16" s="59"/>
      <c r="AG16" s="59"/>
      <c r="AH16" s="59"/>
      <c r="AI16" s="59"/>
      <c r="AJ16" s="59"/>
      <c r="AL16" s="16"/>
      <c r="AM16" s="170"/>
      <c r="AN16" s="170"/>
      <c r="AO16" s="170"/>
      <c r="AP16" s="170"/>
      <c r="AQ16" s="170"/>
      <c r="AR16" s="170"/>
      <c r="AS16" s="170"/>
      <c r="AT16" s="170"/>
      <c r="AU16" s="170"/>
      <c r="AV16" s="170"/>
      <c r="AX16" s="16"/>
      <c r="AY16" s="170"/>
      <c r="AZ16" s="170"/>
      <c r="BA16" s="170"/>
      <c r="BB16" s="170"/>
      <c r="BC16" s="170"/>
      <c r="BD16" s="170"/>
      <c r="BE16" s="170"/>
      <c r="BF16" s="170"/>
      <c r="BG16" s="170"/>
      <c r="BH16" s="170"/>
      <c r="BJ16" s="16"/>
      <c r="BK16" s="170"/>
      <c r="BL16" s="170"/>
      <c r="BM16" s="170"/>
      <c r="BN16" s="170"/>
      <c r="BO16" s="170"/>
      <c r="BP16" s="170"/>
      <c r="BQ16" s="170"/>
      <c r="BR16" s="170"/>
      <c r="BS16" s="170"/>
      <c r="BT16" s="170"/>
    </row>
    <row r="17" spans="1:72" s="2" customFormat="1">
      <c r="A17" s="16"/>
      <c r="B17" s="16"/>
      <c r="C17" s="124" t="s">
        <v>392</v>
      </c>
      <c r="D17" s="124" t="s">
        <v>393</v>
      </c>
      <c r="E17" s="124" t="s">
        <v>394</v>
      </c>
      <c r="F17" s="124" t="s">
        <v>395</v>
      </c>
      <c r="G17" s="124" t="s">
        <v>396</v>
      </c>
      <c r="H17" s="124" t="s">
        <v>392</v>
      </c>
      <c r="I17" s="124" t="s">
        <v>393</v>
      </c>
      <c r="J17" s="124" t="s">
        <v>394</v>
      </c>
      <c r="K17" s="124" t="s">
        <v>395</v>
      </c>
      <c r="L17" s="124" t="s">
        <v>396</v>
      </c>
      <c r="M17" s="45"/>
      <c r="N17" s="60" t="s">
        <v>616</v>
      </c>
      <c r="P17" s="124"/>
      <c r="Q17" s="124"/>
      <c r="R17" s="124"/>
      <c r="S17" s="124"/>
      <c r="T17" s="124"/>
      <c r="U17" s="124"/>
      <c r="V17" s="124"/>
      <c r="W17" s="124"/>
      <c r="X17" s="124"/>
      <c r="Y17" s="16"/>
      <c r="Z17" s="16"/>
      <c r="AA17" s="124"/>
      <c r="AB17" s="124"/>
      <c r="AC17" s="124"/>
      <c r="AD17" s="124"/>
      <c r="AE17" s="124"/>
      <c r="AF17" s="124"/>
      <c r="AG17" s="124"/>
      <c r="AH17" s="124"/>
      <c r="AI17" s="124"/>
      <c r="AJ17" s="124"/>
      <c r="AL17" s="16"/>
      <c r="AM17" s="124"/>
      <c r="AN17" s="124"/>
      <c r="AO17" s="124"/>
      <c r="AP17" s="124"/>
      <c r="AQ17" s="124"/>
      <c r="AR17" s="124"/>
      <c r="AS17" s="124"/>
      <c r="AT17" s="124"/>
      <c r="AU17" s="124"/>
      <c r="AV17" s="124"/>
      <c r="AX17" s="16"/>
      <c r="AY17" s="124"/>
      <c r="AZ17" s="124"/>
      <c r="BA17" s="124"/>
      <c r="BB17" s="124"/>
      <c r="BC17" s="124"/>
      <c r="BD17" s="124"/>
      <c r="BE17" s="124"/>
      <c r="BF17" s="124"/>
      <c r="BG17" s="124"/>
      <c r="BH17" s="124"/>
      <c r="BJ17" s="16"/>
      <c r="BK17" s="124"/>
      <c r="BL17" s="124"/>
      <c r="BM17" s="124"/>
      <c r="BN17" s="124"/>
      <c r="BO17" s="124"/>
      <c r="BP17" s="124"/>
      <c r="BQ17" s="124"/>
      <c r="BR17" s="124"/>
      <c r="BS17" s="124"/>
      <c r="BT17" s="124"/>
    </row>
    <row r="18" spans="1:72" s="2" customFormat="1">
      <c r="A18" s="16"/>
      <c r="B18" s="16" t="s">
        <v>53</v>
      </c>
      <c r="C18" s="59">
        <v>1E-3</v>
      </c>
      <c r="D18" s="59">
        <v>3.5000000000000003E-2</v>
      </c>
      <c r="E18" s="59">
        <v>0.98299999999999998</v>
      </c>
      <c r="F18" s="59">
        <v>-6.8000000000000005E-2</v>
      </c>
      <c r="G18" s="59">
        <v>7.0000000000000007E-2</v>
      </c>
      <c r="H18" s="59">
        <v>6.7000000000000004E-2</v>
      </c>
      <c r="I18" s="59">
        <v>3.5999999999999997E-2</v>
      </c>
      <c r="J18" s="59">
        <v>6.3E-2</v>
      </c>
      <c r="K18" s="59">
        <v>-4.0000000000000001E-3</v>
      </c>
      <c r="L18" s="59">
        <v>0.13800000000000001</v>
      </c>
      <c r="M18" s="16"/>
      <c r="N18" s="16"/>
      <c r="O18" s="59"/>
      <c r="P18" s="59"/>
      <c r="Q18" s="59"/>
      <c r="R18" s="59"/>
      <c r="S18" s="59"/>
      <c r="T18" s="59"/>
      <c r="U18" s="59"/>
      <c r="V18" s="59"/>
      <c r="W18" s="59"/>
      <c r="X18" s="59"/>
      <c r="Y18" s="16"/>
      <c r="Z18" s="16"/>
      <c r="AA18" s="59"/>
      <c r="AB18" s="59"/>
      <c r="AC18" s="59"/>
      <c r="AD18" s="59"/>
      <c r="AE18" s="59"/>
      <c r="AF18" s="59"/>
      <c r="AG18" s="59"/>
      <c r="AH18" s="59"/>
      <c r="AI18" s="59"/>
      <c r="AJ18" s="59"/>
      <c r="AL18" s="16"/>
      <c r="AM18" s="59"/>
      <c r="AN18" s="59"/>
      <c r="AO18" s="59"/>
      <c r="AP18" s="59"/>
      <c r="AQ18" s="59"/>
      <c r="AR18" s="59"/>
      <c r="AS18" s="59"/>
      <c r="AT18" s="59"/>
      <c r="AU18" s="59"/>
      <c r="AV18" s="59"/>
      <c r="AX18" s="16"/>
      <c r="AY18" s="59"/>
      <c r="AZ18" s="59"/>
      <c r="BA18" s="59"/>
      <c r="BB18" s="59"/>
      <c r="BC18" s="59"/>
      <c r="BD18" s="59"/>
      <c r="BE18" s="59"/>
      <c r="BF18" s="59"/>
      <c r="BG18" s="59"/>
      <c r="BH18" s="59"/>
      <c r="BJ18" s="16"/>
      <c r="BK18" s="59"/>
      <c r="BL18" s="59"/>
      <c r="BM18" s="59"/>
      <c r="BN18" s="59"/>
      <c r="BO18" s="59"/>
      <c r="BP18" s="59"/>
      <c r="BQ18" s="59"/>
      <c r="BR18" s="59"/>
      <c r="BS18" s="59"/>
      <c r="BT18" s="59"/>
    </row>
    <row r="19" spans="1:72" s="2" customFormat="1">
      <c r="A19" s="16"/>
      <c r="B19" s="16" t="s">
        <v>402</v>
      </c>
      <c r="C19" s="59" t="s">
        <v>398</v>
      </c>
      <c r="D19" s="59"/>
      <c r="E19" s="59"/>
      <c r="F19" s="59"/>
      <c r="G19" s="59"/>
      <c r="H19" s="59"/>
      <c r="I19" s="59"/>
      <c r="J19" s="59"/>
      <c r="K19" s="59"/>
      <c r="L19" s="59"/>
      <c r="M19" s="16"/>
      <c r="N19" s="16"/>
      <c r="O19" s="59"/>
      <c r="P19" s="59"/>
      <c r="Q19" s="59"/>
      <c r="R19" s="59"/>
      <c r="S19" s="9"/>
      <c r="T19" s="9"/>
      <c r="U19" s="9"/>
      <c r="V19" s="9"/>
      <c r="W19" s="9"/>
      <c r="X19" s="9"/>
      <c r="Y19" s="16"/>
      <c r="Z19" s="16"/>
      <c r="AA19" s="59"/>
      <c r="AB19" s="59"/>
      <c r="AC19" s="59"/>
      <c r="AD19" s="9"/>
      <c r="AE19" s="9"/>
      <c r="AF19" s="59"/>
      <c r="AG19" s="59"/>
      <c r="AH19" s="59"/>
      <c r="AI19" s="9"/>
      <c r="AJ19" s="9"/>
      <c r="AL19" s="16"/>
      <c r="AM19" s="59"/>
      <c r="AN19" s="59"/>
      <c r="AO19" s="59"/>
      <c r="AP19" s="9"/>
      <c r="AQ19" s="59"/>
      <c r="AR19" s="9"/>
      <c r="AS19" s="9"/>
      <c r="AT19" s="59"/>
      <c r="AU19" s="59"/>
      <c r="AV19" s="59"/>
      <c r="AX19" s="16"/>
      <c r="AY19" s="59"/>
      <c r="AZ19" s="59"/>
      <c r="BA19" s="59"/>
      <c r="BB19" s="9"/>
      <c r="BC19" s="59"/>
      <c r="BD19" s="9"/>
      <c r="BE19" s="9"/>
      <c r="BF19" s="59"/>
      <c r="BG19" s="59"/>
      <c r="BH19" s="59"/>
      <c r="BJ19" s="16"/>
      <c r="BK19" s="59"/>
      <c r="BL19" s="59"/>
      <c r="BM19" s="59"/>
      <c r="BN19" s="9"/>
      <c r="BO19" s="59"/>
      <c r="BP19" s="9"/>
      <c r="BQ19" s="9"/>
      <c r="BR19" s="59"/>
      <c r="BS19" s="9"/>
      <c r="BT19" s="59"/>
    </row>
    <row r="20" spans="1:72" s="2" customFormat="1">
      <c r="A20" s="16"/>
      <c r="B20" s="16" t="s">
        <v>403</v>
      </c>
      <c r="C20" s="57">
        <v>-0.43099999999999999</v>
      </c>
      <c r="D20" s="57">
        <v>3.2000000000000001E-2</v>
      </c>
      <c r="E20" s="57">
        <v>0</v>
      </c>
      <c r="F20" s="57">
        <v>-0.49299999999999999</v>
      </c>
      <c r="G20" s="57">
        <v>-0.36899999999999999</v>
      </c>
      <c r="H20" s="59">
        <v>6.0999999999999999E-2</v>
      </c>
      <c r="I20" s="59">
        <v>0.04</v>
      </c>
      <c r="J20" s="59">
        <v>0.124</v>
      </c>
      <c r="K20" s="59">
        <v>-1.7000000000000001E-2</v>
      </c>
      <c r="L20" s="59">
        <v>0.14000000000000001</v>
      </c>
      <c r="M20" s="46"/>
      <c r="N20" s="16"/>
      <c r="O20" s="57"/>
      <c r="P20" s="57"/>
      <c r="Q20" s="57"/>
      <c r="R20" s="57"/>
      <c r="S20" s="59"/>
      <c r="T20" s="59"/>
      <c r="U20" s="59"/>
      <c r="V20" s="9"/>
      <c r="W20" s="9"/>
      <c r="X20" s="9"/>
      <c r="Y20" s="16"/>
      <c r="Z20" s="16"/>
      <c r="AA20" s="57"/>
      <c r="AB20" s="57"/>
      <c r="AC20" s="16"/>
      <c r="AD20" s="16"/>
      <c r="AE20" s="16"/>
      <c r="AF20" s="16"/>
      <c r="AG20" s="16"/>
      <c r="AH20" s="16"/>
      <c r="AI20" s="16"/>
      <c r="AJ20" s="16"/>
      <c r="AK20" s="16"/>
      <c r="AL20" s="16"/>
      <c r="AM20" s="57"/>
      <c r="AN20" s="57"/>
      <c r="AO20" s="57"/>
      <c r="AP20" s="57"/>
      <c r="AQ20" s="57"/>
      <c r="AR20" s="9"/>
      <c r="AS20" s="9"/>
      <c r="AT20" s="59"/>
      <c r="AU20" s="59"/>
      <c r="AV20" s="59"/>
      <c r="AX20" s="16"/>
      <c r="AY20" s="57"/>
      <c r="AZ20" s="57"/>
      <c r="BA20" s="57"/>
      <c r="BB20" s="57"/>
      <c r="BC20" s="57"/>
      <c r="BD20" s="59"/>
      <c r="BE20" s="59"/>
      <c r="BF20" s="59"/>
      <c r="BG20" s="59"/>
      <c r="BH20" s="59"/>
      <c r="BJ20" s="16"/>
      <c r="BK20" s="57"/>
      <c r="BL20" s="57"/>
      <c r="BM20" s="57"/>
      <c r="BN20" s="115"/>
      <c r="BO20" s="57"/>
      <c r="BP20" s="59"/>
      <c r="BQ20" s="59"/>
      <c r="BR20" s="59"/>
      <c r="BS20" s="59"/>
      <c r="BT20" s="59"/>
    </row>
    <row r="21" spans="1:72" s="2" customFormat="1">
      <c r="A21" s="16"/>
      <c r="B21" s="16"/>
      <c r="C21" s="59"/>
      <c r="D21" s="59"/>
      <c r="E21" s="59"/>
      <c r="F21" s="59"/>
      <c r="G21" s="59"/>
      <c r="H21" s="59"/>
      <c r="I21" s="59"/>
      <c r="J21" s="59"/>
      <c r="K21" s="59"/>
      <c r="L21" s="59"/>
      <c r="M21" s="16"/>
      <c r="N21" s="16"/>
      <c r="O21" s="59"/>
      <c r="P21" s="59"/>
      <c r="Q21" s="59"/>
      <c r="R21" s="59"/>
      <c r="S21" s="59"/>
      <c r="T21" s="59"/>
      <c r="U21" s="59"/>
      <c r="V21" s="59"/>
      <c r="W21" s="59"/>
      <c r="X21" s="59"/>
      <c r="Y21" s="16"/>
      <c r="Z21" s="16"/>
      <c r="AA21" s="59"/>
      <c r="AB21" s="59"/>
      <c r="AC21" s="16"/>
      <c r="AD21" s="16"/>
      <c r="AE21" s="16"/>
      <c r="AF21" s="16"/>
      <c r="AG21" s="16"/>
      <c r="AH21" s="16"/>
      <c r="AI21" s="16"/>
      <c r="AJ21" s="16"/>
      <c r="AK21" s="16"/>
      <c r="AL21" s="16"/>
      <c r="AM21" s="59"/>
      <c r="AN21" s="59"/>
      <c r="AO21" s="59"/>
      <c r="AP21" s="59"/>
      <c r="AQ21" s="59"/>
      <c r="AR21" s="59"/>
      <c r="AS21" s="59"/>
      <c r="AT21" s="59"/>
      <c r="AU21" s="59"/>
      <c r="AV21" s="59"/>
      <c r="AX21" s="16"/>
      <c r="AY21" s="59"/>
      <c r="AZ21" s="59"/>
      <c r="BA21" s="59"/>
      <c r="BB21" s="59"/>
      <c r="BC21" s="59"/>
      <c r="BD21" s="59"/>
      <c r="BE21" s="59"/>
      <c r="BF21" s="59"/>
      <c r="BG21" s="59"/>
      <c r="BH21" s="59"/>
      <c r="BJ21" s="16"/>
      <c r="BK21" s="59"/>
      <c r="BL21" s="59"/>
      <c r="BM21" s="59"/>
      <c r="BN21" s="59"/>
      <c r="BO21" s="59"/>
      <c r="BP21" s="59"/>
      <c r="BQ21" s="59"/>
      <c r="BR21" s="59"/>
      <c r="BS21" s="59"/>
      <c r="BT21" s="59"/>
    </row>
    <row r="22" spans="1:72" s="2" customFormat="1">
      <c r="A22" s="16"/>
      <c r="B22" s="16"/>
      <c r="C22" s="59"/>
      <c r="D22" s="59"/>
      <c r="E22" s="59"/>
      <c r="F22" s="59"/>
      <c r="G22" s="59"/>
      <c r="H22" s="59"/>
      <c r="I22" s="59"/>
      <c r="J22" s="59"/>
      <c r="K22" s="59"/>
      <c r="L22" s="59"/>
      <c r="M22" s="16"/>
      <c r="N22" s="16"/>
      <c r="O22" s="57"/>
      <c r="P22" s="57"/>
      <c r="Q22" s="57"/>
      <c r="R22" s="57"/>
      <c r="S22" s="57"/>
      <c r="T22" s="59"/>
      <c r="U22" s="59"/>
      <c r="V22" s="59"/>
      <c r="W22" s="59"/>
      <c r="X22" s="59"/>
      <c r="Y22" s="16"/>
      <c r="Z22" s="16"/>
      <c r="AA22" s="59"/>
      <c r="AB22" s="59"/>
      <c r="AC22" s="59"/>
      <c r="AD22" s="59"/>
      <c r="AE22" s="59"/>
      <c r="AF22" s="59"/>
      <c r="AG22" s="59"/>
      <c r="AH22" s="59"/>
      <c r="AI22" s="59"/>
      <c r="AJ22" s="59"/>
      <c r="AM22" s="9"/>
      <c r="AN22" s="9"/>
      <c r="AO22" s="9"/>
      <c r="AP22" s="9"/>
      <c r="AQ22" s="9"/>
      <c r="AR22" s="9"/>
      <c r="AS22" s="9"/>
      <c r="AT22" s="9"/>
      <c r="AU22" s="9"/>
      <c r="AV22" s="9"/>
      <c r="AY22" s="9"/>
      <c r="AZ22" s="9"/>
      <c r="BA22" s="9"/>
      <c r="BB22" s="9"/>
      <c r="BC22" s="9"/>
      <c r="BD22" s="9"/>
      <c r="BE22" s="9"/>
      <c r="BF22" s="9"/>
      <c r="BG22" s="9"/>
      <c r="BH22" s="9"/>
      <c r="BJ22" s="18"/>
      <c r="BK22" s="59"/>
      <c r="BL22" s="59"/>
      <c r="BM22" s="9"/>
      <c r="BN22" s="59"/>
      <c r="BO22" s="59"/>
      <c r="BP22" s="9"/>
      <c r="BQ22" s="9"/>
      <c r="BR22" s="59"/>
      <c r="BS22" s="59"/>
      <c r="BT22" s="59"/>
    </row>
    <row r="23" spans="1:72" s="2" customFormat="1">
      <c r="A23" s="16"/>
      <c r="B23" s="16"/>
      <c r="C23" s="59"/>
      <c r="D23" s="59"/>
      <c r="E23" s="59"/>
      <c r="F23" s="59"/>
      <c r="G23" s="59"/>
      <c r="H23" s="59"/>
      <c r="I23" s="59"/>
      <c r="J23" s="59"/>
      <c r="K23" s="59"/>
      <c r="L23" s="59"/>
      <c r="M23" s="16"/>
      <c r="N23" s="16"/>
      <c r="O23" s="59"/>
      <c r="P23" s="59"/>
      <c r="Q23" s="59"/>
      <c r="R23" s="59"/>
      <c r="S23" s="59"/>
      <c r="T23" s="59"/>
      <c r="U23" s="59"/>
      <c r="V23" s="59"/>
      <c r="W23" s="59"/>
      <c r="X23" s="59"/>
      <c r="Y23" s="16"/>
      <c r="Z23" s="16"/>
      <c r="AA23" s="59"/>
      <c r="AB23" s="59"/>
      <c r="AC23" s="59"/>
      <c r="AD23" s="59"/>
      <c r="AE23" s="59"/>
      <c r="AF23" s="59"/>
      <c r="AG23" s="59"/>
      <c r="AH23" s="59"/>
      <c r="AI23" s="59"/>
      <c r="AJ23" s="59"/>
      <c r="AM23" s="9"/>
      <c r="AN23" s="9"/>
      <c r="AO23" s="9"/>
      <c r="AP23" s="9"/>
      <c r="AQ23" s="9"/>
      <c r="AR23" s="9"/>
      <c r="AS23" s="9"/>
      <c r="AT23" s="9"/>
      <c r="AU23" s="9"/>
      <c r="AV23" s="9"/>
      <c r="AY23" s="9"/>
      <c r="AZ23" s="9"/>
      <c r="BA23" s="9"/>
      <c r="BB23" s="9"/>
      <c r="BC23" s="9"/>
      <c r="BD23" s="9"/>
      <c r="BE23" s="9"/>
      <c r="BF23" s="9"/>
      <c r="BG23" s="9"/>
      <c r="BH23" s="9"/>
      <c r="BJ23" s="18"/>
      <c r="BK23" s="59"/>
      <c r="BL23" s="59"/>
      <c r="BM23" s="9"/>
      <c r="BN23" s="9"/>
      <c r="BO23" s="59"/>
      <c r="BP23" s="9"/>
      <c r="BQ23" s="9"/>
      <c r="BR23" s="59"/>
      <c r="BS23" s="59"/>
      <c r="BT23" s="59"/>
    </row>
    <row r="24" spans="1:72" s="2" customFormat="1">
      <c r="A24" s="16"/>
      <c r="B24" s="16"/>
      <c r="C24" s="59"/>
      <c r="D24" s="59"/>
      <c r="E24" s="59"/>
      <c r="F24" s="59"/>
      <c r="G24" s="59"/>
      <c r="H24" s="59"/>
      <c r="I24" s="59"/>
      <c r="J24" s="59"/>
      <c r="K24" s="59"/>
      <c r="L24" s="59"/>
      <c r="M24" s="16"/>
      <c r="N24" s="16"/>
      <c r="O24" s="59"/>
      <c r="P24" s="59"/>
      <c r="Q24" s="59"/>
      <c r="R24" s="59"/>
      <c r="S24" s="59"/>
      <c r="T24" s="59"/>
      <c r="U24" s="59"/>
      <c r="V24" s="59"/>
      <c r="W24" s="59"/>
      <c r="X24" s="59"/>
      <c r="Y24" s="16"/>
      <c r="Z24" s="16"/>
      <c r="AA24" s="59"/>
      <c r="AB24" s="59"/>
      <c r="AC24" s="59"/>
      <c r="AD24" s="59"/>
      <c r="AE24" s="59"/>
      <c r="AF24" s="59"/>
      <c r="AG24" s="59"/>
      <c r="AH24" s="59"/>
      <c r="AI24" s="59"/>
      <c r="AJ24" s="59"/>
      <c r="AM24" s="9"/>
      <c r="AN24" s="9"/>
      <c r="AO24" s="9"/>
      <c r="AP24" s="9"/>
      <c r="AQ24" s="9"/>
      <c r="AR24" s="9"/>
      <c r="AS24" s="9"/>
      <c r="AT24" s="9"/>
      <c r="AU24" s="9"/>
      <c r="AV24" s="9"/>
      <c r="AY24" s="9"/>
      <c r="AZ24" s="9"/>
      <c r="BA24" s="9"/>
      <c r="BB24" s="9"/>
      <c r="BC24" s="9"/>
      <c r="BD24" s="9"/>
      <c r="BE24" s="9"/>
      <c r="BF24" s="9"/>
      <c r="BG24" s="9"/>
      <c r="BH24" s="9"/>
      <c r="BK24" s="9"/>
      <c r="BL24" s="9"/>
      <c r="BM24" s="9"/>
      <c r="BN24" s="9"/>
      <c r="BO24" s="59"/>
      <c r="BP24" s="9"/>
      <c r="BQ24" s="9"/>
      <c r="BR24" s="9"/>
      <c r="BS24" s="9"/>
      <c r="BT24" s="9"/>
    </row>
    <row r="25" spans="1:72" s="2" customFormat="1">
      <c r="A25" s="16"/>
      <c r="B25" s="16"/>
      <c r="C25" s="59"/>
      <c r="D25" s="59"/>
      <c r="E25" s="59"/>
      <c r="F25" s="59"/>
      <c r="G25" s="59"/>
      <c r="H25" s="59"/>
      <c r="I25" s="59"/>
      <c r="J25" s="59"/>
      <c r="K25" s="59"/>
      <c r="L25" s="59"/>
      <c r="M25" s="16"/>
      <c r="N25" s="16"/>
      <c r="O25" s="59"/>
      <c r="P25" s="59"/>
      <c r="Q25" s="59"/>
      <c r="R25" s="59"/>
      <c r="S25" s="59"/>
      <c r="T25" s="59"/>
      <c r="U25" s="59"/>
      <c r="V25" s="59"/>
      <c r="W25" s="59"/>
      <c r="X25" s="59"/>
      <c r="Y25" s="16"/>
      <c r="Z25" s="16"/>
      <c r="AA25" s="57"/>
      <c r="AB25" s="57"/>
      <c r="AC25" s="57"/>
      <c r="AD25" s="57"/>
      <c r="AE25" s="57"/>
      <c r="AF25" s="59"/>
      <c r="AG25" s="59"/>
      <c r="AH25" s="59"/>
      <c r="AI25" s="59"/>
      <c r="AJ25" s="59"/>
      <c r="AM25" s="9"/>
      <c r="AN25" s="9"/>
      <c r="AO25" s="9"/>
      <c r="AP25" s="9"/>
      <c r="AQ25" s="9"/>
      <c r="AR25" s="9"/>
      <c r="AS25" s="9"/>
      <c r="AT25" s="9"/>
      <c r="AU25" s="9"/>
      <c r="AV25" s="9"/>
      <c r="AY25" s="9"/>
      <c r="AZ25" s="9"/>
      <c r="BA25" s="9"/>
      <c r="BB25" s="9"/>
      <c r="BC25" s="9"/>
      <c r="BD25" s="9"/>
      <c r="BE25" s="9"/>
      <c r="BF25" s="9"/>
      <c r="BG25" s="9"/>
      <c r="BH25" s="9"/>
      <c r="BJ25" s="18"/>
      <c r="BK25" s="9"/>
      <c r="BL25" s="9"/>
      <c r="BM25" s="9"/>
      <c r="BN25" s="9"/>
      <c r="BO25" s="9"/>
      <c r="BP25" s="9"/>
      <c r="BQ25" s="9"/>
      <c r="BR25" s="9"/>
      <c r="BS25" s="9"/>
      <c r="BT25" s="9"/>
    </row>
    <row r="26" spans="1:72" s="2" customFormat="1">
      <c r="A26" s="16"/>
      <c r="B26" s="16"/>
      <c r="C26" s="59"/>
      <c r="D26" s="59"/>
      <c r="E26" s="59"/>
      <c r="F26" s="59"/>
      <c r="G26" s="59"/>
      <c r="H26" s="59"/>
      <c r="I26" s="59"/>
      <c r="J26" s="59"/>
      <c r="K26" s="59"/>
      <c r="L26" s="59"/>
      <c r="M26" s="16"/>
      <c r="N26" s="16"/>
      <c r="O26" s="59"/>
      <c r="P26" s="59"/>
      <c r="Q26" s="59"/>
      <c r="R26" s="59"/>
      <c r="S26" s="59"/>
      <c r="T26" s="59"/>
      <c r="U26" s="59"/>
      <c r="V26" s="59"/>
      <c r="W26" s="59"/>
      <c r="X26" s="59"/>
      <c r="Y26" s="16"/>
      <c r="Z26" s="16"/>
      <c r="AA26" s="59"/>
      <c r="AB26" s="59"/>
      <c r="AC26" s="59"/>
      <c r="AD26" s="59"/>
      <c r="AE26" s="59"/>
      <c r="AF26" s="59"/>
      <c r="AG26" s="59"/>
      <c r="AH26" s="59"/>
      <c r="AI26" s="59"/>
      <c r="AJ26" s="59"/>
      <c r="AM26" s="9"/>
      <c r="AN26" s="9"/>
      <c r="AO26" s="9"/>
      <c r="AP26" s="9"/>
      <c r="AQ26" s="9"/>
      <c r="AR26" s="9"/>
      <c r="AS26" s="9"/>
      <c r="AT26" s="9"/>
      <c r="AU26" s="9"/>
      <c r="AV26" s="9"/>
      <c r="AY26" s="9"/>
      <c r="AZ26" s="9"/>
      <c r="BA26" s="9"/>
      <c r="BB26" s="9"/>
      <c r="BC26" s="9"/>
      <c r="BD26" s="9"/>
      <c r="BE26" s="9"/>
      <c r="BF26" s="9"/>
      <c r="BG26" s="9"/>
      <c r="BH26" s="9"/>
      <c r="BK26" s="9"/>
      <c r="BL26" s="9"/>
      <c r="BM26" s="9"/>
      <c r="BN26" s="9"/>
      <c r="BO26" s="9"/>
      <c r="BP26" s="9"/>
      <c r="BQ26" s="9"/>
      <c r="BR26" s="9"/>
      <c r="BS26" s="9"/>
      <c r="BT26" s="9"/>
    </row>
    <row r="27" spans="1:72" s="2" customFormat="1">
      <c r="A27" s="16"/>
      <c r="B27" s="16"/>
      <c r="C27" s="59"/>
      <c r="D27" s="59"/>
      <c r="E27" s="59"/>
      <c r="F27" s="59"/>
      <c r="G27" s="59"/>
      <c r="H27" s="59"/>
      <c r="I27" s="59"/>
      <c r="J27" s="59"/>
      <c r="K27" s="59"/>
      <c r="L27" s="59"/>
      <c r="M27" s="16"/>
      <c r="N27" s="16"/>
      <c r="O27" s="59"/>
      <c r="P27" s="59"/>
      <c r="Q27" s="59"/>
      <c r="R27" s="59"/>
      <c r="S27" s="59"/>
      <c r="T27" s="59"/>
      <c r="U27" s="59"/>
      <c r="V27" s="59"/>
      <c r="W27" s="59"/>
      <c r="X27" s="59"/>
      <c r="Y27" s="16"/>
      <c r="Z27" s="16"/>
      <c r="AA27" s="59"/>
      <c r="AB27" s="59"/>
      <c r="AC27" s="59"/>
      <c r="AD27" s="59"/>
      <c r="AE27" s="59"/>
      <c r="AF27" s="59"/>
      <c r="AG27" s="59"/>
      <c r="AH27" s="59"/>
      <c r="AI27" s="59"/>
      <c r="AJ27" s="59"/>
      <c r="AM27" s="9"/>
      <c r="AN27" s="9"/>
      <c r="AO27" s="9"/>
      <c r="AP27" s="9"/>
      <c r="AQ27" s="9"/>
      <c r="AR27" s="9"/>
      <c r="AS27" s="9"/>
      <c r="AT27" s="9"/>
      <c r="AU27" s="9"/>
      <c r="AV27" s="9"/>
      <c r="AY27" s="9"/>
      <c r="AZ27" s="9"/>
      <c r="BA27" s="9"/>
      <c r="BB27" s="9"/>
      <c r="BC27" s="9"/>
      <c r="BD27" s="9"/>
      <c r="BE27" s="9"/>
      <c r="BF27" s="9"/>
      <c r="BG27" s="9"/>
      <c r="BH27" s="9"/>
      <c r="BK27" s="9"/>
      <c r="BL27" s="9"/>
      <c r="BM27" s="9"/>
      <c r="BN27" s="9"/>
      <c r="BO27" s="9"/>
      <c r="BP27" s="9"/>
      <c r="BQ27" s="9"/>
      <c r="BR27" s="9"/>
      <c r="BS27" s="9"/>
      <c r="BT27" s="9"/>
    </row>
    <row r="28" spans="1:72" s="2" customFormat="1" ht="18">
      <c r="A28" s="16"/>
      <c r="B28" s="16"/>
      <c r="C28" s="169" t="s">
        <v>448</v>
      </c>
      <c r="D28" s="169"/>
      <c r="E28" s="169"/>
      <c r="F28" s="169"/>
      <c r="G28" s="169"/>
      <c r="H28" s="169"/>
      <c r="I28" s="169"/>
      <c r="J28" s="169"/>
      <c r="K28" s="169"/>
      <c r="L28" s="169"/>
      <c r="M28" s="43"/>
      <c r="N28" s="16"/>
      <c r="O28" s="169" t="s">
        <v>463</v>
      </c>
      <c r="P28" s="169"/>
      <c r="Q28" s="169"/>
      <c r="R28" s="169"/>
      <c r="S28" s="169"/>
      <c r="T28" s="169"/>
      <c r="U28" s="169"/>
      <c r="V28" s="169"/>
      <c r="W28" s="169"/>
      <c r="X28" s="169"/>
      <c r="Y28" s="16"/>
      <c r="Z28" s="16"/>
      <c r="AA28" s="169" t="s">
        <v>450</v>
      </c>
      <c r="AB28" s="169"/>
      <c r="AC28" s="169"/>
      <c r="AD28" s="169"/>
      <c r="AE28" s="169"/>
      <c r="AF28" s="169"/>
      <c r="AG28" s="169"/>
      <c r="AH28" s="169"/>
      <c r="AI28" s="169"/>
      <c r="AJ28" s="169"/>
      <c r="AL28" s="16"/>
      <c r="AM28" s="169" t="s">
        <v>464</v>
      </c>
      <c r="AN28" s="169"/>
      <c r="AO28" s="169"/>
      <c r="AP28" s="169"/>
      <c r="AQ28" s="169"/>
      <c r="AR28" s="169"/>
      <c r="AS28" s="169"/>
      <c r="AT28" s="169"/>
      <c r="AU28" s="169"/>
      <c r="AV28" s="169"/>
      <c r="AX28" s="16"/>
      <c r="AY28" s="167" t="s">
        <v>452</v>
      </c>
      <c r="AZ28" s="167"/>
      <c r="BA28" s="167"/>
      <c r="BB28" s="167"/>
      <c r="BC28" s="167"/>
      <c r="BD28" s="167"/>
      <c r="BE28" s="167"/>
      <c r="BF28" s="167"/>
      <c r="BG28" s="167"/>
      <c r="BH28" s="167"/>
      <c r="BJ28" s="16"/>
      <c r="BK28" s="167" t="s">
        <v>519</v>
      </c>
      <c r="BL28" s="167"/>
      <c r="BM28" s="167"/>
      <c r="BN28" s="167"/>
      <c r="BO28" s="167"/>
      <c r="BP28" s="167"/>
      <c r="BQ28" s="167"/>
      <c r="BR28" s="167"/>
      <c r="BS28" s="167"/>
      <c r="BT28" s="167"/>
    </row>
    <row r="29" spans="1:72" s="2" customFormat="1">
      <c r="A29" s="16"/>
      <c r="B29" s="16"/>
      <c r="C29" s="170" t="s">
        <v>389</v>
      </c>
      <c r="D29" s="170"/>
      <c r="E29" s="170"/>
      <c r="F29" s="170"/>
      <c r="G29" s="170"/>
      <c r="H29" s="170" t="s">
        <v>642</v>
      </c>
      <c r="I29" s="170"/>
      <c r="J29" s="170"/>
      <c r="K29" s="170"/>
      <c r="L29" s="170"/>
      <c r="M29" s="44"/>
      <c r="N29" s="16"/>
      <c r="O29" s="170" t="s">
        <v>389</v>
      </c>
      <c r="P29" s="170"/>
      <c r="Q29" s="170"/>
      <c r="R29" s="170"/>
      <c r="S29" s="170"/>
      <c r="T29" s="170" t="s">
        <v>642</v>
      </c>
      <c r="U29" s="170"/>
      <c r="V29" s="170"/>
      <c r="W29" s="170"/>
      <c r="X29" s="170"/>
      <c r="Y29" s="16"/>
      <c r="Z29" s="16"/>
      <c r="AA29" s="170" t="s">
        <v>389</v>
      </c>
      <c r="AB29" s="170"/>
      <c r="AC29" s="170"/>
      <c r="AD29" s="170"/>
      <c r="AE29" s="170"/>
      <c r="AF29" s="170" t="s">
        <v>642</v>
      </c>
      <c r="AG29" s="170"/>
      <c r="AH29" s="170"/>
      <c r="AI29" s="170"/>
      <c r="AJ29" s="170"/>
      <c r="AL29" s="16"/>
      <c r="AM29" s="170" t="s">
        <v>389</v>
      </c>
      <c r="AN29" s="170"/>
      <c r="AO29" s="170"/>
      <c r="AP29" s="170"/>
      <c r="AQ29" s="170"/>
      <c r="AR29" s="170" t="s">
        <v>642</v>
      </c>
      <c r="AS29" s="170"/>
      <c r="AT29" s="170"/>
      <c r="AU29" s="170"/>
      <c r="AV29" s="170"/>
      <c r="AX29" s="16"/>
      <c r="AY29" s="170" t="s">
        <v>389</v>
      </c>
      <c r="AZ29" s="170"/>
      <c r="BA29" s="170"/>
      <c r="BB29" s="170"/>
      <c r="BC29" s="170"/>
      <c r="BD29" s="170" t="s">
        <v>642</v>
      </c>
      <c r="BE29" s="170"/>
      <c r="BF29" s="170"/>
      <c r="BG29" s="170"/>
      <c r="BH29" s="170"/>
      <c r="BJ29" s="16"/>
      <c r="BK29" s="170" t="s">
        <v>389</v>
      </c>
      <c r="BL29" s="170"/>
      <c r="BM29" s="170"/>
      <c r="BN29" s="170"/>
      <c r="BO29" s="170"/>
      <c r="BP29" s="170" t="s">
        <v>642</v>
      </c>
      <c r="BQ29" s="170"/>
      <c r="BR29" s="170"/>
      <c r="BS29" s="170"/>
      <c r="BT29" s="170"/>
    </row>
    <row r="30" spans="1:72" s="2" customFormat="1">
      <c r="A30" s="16"/>
      <c r="B30" s="16"/>
      <c r="C30" s="124" t="s">
        <v>392</v>
      </c>
      <c r="D30" s="124" t="s">
        <v>393</v>
      </c>
      <c r="E30" s="124" t="s">
        <v>394</v>
      </c>
      <c r="F30" s="124" t="s">
        <v>395</v>
      </c>
      <c r="G30" s="124" t="s">
        <v>396</v>
      </c>
      <c r="H30" s="124" t="s">
        <v>392</v>
      </c>
      <c r="I30" s="124" t="s">
        <v>393</v>
      </c>
      <c r="J30" s="124" t="s">
        <v>394</v>
      </c>
      <c r="K30" s="124" t="s">
        <v>395</v>
      </c>
      <c r="L30" s="124" t="s">
        <v>396</v>
      </c>
      <c r="M30" s="45"/>
      <c r="N30" s="16"/>
      <c r="O30" s="124" t="s">
        <v>392</v>
      </c>
      <c r="P30" s="124" t="s">
        <v>393</v>
      </c>
      <c r="Q30" s="124" t="s">
        <v>394</v>
      </c>
      <c r="R30" s="124" t="s">
        <v>395</v>
      </c>
      <c r="S30" s="124" t="s">
        <v>396</v>
      </c>
      <c r="T30" s="124" t="s">
        <v>392</v>
      </c>
      <c r="U30" s="124" t="s">
        <v>393</v>
      </c>
      <c r="V30" s="124" t="s">
        <v>394</v>
      </c>
      <c r="W30" s="124" t="s">
        <v>395</v>
      </c>
      <c r="X30" s="124" t="s">
        <v>396</v>
      </c>
      <c r="Y30" s="16"/>
      <c r="Z30" s="16"/>
      <c r="AA30" s="124" t="s">
        <v>392</v>
      </c>
      <c r="AB30" s="124" t="s">
        <v>393</v>
      </c>
      <c r="AC30" s="124" t="s">
        <v>394</v>
      </c>
      <c r="AD30" s="124" t="s">
        <v>395</v>
      </c>
      <c r="AE30" s="124" t="s">
        <v>396</v>
      </c>
      <c r="AF30" s="124" t="s">
        <v>392</v>
      </c>
      <c r="AG30" s="124" t="s">
        <v>393</v>
      </c>
      <c r="AH30" s="124" t="s">
        <v>394</v>
      </c>
      <c r="AI30" s="124" t="s">
        <v>395</v>
      </c>
      <c r="AJ30" s="124" t="s">
        <v>396</v>
      </c>
      <c r="AL30" s="16"/>
      <c r="AM30" s="124" t="s">
        <v>392</v>
      </c>
      <c r="AN30" s="124" t="s">
        <v>393</v>
      </c>
      <c r="AO30" s="124" t="s">
        <v>394</v>
      </c>
      <c r="AP30" s="124" t="s">
        <v>395</v>
      </c>
      <c r="AQ30" s="124" t="s">
        <v>396</v>
      </c>
      <c r="AR30" s="124" t="s">
        <v>392</v>
      </c>
      <c r="AS30" s="124" t="s">
        <v>393</v>
      </c>
      <c r="AT30" s="124" t="s">
        <v>394</v>
      </c>
      <c r="AU30" s="124" t="s">
        <v>395</v>
      </c>
      <c r="AV30" s="124" t="s">
        <v>396</v>
      </c>
      <c r="AX30" s="16"/>
      <c r="AY30" s="124" t="s">
        <v>392</v>
      </c>
      <c r="AZ30" s="124" t="s">
        <v>393</v>
      </c>
      <c r="BA30" s="124" t="s">
        <v>394</v>
      </c>
      <c r="BB30" s="124" t="s">
        <v>395</v>
      </c>
      <c r="BC30" s="124" t="s">
        <v>396</v>
      </c>
      <c r="BD30" s="124" t="s">
        <v>392</v>
      </c>
      <c r="BE30" s="124" t="s">
        <v>393</v>
      </c>
      <c r="BF30" s="124" t="s">
        <v>394</v>
      </c>
      <c r="BG30" s="124" t="s">
        <v>395</v>
      </c>
      <c r="BH30" s="124" t="s">
        <v>396</v>
      </c>
      <c r="BJ30" s="16"/>
      <c r="BK30" s="124" t="s">
        <v>392</v>
      </c>
      <c r="BL30" s="124" t="s">
        <v>393</v>
      </c>
      <c r="BM30" s="124" t="s">
        <v>394</v>
      </c>
      <c r="BN30" s="124" t="s">
        <v>395</v>
      </c>
      <c r="BO30" s="124" t="s">
        <v>396</v>
      </c>
      <c r="BP30" s="124" t="s">
        <v>392</v>
      </c>
      <c r="BQ30" s="124" t="s">
        <v>393</v>
      </c>
      <c r="BR30" s="124" t="s">
        <v>394</v>
      </c>
      <c r="BS30" s="124" t="s">
        <v>395</v>
      </c>
      <c r="BT30" s="124" t="s">
        <v>396</v>
      </c>
    </row>
    <row r="31" spans="1:72" s="2" customFormat="1">
      <c r="A31" s="16"/>
      <c r="B31" s="16" t="s">
        <v>53</v>
      </c>
      <c r="C31" s="57">
        <v>0.27300000000000002</v>
      </c>
      <c r="D31" s="57">
        <v>3.5000000000000003E-2</v>
      </c>
      <c r="E31" s="57">
        <v>0</v>
      </c>
      <c r="F31" s="57">
        <v>0.20499999999999999</v>
      </c>
      <c r="G31" s="57">
        <v>0.34300000000000003</v>
      </c>
      <c r="H31" s="57">
        <v>0.113</v>
      </c>
      <c r="I31" s="57">
        <v>3.7999999999999999E-2</v>
      </c>
      <c r="J31" s="57">
        <v>3.0000000000000001E-3</v>
      </c>
      <c r="K31" s="57">
        <v>3.7999999999999999E-2</v>
      </c>
      <c r="L31" s="57">
        <v>0.18</v>
      </c>
      <c r="M31" s="16"/>
      <c r="N31" s="16" t="s">
        <v>53</v>
      </c>
      <c r="O31" s="57">
        <v>0.26600000000000001</v>
      </c>
      <c r="P31" s="57">
        <v>3.5999999999999997E-2</v>
      </c>
      <c r="Q31" s="57">
        <v>0</v>
      </c>
      <c r="R31" s="57">
        <v>0.19600000000000001</v>
      </c>
      <c r="S31" s="57">
        <v>0.33600000000000002</v>
      </c>
      <c r="T31" s="57">
        <v>0.105</v>
      </c>
      <c r="U31" s="57">
        <v>3.7999999999999999E-2</v>
      </c>
      <c r="V31" s="57">
        <v>6.0000000000000001E-3</v>
      </c>
      <c r="W31" s="57">
        <v>0.03</v>
      </c>
      <c r="X31" s="57">
        <v>0.17899999999999999</v>
      </c>
      <c r="Y31" s="16"/>
      <c r="Z31" s="16" t="s">
        <v>53</v>
      </c>
      <c r="AA31" s="57">
        <v>0.26700000000000002</v>
      </c>
      <c r="AB31" s="57">
        <v>0.04</v>
      </c>
      <c r="AC31" s="57">
        <v>0</v>
      </c>
      <c r="AD31" s="57">
        <v>0.188</v>
      </c>
      <c r="AE31" s="57">
        <v>0.34599999999999997</v>
      </c>
      <c r="AF31" s="57">
        <v>0.10100000000000001</v>
      </c>
      <c r="AG31" s="57">
        <v>4.1000000000000002E-2</v>
      </c>
      <c r="AH31" s="57">
        <v>1.4999999999999999E-2</v>
      </c>
      <c r="AI31" s="57">
        <v>0.02</v>
      </c>
      <c r="AJ31" s="57">
        <v>0.182</v>
      </c>
      <c r="AL31" s="16" t="s">
        <v>53</v>
      </c>
      <c r="AM31" s="57">
        <v>0.26100000000000001</v>
      </c>
      <c r="AN31" s="57">
        <v>3.5999999999999997E-2</v>
      </c>
      <c r="AO31" s="57">
        <v>0</v>
      </c>
      <c r="AP31" s="57">
        <v>0.19</v>
      </c>
      <c r="AQ31" s="57">
        <v>0.33200000000000002</v>
      </c>
      <c r="AR31" s="57">
        <v>0.11600000000000001</v>
      </c>
      <c r="AS31" s="57">
        <v>3.7999999999999999E-2</v>
      </c>
      <c r="AT31" s="57">
        <v>2E-3</v>
      </c>
      <c r="AU31" s="57">
        <v>4.2000000000000003E-2</v>
      </c>
      <c r="AV31" s="57">
        <v>0.19</v>
      </c>
      <c r="AX31" s="16" t="s">
        <v>53</v>
      </c>
      <c r="AY31" s="57">
        <v>0.25800000000000001</v>
      </c>
      <c r="AZ31" s="57">
        <v>3.5999999999999997E-2</v>
      </c>
      <c r="BA31" s="57">
        <v>0</v>
      </c>
      <c r="BB31" s="57">
        <v>0.187</v>
      </c>
      <c r="BC31" s="57">
        <v>0.32800000000000001</v>
      </c>
      <c r="BD31" s="57">
        <v>0.11</v>
      </c>
      <c r="BE31" s="57">
        <v>3.7999999999999999E-2</v>
      </c>
      <c r="BF31" s="57">
        <v>4.0000000000000001E-3</v>
      </c>
      <c r="BG31" s="57">
        <v>3.5000000000000003E-2</v>
      </c>
      <c r="BH31" s="57">
        <v>0.185</v>
      </c>
      <c r="BJ31" s="16" t="s">
        <v>53</v>
      </c>
      <c r="BK31" s="57">
        <v>0.27600000000000002</v>
      </c>
      <c r="BL31" s="57">
        <v>3.9E-2</v>
      </c>
      <c r="BM31" s="57">
        <v>0</v>
      </c>
      <c r="BN31" s="57">
        <v>0.2</v>
      </c>
      <c r="BO31" s="57">
        <v>0.35199999999999998</v>
      </c>
      <c r="BP31" s="57">
        <v>9.5000000000000001E-2</v>
      </c>
      <c r="BQ31" s="57">
        <v>4.1000000000000002E-2</v>
      </c>
      <c r="BR31" s="57">
        <v>0.02</v>
      </c>
      <c r="BS31" s="57">
        <v>1.4999999999999999E-2</v>
      </c>
      <c r="BT31" s="57">
        <v>0.17599999999999999</v>
      </c>
    </row>
    <row r="32" spans="1:72" s="2" customFormat="1">
      <c r="A32" s="16"/>
      <c r="B32" s="16" t="s">
        <v>402</v>
      </c>
      <c r="C32" s="59" t="s">
        <v>398</v>
      </c>
      <c r="D32" s="59"/>
      <c r="E32" s="59"/>
      <c r="F32" s="59"/>
      <c r="G32" s="59"/>
      <c r="H32" s="9"/>
      <c r="I32" s="59"/>
      <c r="J32" s="59"/>
      <c r="K32" s="9"/>
      <c r="L32" s="9"/>
      <c r="M32" s="16"/>
      <c r="N32" s="16" t="s">
        <v>402</v>
      </c>
      <c r="O32" s="59" t="s">
        <v>398</v>
      </c>
      <c r="P32" s="9"/>
      <c r="Q32" s="9"/>
      <c r="R32" s="59"/>
      <c r="S32" s="59"/>
      <c r="T32" s="9"/>
      <c r="U32" s="59"/>
      <c r="V32" s="59"/>
      <c r="W32" s="9"/>
      <c r="X32" s="9"/>
      <c r="Y32" s="16"/>
      <c r="Z32" s="16" t="s">
        <v>402</v>
      </c>
      <c r="AA32" s="59" t="s">
        <v>398</v>
      </c>
      <c r="AB32" s="9"/>
      <c r="AC32" s="9"/>
      <c r="AD32" s="59"/>
      <c r="AE32" s="9"/>
      <c r="AF32" s="9"/>
      <c r="AG32" s="9"/>
      <c r="AH32" s="9"/>
      <c r="AI32" s="9"/>
      <c r="AJ32" s="59"/>
      <c r="AL32" s="16" t="s">
        <v>402</v>
      </c>
      <c r="AM32" s="59" t="s">
        <v>398</v>
      </c>
      <c r="AN32" s="59"/>
      <c r="AO32" s="59"/>
      <c r="AP32" s="59"/>
      <c r="AQ32" s="9"/>
      <c r="AR32" s="9"/>
      <c r="AS32" s="9"/>
      <c r="AT32" s="9"/>
      <c r="AU32" s="59"/>
      <c r="AV32" s="59"/>
      <c r="AX32" s="16" t="s">
        <v>402</v>
      </c>
      <c r="AY32" s="59" t="s">
        <v>398</v>
      </c>
      <c r="AZ32" s="59"/>
      <c r="BA32" s="59"/>
      <c r="BB32" s="59"/>
      <c r="BC32" s="59"/>
      <c r="BD32" s="9"/>
      <c r="BE32" s="59"/>
      <c r="BF32" s="59"/>
      <c r="BG32" s="59"/>
      <c r="BH32" s="59"/>
      <c r="BJ32" s="16" t="s">
        <v>402</v>
      </c>
      <c r="BK32" s="59" t="s">
        <v>398</v>
      </c>
      <c r="BL32" s="59"/>
      <c r="BM32" s="59"/>
      <c r="BN32" s="59"/>
      <c r="BO32" s="9"/>
      <c r="BP32" s="9"/>
      <c r="BQ32" s="9"/>
      <c r="BR32" s="9"/>
      <c r="BS32" s="59"/>
      <c r="BT32" s="9"/>
    </row>
    <row r="33" spans="1:72" s="2" customFormat="1">
      <c r="A33" s="16"/>
      <c r="B33" s="16" t="s">
        <v>403</v>
      </c>
      <c r="C33" s="57">
        <v>0.22600000000000001</v>
      </c>
      <c r="D33" s="57">
        <v>3.5999999999999997E-2</v>
      </c>
      <c r="E33" s="57">
        <v>0</v>
      </c>
      <c r="F33" s="57">
        <v>0.155</v>
      </c>
      <c r="G33" s="57">
        <v>0.29499999999999998</v>
      </c>
      <c r="H33" s="57">
        <v>0.28399999999999997</v>
      </c>
      <c r="I33" s="57">
        <v>3.5999999999999997E-2</v>
      </c>
      <c r="J33" s="57">
        <v>0</v>
      </c>
      <c r="K33" s="57">
        <v>0.20399999999999999</v>
      </c>
      <c r="L33" s="57">
        <v>0.34100000000000003</v>
      </c>
      <c r="M33" s="46"/>
      <c r="N33" s="16" t="s">
        <v>403</v>
      </c>
      <c r="O33" s="57">
        <v>0.20399999999999999</v>
      </c>
      <c r="P33" s="57">
        <v>3.9E-2</v>
      </c>
      <c r="Q33" s="57">
        <v>0</v>
      </c>
      <c r="R33" s="57">
        <v>0.127</v>
      </c>
      <c r="S33" s="57">
        <v>0.28000000000000003</v>
      </c>
      <c r="T33" s="115">
        <v>0.25700000000000001</v>
      </c>
      <c r="U33" s="57">
        <v>3.9E-2</v>
      </c>
      <c r="V33" s="57">
        <v>0</v>
      </c>
      <c r="W33" s="57">
        <v>0.18099999999999999</v>
      </c>
      <c r="X33" s="57">
        <v>0.33400000000000002</v>
      </c>
      <c r="Y33" s="16"/>
      <c r="Z33" s="16" t="s">
        <v>403</v>
      </c>
      <c r="AA33" s="57">
        <v>0.23</v>
      </c>
      <c r="AB33" s="57">
        <v>0.04</v>
      </c>
      <c r="AC33" s="59">
        <v>0</v>
      </c>
      <c r="AD33" s="57">
        <v>0.151</v>
      </c>
      <c r="AE33" s="9">
        <v>0.309</v>
      </c>
      <c r="AF33" s="9">
        <v>0.29899999999999999</v>
      </c>
      <c r="AG33" s="9">
        <v>3.9E-2</v>
      </c>
      <c r="AH33" s="59">
        <v>0</v>
      </c>
      <c r="AI33" s="59">
        <v>0.221</v>
      </c>
      <c r="AJ33" s="59">
        <v>0.376</v>
      </c>
      <c r="AL33" s="16" t="s">
        <v>403</v>
      </c>
      <c r="AM33" s="57">
        <v>0.22700000000000001</v>
      </c>
      <c r="AN33" s="57">
        <v>3.5999999999999997E-2</v>
      </c>
      <c r="AO33" s="57">
        <v>0</v>
      </c>
      <c r="AP33" s="57">
        <v>0.155</v>
      </c>
      <c r="AQ33" s="57">
        <v>0.29799999999999999</v>
      </c>
      <c r="AR33" s="57">
        <v>0.29299999999999998</v>
      </c>
      <c r="AS33" s="57">
        <v>3.5999999999999997E-2</v>
      </c>
      <c r="AT33" s="57">
        <v>0</v>
      </c>
      <c r="AU33" s="57">
        <v>0.222</v>
      </c>
      <c r="AV33" s="57">
        <v>0.36399999999999999</v>
      </c>
      <c r="AX33" s="16" t="s">
        <v>403</v>
      </c>
      <c r="AY33" s="57">
        <v>0.22700000000000001</v>
      </c>
      <c r="AZ33" s="57">
        <v>3.5999999999999997E-2</v>
      </c>
      <c r="BA33" s="57">
        <v>0</v>
      </c>
      <c r="BB33" s="57">
        <v>0.157</v>
      </c>
      <c r="BC33" s="57">
        <v>0.29699999999999999</v>
      </c>
      <c r="BD33" s="57">
        <v>0.28199999999999997</v>
      </c>
      <c r="BE33" s="57">
        <v>3.5999999999999997E-2</v>
      </c>
      <c r="BF33" s="57">
        <v>0</v>
      </c>
      <c r="BG33" s="57">
        <v>0.21099999999999999</v>
      </c>
      <c r="BH33" s="57">
        <v>0.35299999999999998</v>
      </c>
      <c r="BJ33" s="16" t="s">
        <v>403</v>
      </c>
      <c r="BK33" s="57">
        <v>0.22700000000000001</v>
      </c>
      <c r="BL33" s="57">
        <v>0.04</v>
      </c>
      <c r="BM33" s="57">
        <v>0</v>
      </c>
      <c r="BN33" s="57">
        <v>0.14799999999999999</v>
      </c>
      <c r="BO33" s="57">
        <v>0.30499999999999999</v>
      </c>
      <c r="BP33" s="57">
        <v>0.27300000000000002</v>
      </c>
      <c r="BQ33" s="57">
        <v>0.04</v>
      </c>
      <c r="BR33" s="57">
        <v>0</v>
      </c>
      <c r="BS33" s="57">
        <v>0.19400000000000001</v>
      </c>
      <c r="BT33" s="57">
        <v>0.35099999999999998</v>
      </c>
    </row>
    <row r="34" spans="1:72">
      <c r="N34" s="16" t="s">
        <v>196</v>
      </c>
      <c r="O34" s="57">
        <v>0.13300000000000001</v>
      </c>
      <c r="P34" s="57">
        <v>3.7999999999999999E-2</v>
      </c>
      <c r="Q34" s="57">
        <v>0</v>
      </c>
      <c r="R34" s="57">
        <v>2E-3</v>
      </c>
      <c r="S34" s="57">
        <v>7.0000000000000001E-3</v>
      </c>
      <c r="T34" s="57">
        <v>8.7999999999999995E-2</v>
      </c>
      <c r="U34" s="57">
        <v>3.7999999999999999E-2</v>
      </c>
      <c r="V34" s="57">
        <v>0.02</v>
      </c>
      <c r="W34" s="57">
        <v>0</v>
      </c>
      <c r="X34" s="57">
        <v>4.0000000000000001E-3</v>
      </c>
      <c r="Z34" s="16" t="s">
        <v>225</v>
      </c>
      <c r="AA34" s="59">
        <v>-0.04</v>
      </c>
      <c r="AB34" s="59">
        <v>5.5E-2</v>
      </c>
      <c r="AC34" s="59">
        <v>0.47299999999999998</v>
      </c>
      <c r="AD34" s="59">
        <v>-0.14799999999999999</v>
      </c>
      <c r="AE34" s="59">
        <v>6.9000000000000006E-2</v>
      </c>
      <c r="AF34" s="57">
        <v>-0.14599999999999999</v>
      </c>
      <c r="AG34" s="57">
        <v>5.2999999999999999E-2</v>
      </c>
      <c r="AH34" s="57">
        <v>6.0000000000000001E-3</v>
      </c>
      <c r="AI34" s="57">
        <v>-0.251</v>
      </c>
      <c r="AJ34" s="57">
        <v>-4.1000000000000002E-2</v>
      </c>
      <c r="AL34" s="16" t="s">
        <v>404</v>
      </c>
      <c r="AM34" s="59">
        <v>-2.9000000000000001E-2</v>
      </c>
      <c r="AN34" s="59">
        <v>3.6999999999999998E-2</v>
      </c>
      <c r="AO34" s="59">
        <v>0.437</v>
      </c>
      <c r="AP34" s="59">
        <v>-0.10199999999999999</v>
      </c>
      <c r="AQ34" s="59">
        <v>4.3999999999999997E-2</v>
      </c>
      <c r="AR34" s="59">
        <v>2.8000000000000001E-2</v>
      </c>
      <c r="AS34" s="59">
        <v>3.6999999999999998E-2</v>
      </c>
      <c r="AT34" s="59">
        <v>0.44500000000000001</v>
      </c>
      <c r="AU34" s="59">
        <v>-4.3999999999999997E-2</v>
      </c>
      <c r="AV34" s="59">
        <v>0.1</v>
      </c>
      <c r="AX34" s="16" t="s">
        <v>417</v>
      </c>
      <c r="AY34" s="115">
        <v>7.3999999999999996E-2</v>
      </c>
      <c r="AZ34" s="115">
        <v>3.6999999999999998E-2</v>
      </c>
      <c r="BA34" s="115">
        <v>4.4999999999999998E-2</v>
      </c>
      <c r="BB34" s="115">
        <v>2E-3</v>
      </c>
      <c r="BC34" s="115">
        <v>0.14699999999999999</v>
      </c>
      <c r="BD34" s="9">
        <v>2.5000000000000001E-2</v>
      </c>
      <c r="BE34" s="9">
        <v>3.6999999999999998E-2</v>
      </c>
      <c r="BF34" s="9">
        <v>0.498</v>
      </c>
      <c r="BG34" s="9">
        <v>-4.8000000000000001E-2</v>
      </c>
      <c r="BH34" s="9">
        <v>9.8000000000000004E-2</v>
      </c>
      <c r="BJ34" s="16" t="s">
        <v>517</v>
      </c>
      <c r="BK34" s="59">
        <v>4.2999999999999997E-2</v>
      </c>
      <c r="BL34" s="59">
        <v>4.1000000000000002E-2</v>
      </c>
      <c r="BM34" s="59">
        <v>0.30499999999999999</v>
      </c>
      <c r="BN34" s="59">
        <v>-3.9E-2</v>
      </c>
      <c r="BO34" s="59">
        <v>0.14899999999999999</v>
      </c>
      <c r="BP34" s="59">
        <v>0.05</v>
      </c>
      <c r="BQ34" s="59">
        <v>4.1000000000000002E-2</v>
      </c>
      <c r="BR34" s="59">
        <v>0.215</v>
      </c>
      <c r="BS34" s="59">
        <v>-2.9000000000000001E-2</v>
      </c>
      <c r="BT34" s="59">
        <v>0.155</v>
      </c>
    </row>
    <row r="35" spans="1:72">
      <c r="N35" s="16" t="s">
        <v>437</v>
      </c>
      <c r="O35" s="59">
        <v>4.5999999999999999E-2</v>
      </c>
      <c r="P35" s="59">
        <v>3.6999999999999998E-2</v>
      </c>
      <c r="Q35" s="59">
        <v>0.20499999999999999</v>
      </c>
      <c r="R35" s="59">
        <v>-5.1999999999999998E-2</v>
      </c>
      <c r="S35" s="59">
        <v>0.24099999999999999</v>
      </c>
      <c r="T35" s="59">
        <v>0.04</v>
      </c>
      <c r="U35" s="59">
        <v>3.5999999999999997E-2</v>
      </c>
      <c r="V35" s="59">
        <v>0.27</v>
      </c>
      <c r="W35" s="59">
        <v>-4.1000000000000002E-2</v>
      </c>
      <c r="X35" s="59">
        <v>0.14799999999999999</v>
      </c>
      <c r="Z35" s="16" t="s">
        <v>438</v>
      </c>
      <c r="AA35" s="59">
        <v>8.2000000000000003E-2</v>
      </c>
      <c r="AB35" s="59">
        <v>5.3999999999999999E-2</v>
      </c>
      <c r="AC35" s="59">
        <v>0.13400000000000001</v>
      </c>
      <c r="AD35" s="59">
        <v>-2.5000000000000001E-2</v>
      </c>
      <c r="AE35" s="59">
        <v>0.188</v>
      </c>
      <c r="AF35" s="57">
        <v>0.104</v>
      </c>
      <c r="AG35" s="57">
        <v>5.2999999999999999E-2</v>
      </c>
      <c r="AH35" s="57">
        <v>4.8000000000000001E-2</v>
      </c>
      <c r="AI35" s="57">
        <v>1E-3</v>
      </c>
      <c r="AJ35" s="57">
        <v>0.20799999999999999</v>
      </c>
      <c r="BJ35" s="18" t="s">
        <v>439</v>
      </c>
      <c r="BK35" s="59">
        <v>-5.0999999999999997E-2</v>
      </c>
      <c r="BL35" s="59">
        <v>0.04</v>
      </c>
      <c r="BM35" s="59">
        <v>0.19800000000000001</v>
      </c>
      <c r="BN35" s="59">
        <v>-0.129</v>
      </c>
      <c r="BO35" s="59">
        <v>5.1999999999999998E-2</v>
      </c>
      <c r="BP35" s="59">
        <v>-1.7999999999999999E-2</v>
      </c>
      <c r="BQ35" s="59">
        <v>3.9E-2</v>
      </c>
      <c r="BR35" s="59">
        <v>0.64</v>
      </c>
      <c r="BS35" s="59">
        <v>-9.6000000000000002E-2</v>
      </c>
      <c r="BT35" s="59">
        <v>8.3000000000000004E-2</v>
      </c>
    </row>
    <row r="36" spans="1:72">
      <c r="N36" s="16" t="s">
        <v>213</v>
      </c>
      <c r="O36" s="59">
        <v>3.7999999999999999E-2</v>
      </c>
      <c r="P36" s="59">
        <v>4.1000000000000002E-2</v>
      </c>
      <c r="Q36" s="59">
        <v>0.35699999999999998</v>
      </c>
      <c r="R36" s="59">
        <v>-0.11</v>
      </c>
      <c r="S36" s="59">
        <v>0.30399999999999999</v>
      </c>
      <c r="T36" s="59">
        <v>7.8E-2</v>
      </c>
      <c r="U36" s="59">
        <v>0.04</v>
      </c>
      <c r="V36" s="59">
        <v>5.2999999999999999E-2</v>
      </c>
      <c r="W36" s="59">
        <v>-2E-3</v>
      </c>
      <c r="X36" s="59">
        <v>0.26500000000000001</v>
      </c>
      <c r="Z36" s="16" t="s">
        <v>253</v>
      </c>
      <c r="AA36" s="59">
        <v>-1.7999999999999999E-2</v>
      </c>
      <c r="AB36" s="59">
        <v>4.3999999999999997E-2</v>
      </c>
      <c r="AC36" s="59">
        <v>0.69199999999999995</v>
      </c>
      <c r="AD36" s="59">
        <v>-0.104</v>
      </c>
      <c r="AE36" s="59">
        <v>6.9000000000000006E-2</v>
      </c>
      <c r="AF36" s="59">
        <v>-1.4E-2</v>
      </c>
      <c r="AG36" s="59">
        <v>4.3999999999999997E-2</v>
      </c>
      <c r="AH36" s="59">
        <v>0.75</v>
      </c>
      <c r="AI36" s="59">
        <v>-9.9000000000000005E-2</v>
      </c>
      <c r="AJ36" s="59">
        <v>7.1999999999999995E-2</v>
      </c>
      <c r="BJ36" s="18" t="s">
        <v>440</v>
      </c>
      <c r="BK36" s="59">
        <v>-2.4E-2</v>
      </c>
      <c r="BL36" s="59">
        <v>0.04</v>
      </c>
      <c r="BM36" s="59">
        <v>0.54500000000000004</v>
      </c>
      <c r="BN36" s="59">
        <v>-0.10299999999999999</v>
      </c>
      <c r="BO36" s="59">
        <v>7.9000000000000001E-2</v>
      </c>
      <c r="BP36" s="59">
        <v>-7.6999999999999999E-2</v>
      </c>
      <c r="BQ36" s="59">
        <v>0.04</v>
      </c>
      <c r="BR36" s="59">
        <v>5.1999999999999998E-2</v>
      </c>
      <c r="BS36" s="59">
        <v>-0.155</v>
      </c>
      <c r="BT36" s="59">
        <v>2.5000000000000001E-2</v>
      </c>
    </row>
    <row r="37" spans="1:72">
      <c r="B37" s="62"/>
      <c r="Z37" s="16" t="s">
        <v>441</v>
      </c>
      <c r="AA37" s="59">
        <v>-2.8000000000000001E-2</v>
      </c>
      <c r="AB37" s="59">
        <v>4.3999999999999997E-2</v>
      </c>
      <c r="AC37" s="59">
        <v>0.51400000000000001</v>
      </c>
      <c r="AD37" s="59">
        <v>-0.114</v>
      </c>
      <c r="AE37" s="59">
        <v>5.7000000000000002E-2</v>
      </c>
      <c r="AF37" s="59">
        <v>-3.5999999999999997E-2</v>
      </c>
      <c r="AG37" s="59">
        <v>4.2999999999999997E-2</v>
      </c>
      <c r="AH37" s="59">
        <v>0.39800000000000002</v>
      </c>
      <c r="AI37" s="59">
        <v>-0.12</v>
      </c>
      <c r="AJ37" s="59">
        <v>4.8000000000000001E-2</v>
      </c>
    </row>
    <row r="38" spans="1:72">
      <c r="B38" s="18"/>
      <c r="Z38" s="16" t="s">
        <v>238</v>
      </c>
      <c r="AA38" s="59">
        <v>0.01</v>
      </c>
      <c r="AB38" s="59">
        <v>4.4999999999999998E-2</v>
      </c>
      <c r="AC38" s="59">
        <v>0.83</v>
      </c>
      <c r="AD38" s="59">
        <v>-7.8E-2</v>
      </c>
      <c r="AE38" s="59">
        <v>9.7000000000000003E-2</v>
      </c>
      <c r="AF38" s="59">
        <v>0</v>
      </c>
      <c r="AG38" s="59">
        <v>4.2999999999999997E-2</v>
      </c>
      <c r="AH38" s="59">
        <v>0.999</v>
      </c>
      <c r="AI38" s="59">
        <v>-8.5000000000000006E-2</v>
      </c>
      <c r="AJ38" s="59">
        <v>8.5000000000000006E-2</v>
      </c>
      <c r="BJ38" s="18" t="s">
        <v>518</v>
      </c>
    </row>
    <row r="39" spans="1:72">
      <c r="B39" s="18"/>
    </row>
    <row r="42" spans="1:72">
      <c r="B42" s="14" t="s">
        <v>532</v>
      </c>
      <c r="C42" s="9"/>
      <c r="D42" s="9"/>
      <c r="E42" s="9"/>
      <c r="F42" s="9"/>
      <c r="G42" s="9"/>
      <c r="H42" s="9"/>
      <c r="I42" s="9"/>
      <c r="J42" s="9"/>
    </row>
    <row r="43" spans="1:72">
      <c r="B43" s="2" t="s">
        <v>540</v>
      </c>
      <c r="C43" s="9"/>
      <c r="D43" s="9"/>
      <c r="E43" s="9"/>
      <c r="F43" s="9"/>
      <c r="G43" s="9"/>
      <c r="H43" s="9"/>
      <c r="I43" s="9"/>
      <c r="J43" s="9"/>
    </row>
    <row r="44" spans="1:72">
      <c r="B44" s="18" t="s">
        <v>454</v>
      </c>
      <c r="C44" s="9"/>
      <c r="D44" s="9"/>
      <c r="E44" s="9"/>
      <c r="F44" s="9"/>
      <c r="G44" s="9"/>
      <c r="H44" s="9"/>
      <c r="I44" s="9"/>
      <c r="J44" s="9"/>
    </row>
    <row r="45" spans="1:72">
      <c r="B45" s="18" t="s">
        <v>602</v>
      </c>
    </row>
    <row r="46" spans="1:72">
      <c r="B46" s="18" t="s">
        <v>603</v>
      </c>
    </row>
    <row r="47" spans="1:72">
      <c r="B47" s="18"/>
    </row>
    <row r="48" spans="1:72">
      <c r="B48" s="18"/>
    </row>
    <row r="55" spans="2:10">
      <c r="B55" s="2"/>
      <c r="C55" s="9"/>
      <c r="D55" s="9"/>
      <c r="E55" s="9"/>
      <c r="F55" s="9"/>
      <c r="G55" s="9"/>
      <c r="H55" s="9"/>
      <c r="I55" s="9"/>
      <c r="J55" s="9"/>
    </row>
    <row r="56" spans="2:10">
      <c r="B56" s="2"/>
      <c r="C56" s="9"/>
      <c r="D56" s="9"/>
      <c r="E56" s="9"/>
      <c r="F56" s="9"/>
      <c r="G56" s="9"/>
      <c r="H56" s="9"/>
      <c r="I56" s="9"/>
      <c r="J56" s="9"/>
    </row>
    <row r="57" spans="2:10">
      <c r="B57" s="18"/>
      <c r="C57" s="9"/>
      <c r="D57" s="9"/>
      <c r="E57" s="9"/>
      <c r="F57" s="9"/>
      <c r="G57" s="9"/>
      <c r="H57" s="9"/>
      <c r="I57" s="9"/>
      <c r="J57" s="9"/>
    </row>
    <row r="58" spans="2:10">
      <c r="B58" s="18"/>
    </row>
    <row r="59" spans="2:10">
      <c r="B59" s="18"/>
    </row>
    <row r="60" spans="2:10">
      <c r="B60" s="18"/>
    </row>
    <row r="61" spans="2:10">
      <c r="B61" s="18"/>
    </row>
  </sheetData>
  <mergeCells count="49">
    <mergeCell ref="B1:L1"/>
    <mergeCell ref="AY2:BH2"/>
    <mergeCell ref="BK2:BT2"/>
    <mergeCell ref="AF3:AJ3"/>
    <mergeCell ref="C2:L2"/>
    <mergeCell ref="O2:X2"/>
    <mergeCell ref="AA2:AJ2"/>
    <mergeCell ref="AM2:AV2"/>
    <mergeCell ref="C3:G3"/>
    <mergeCell ref="H3:L3"/>
    <mergeCell ref="O3:S3"/>
    <mergeCell ref="T3:X3"/>
    <mergeCell ref="AA3:AE3"/>
    <mergeCell ref="BK15:BT15"/>
    <mergeCell ref="AM3:AQ3"/>
    <mergeCell ref="AR3:AV3"/>
    <mergeCell ref="AY3:BC3"/>
    <mergeCell ref="BD3:BH3"/>
    <mergeCell ref="BK3:BO3"/>
    <mergeCell ref="BP3:BT3"/>
    <mergeCell ref="C15:L15"/>
    <mergeCell ref="AM15:AV15"/>
    <mergeCell ref="C16:G16"/>
    <mergeCell ref="H16:L16"/>
    <mergeCell ref="AY15:BH15"/>
    <mergeCell ref="BK28:BT28"/>
    <mergeCell ref="AM16:AQ16"/>
    <mergeCell ref="AR16:AV16"/>
    <mergeCell ref="AY16:BC16"/>
    <mergeCell ref="BD16:BH16"/>
    <mergeCell ref="BK16:BO16"/>
    <mergeCell ref="BP16:BT16"/>
    <mergeCell ref="C28:L28"/>
    <mergeCell ref="O28:X28"/>
    <mergeCell ref="AA28:AJ28"/>
    <mergeCell ref="AM28:AV28"/>
    <mergeCell ref="AY28:BH28"/>
    <mergeCell ref="BP29:BT29"/>
    <mergeCell ref="C29:G29"/>
    <mergeCell ref="H29:L29"/>
    <mergeCell ref="O29:S29"/>
    <mergeCell ref="T29:X29"/>
    <mergeCell ref="AA29:AE29"/>
    <mergeCell ref="AF29:AJ29"/>
    <mergeCell ref="AM29:AQ29"/>
    <mergeCell ref="AR29:AV29"/>
    <mergeCell ref="AY29:BC29"/>
    <mergeCell ref="BD29:BH29"/>
    <mergeCell ref="BK29:BO29"/>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B5C90-35F6-1948-8D8D-B08B4AB9575F}">
  <dimension ref="A1:CD33"/>
  <sheetViews>
    <sheetView workbookViewId="0">
      <selection activeCell="M11" sqref="M11"/>
    </sheetView>
  </sheetViews>
  <sheetFormatPr baseColWidth="10" defaultRowHeight="16"/>
  <cols>
    <col min="1" max="1" width="81.1640625" bestFit="1" customWidth="1"/>
    <col min="2" max="2" width="24" bestFit="1" customWidth="1"/>
    <col min="3" max="3" width="20.83203125" bestFit="1" customWidth="1"/>
    <col min="4" max="4" width="28.6640625" customWidth="1"/>
    <col min="5" max="14" width="7.83203125" style="108" customWidth="1"/>
    <col min="17" max="17" width="28.6640625" customWidth="1"/>
    <col min="18" max="27" width="7.83203125" style="108" customWidth="1"/>
    <col min="30" max="30" width="28.6640625" customWidth="1"/>
    <col min="31" max="40" width="7.83203125" style="108" customWidth="1"/>
    <col min="43" max="43" width="28.6640625" customWidth="1"/>
    <col min="45" max="53" width="7.83203125" style="108" customWidth="1"/>
    <col min="56" max="56" width="28.6640625" customWidth="1"/>
    <col min="69" max="69" width="28.6640625" customWidth="1"/>
  </cols>
  <sheetData>
    <row r="1" spans="1:82" ht="18">
      <c r="A1" s="49" t="s">
        <v>501</v>
      </c>
      <c r="B1" s="177" t="s">
        <v>537</v>
      </c>
      <c r="C1" s="177"/>
      <c r="D1" s="177"/>
      <c r="E1" s="177"/>
      <c r="F1" s="177"/>
      <c r="G1" s="177"/>
      <c r="H1" s="177"/>
      <c r="I1" s="177"/>
      <c r="J1" s="177"/>
      <c r="K1" s="177"/>
      <c r="L1" s="177"/>
      <c r="M1" s="177"/>
      <c r="N1" s="177"/>
      <c r="O1" s="43"/>
      <c r="P1" s="175" t="s">
        <v>469</v>
      </c>
      <c r="Q1" s="175"/>
      <c r="R1" s="175"/>
      <c r="S1" s="175"/>
      <c r="T1" s="175"/>
      <c r="U1" s="175"/>
      <c r="V1" s="175"/>
      <c r="W1" s="175"/>
      <c r="X1" s="175"/>
      <c r="Y1" s="175"/>
      <c r="Z1" s="175"/>
      <c r="AA1" s="175"/>
      <c r="AB1" s="43"/>
      <c r="AC1" s="175" t="s">
        <v>470</v>
      </c>
      <c r="AD1" s="175"/>
      <c r="AE1" s="175"/>
      <c r="AF1" s="175"/>
      <c r="AG1" s="175"/>
      <c r="AH1" s="175"/>
      <c r="AI1" s="175"/>
      <c r="AJ1" s="175"/>
      <c r="AK1" s="175"/>
      <c r="AL1" s="175"/>
      <c r="AM1" s="175"/>
      <c r="AN1" s="175"/>
      <c r="AO1" s="43"/>
      <c r="AP1" s="175" t="s">
        <v>471</v>
      </c>
      <c r="AQ1" s="175"/>
      <c r="AR1" s="175"/>
      <c r="AS1" s="175"/>
      <c r="AT1" s="175"/>
      <c r="AU1" s="175"/>
      <c r="AV1" s="175"/>
      <c r="AW1" s="175"/>
      <c r="AX1" s="175"/>
      <c r="AY1" s="175"/>
      <c r="AZ1" s="175"/>
      <c r="BA1" s="175"/>
      <c r="BB1" s="43"/>
      <c r="BC1" s="175" t="s">
        <v>472</v>
      </c>
      <c r="BD1" s="175"/>
      <c r="BE1" s="175"/>
      <c r="BF1" s="175"/>
      <c r="BG1" s="175"/>
      <c r="BH1" s="175"/>
      <c r="BI1" s="175"/>
      <c r="BJ1" s="175"/>
      <c r="BK1" s="175"/>
      <c r="BL1" s="175"/>
      <c r="BM1" s="175"/>
      <c r="BN1" s="175"/>
      <c r="BO1" s="43"/>
      <c r="BP1" s="175" t="s">
        <v>473</v>
      </c>
      <c r="BQ1" s="175"/>
      <c r="BR1" s="175"/>
      <c r="BS1" s="175"/>
      <c r="BT1" s="175"/>
      <c r="BU1" s="175"/>
      <c r="BV1" s="175"/>
      <c r="BW1" s="175"/>
      <c r="BX1" s="175"/>
      <c r="BY1" s="175"/>
      <c r="BZ1" s="175"/>
      <c r="CA1" s="175"/>
      <c r="CB1" s="175"/>
      <c r="CC1" s="175"/>
      <c r="CD1" s="175"/>
    </row>
    <row r="2" spans="1:82" ht="18">
      <c r="A2" s="48" t="s">
        <v>500</v>
      </c>
      <c r="B2" s="16"/>
      <c r="C2" s="50"/>
      <c r="D2" s="16"/>
      <c r="E2" s="176" t="s">
        <v>474</v>
      </c>
      <c r="F2" s="176"/>
      <c r="G2" s="176"/>
      <c r="H2" s="176"/>
      <c r="I2" s="176"/>
      <c r="J2" s="176" t="s">
        <v>475</v>
      </c>
      <c r="K2" s="176"/>
      <c r="L2" s="176"/>
      <c r="M2" s="176"/>
      <c r="N2" s="176"/>
      <c r="O2" s="16"/>
      <c r="P2" s="50"/>
      <c r="Q2" s="16"/>
      <c r="R2" s="176" t="s">
        <v>474</v>
      </c>
      <c r="S2" s="176"/>
      <c r="T2" s="176"/>
      <c r="U2" s="176"/>
      <c r="V2" s="176"/>
      <c r="W2" s="176" t="s">
        <v>475</v>
      </c>
      <c r="X2" s="176"/>
      <c r="Y2" s="176"/>
      <c r="Z2" s="176"/>
      <c r="AA2" s="176"/>
      <c r="AB2" s="51"/>
      <c r="AC2" s="50"/>
      <c r="AD2" s="16"/>
      <c r="AE2" s="176" t="s">
        <v>474</v>
      </c>
      <c r="AF2" s="176"/>
      <c r="AG2" s="176"/>
      <c r="AH2" s="176"/>
      <c r="AI2" s="176"/>
      <c r="AJ2" s="176" t="s">
        <v>475</v>
      </c>
      <c r="AK2" s="176"/>
      <c r="AL2" s="176"/>
      <c r="AM2" s="176"/>
      <c r="AN2" s="176"/>
      <c r="AO2" s="51"/>
      <c r="AP2" s="50"/>
      <c r="AQ2" s="16"/>
      <c r="AR2" s="178" t="s">
        <v>474</v>
      </c>
      <c r="AS2" s="178"/>
      <c r="AT2" s="178"/>
      <c r="AU2" s="178"/>
      <c r="AV2" s="178"/>
      <c r="AW2" s="176" t="s">
        <v>475</v>
      </c>
      <c r="AX2" s="176"/>
      <c r="AY2" s="176"/>
      <c r="AZ2" s="176"/>
      <c r="BA2" s="176"/>
      <c r="BB2" s="51"/>
      <c r="BC2" s="50"/>
      <c r="BD2" s="16"/>
      <c r="BE2" s="179" t="s">
        <v>474</v>
      </c>
      <c r="BF2" s="179"/>
      <c r="BG2" s="179"/>
      <c r="BH2" s="179"/>
      <c r="BI2" s="179"/>
      <c r="BJ2" s="179" t="s">
        <v>475</v>
      </c>
      <c r="BK2" s="179"/>
      <c r="BL2" s="179"/>
      <c r="BM2" s="179"/>
      <c r="BN2" s="179"/>
      <c r="BO2" s="50"/>
      <c r="BP2" s="50"/>
      <c r="BQ2" s="16"/>
      <c r="BR2" s="16" t="s">
        <v>474</v>
      </c>
      <c r="BS2" s="16"/>
      <c r="BT2" s="16"/>
      <c r="BU2" s="16"/>
      <c r="BV2" s="16"/>
      <c r="BW2" s="16" t="s">
        <v>475</v>
      </c>
      <c r="BX2" s="16"/>
      <c r="BY2" s="16"/>
      <c r="BZ2" s="16"/>
      <c r="CA2" s="16"/>
      <c r="CB2" s="16"/>
    </row>
    <row r="3" spans="1:82" ht="18">
      <c r="A3" s="54" t="s">
        <v>492</v>
      </c>
      <c r="B3" s="16"/>
      <c r="C3" s="51" t="s">
        <v>622</v>
      </c>
      <c r="D3" s="46" t="s">
        <v>477</v>
      </c>
      <c r="E3" s="124" t="s">
        <v>478</v>
      </c>
      <c r="F3" s="124" t="s">
        <v>393</v>
      </c>
      <c r="G3" s="124" t="s">
        <v>394</v>
      </c>
      <c r="H3" s="124" t="s">
        <v>395</v>
      </c>
      <c r="I3" s="124" t="s">
        <v>396</v>
      </c>
      <c r="J3" s="124" t="s">
        <v>478</v>
      </c>
      <c r="K3" s="124" t="s">
        <v>393</v>
      </c>
      <c r="L3" s="124" t="s">
        <v>394</v>
      </c>
      <c r="M3" s="124" t="s">
        <v>395</v>
      </c>
      <c r="N3" s="124" t="s">
        <v>396</v>
      </c>
      <c r="O3" s="45"/>
      <c r="P3" s="51" t="s">
        <v>476</v>
      </c>
      <c r="Q3" s="46" t="s">
        <v>479</v>
      </c>
      <c r="R3" s="124" t="s">
        <v>478</v>
      </c>
      <c r="S3" s="124" t="s">
        <v>393</v>
      </c>
      <c r="T3" s="124" t="s">
        <v>394</v>
      </c>
      <c r="U3" s="124" t="s">
        <v>395</v>
      </c>
      <c r="V3" s="124" t="s">
        <v>396</v>
      </c>
      <c r="W3" s="124" t="s">
        <v>478</v>
      </c>
      <c r="X3" s="124" t="s">
        <v>393</v>
      </c>
      <c r="Y3" s="124" t="s">
        <v>394</v>
      </c>
      <c r="Z3" s="124" t="s">
        <v>395</v>
      </c>
      <c r="AA3" s="124" t="s">
        <v>396</v>
      </c>
      <c r="AB3" s="45"/>
      <c r="AC3" s="51" t="s">
        <v>476</v>
      </c>
      <c r="AD3" s="46" t="s">
        <v>479</v>
      </c>
      <c r="AE3" s="124" t="s">
        <v>478</v>
      </c>
      <c r="AF3" s="124" t="s">
        <v>393</v>
      </c>
      <c r="AG3" s="124" t="s">
        <v>394</v>
      </c>
      <c r="AH3" s="124" t="s">
        <v>395</v>
      </c>
      <c r="AI3" s="124" t="s">
        <v>396</v>
      </c>
      <c r="AJ3" s="124" t="s">
        <v>478</v>
      </c>
      <c r="AK3" s="124" t="s">
        <v>393</v>
      </c>
      <c r="AL3" s="124" t="s">
        <v>394</v>
      </c>
      <c r="AM3" s="124" t="s">
        <v>395</v>
      </c>
      <c r="AN3" s="124" t="s">
        <v>396</v>
      </c>
      <c r="AO3" s="45"/>
      <c r="AP3" s="51" t="s">
        <v>476</v>
      </c>
      <c r="AQ3" s="46" t="s">
        <v>479</v>
      </c>
      <c r="AR3" s="45" t="s">
        <v>478</v>
      </c>
      <c r="AS3" s="124" t="s">
        <v>393</v>
      </c>
      <c r="AT3" s="124" t="s">
        <v>394</v>
      </c>
      <c r="AU3" s="124" t="s">
        <v>395</v>
      </c>
      <c r="AV3" s="124" t="s">
        <v>396</v>
      </c>
      <c r="AW3" s="124" t="s">
        <v>478</v>
      </c>
      <c r="AX3" s="124" t="s">
        <v>393</v>
      </c>
      <c r="AY3" s="124" t="s">
        <v>394</v>
      </c>
      <c r="AZ3" s="124" t="s">
        <v>395</v>
      </c>
      <c r="BA3" s="124" t="s">
        <v>396</v>
      </c>
      <c r="BB3" s="45"/>
      <c r="BC3" s="51" t="s">
        <v>476</v>
      </c>
      <c r="BD3" s="46" t="s">
        <v>479</v>
      </c>
      <c r="BE3" s="45" t="s">
        <v>478</v>
      </c>
      <c r="BF3" s="45" t="s">
        <v>393</v>
      </c>
      <c r="BG3" s="45" t="s">
        <v>394</v>
      </c>
      <c r="BH3" s="45" t="s">
        <v>395</v>
      </c>
      <c r="BI3" s="45" t="s">
        <v>396</v>
      </c>
      <c r="BJ3" s="45" t="s">
        <v>478</v>
      </c>
      <c r="BK3" s="45" t="s">
        <v>393</v>
      </c>
      <c r="BL3" s="45" t="s">
        <v>394</v>
      </c>
      <c r="BM3" s="45" t="s">
        <v>395</v>
      </c>
      <c r="BN3" s="45" t="s">
        <v>396</v>
      </c>
      <c r="BO3" s="16"/>
      <c r="BP3" s="51" t="s">
        <v>476</v>
      </c>
      <c r="BQ3" s="46" t="s">
        <v>479</v>
      </c>
      <c r="BR3" s="45" t="s">
        <v>478</v>
      </c>
      <c r="BS3" s="45" t="s">
        <v>393</v>
      </c>
      <c r="BT3" s="45" t="s">
        <v>394</v>
      </c>
      <c r="BU3" s="45" t="s">
        <v>395</v>
      </c>
      <c r="BV3" s="45" t="s">
        <v>396</v>
      </c>
      <c r="BW3" s="45" t="s">
        <v>478</v>
      </c>
      <c r="BX3" s="45" t="s">
        <v>393</v>
      </c>
      <c r="BY3" s="45" t="s">
        <v>394</v>
      </c>
      <c r="BZ3" s="45" t="s">
        <v>395</v>
      </c>
      <c r="CA3" s="45" t="s">
        <v>396</v>
      </c>
      <c r="CB3" s="16"/>
    </row>
    <row r="4" spans="1:82">
      <c r="A4" s="16"/>
      <c r="B4" s="46" t="s">
        <v>480</v>
      </c>
      <c r="C4" s="16" t="s">
        <v>618</v>
      </c>
      <c r="D4" s="16" t="s">
        <v>482</v>
      </c>
      <c r="E4" s="59">
        <v>3.5999999999999997E-2</v>
      </c>
      <c r="F4" s="59">
        <v>2.4E-2</v>
      </c>
      <c r="G4" s="59">
        <v>0.122</v>
      </c>
      <c r="H4" s="59">
        <v>-0.01</v>
      </c>
      <c r="I4" s="59">
        <v>8.5999999999999993E-2</v>
      </c>
      <c r="J4" s="59">
        <v>1.6E-2</v>
      </c>
      <c r="K4" s="59">
        <v>2.3E-2</v>
      </c>
      <c r="L4" s="59">
        <v>0.48099999999999998</v>
      </c>
      <c r="M4" s="59">
        <v>-2.9000000000000001E-2</v>
      </c>
      <c r="N4" s="59">
        <v>6.4000000000000001E-2</v>
      </c>
      <c r="O4" s="16"/>
      <c r="P4" s="52" t="s">
        <v>481</v>
      </c>
      <c r="Q4" s="16" t="s">
        <v>482</v>
      </c>
      <c r="R4" s="59">
        <v>3.9E-2</v>
      </c>
      <c r="S4" s="59">
        <v>2.5000000000000001E-2</v>
      </c>
      <c r="T4" s="59">
        <v>0.121</v>
      </c>
      <c r="U4" s="59">
        <v>-8.9999999999999993E-3</v>
      </c>
      <c r="V4" s="59">
        <v>0.09</v>
      </c>
      <c r="W4" s="59">
        <v>1.4999999999999999E-2</v>
      </c>
      <c r="X4" s="59">
        <v>2.5000000000000001E-2</v>
      </c>
      <c r="Y4" s="59">
        <v>0.54200000000000004</v>
      </c>
      <c r="Z4" s="59">
        <v>-3.3000000000000002E-2</v>
      </c>
      <c r="AA4" s="59">
        <v>6.3E-2</v>
      </c>
      <c r="AB4" s="16"/>
      <c r="AC4" s="52" t="s">
        <v>481</v>
      </c>
      <c r="AD4" s="16" t="s">
        <v>482</v>
      </c>
      <c r="AE4" s="59">
        <v>4.4999999999999998E-2</v>
      </c>
      <c r="AF4" s="59">
        <v>2.5000000000000001E-2</v>
      </c>
      <c r="AG4" s="59">
        <v>7.4999999999999997E-2</v>
      </c>
      <c r="AH4" s="59">
        <v>-5.0000000000000001E-3</v>
      </c>
      <c r="AI4" s="59">
        <v>9.5000000000000001E-2</v>
      </c>
      <c r="AJ4" s="59">
        <v>1.2999999999999999E-2</v>
      </c>
      <c r="AK4" s="59">
        <v>2.5000000000000001E-2</v>
      </c>
      <c r="AL4" s="59">
        <v>0.61099999999999999</v>
      </c>
      <c r="AM4" s="59">
        <v>-3.5999999999999997E-2</v>
      </c>
      <c r="AN4" s="59">
        <v>6.0999999999999999E-2</v>
      </c>
      <c r="AO4" s="16"/>
      <c r="AP4" s="52" t="s">
        <v>481</v>
      </c>
      <c r="AQ4" s="16" t="s">
        <v>482</v>
      </c>
      <c r="AR4" s="16">
        <v>1.4E-2</v>
      </c>
      <c r="AS4" s="59">
        <v>2.5000000000000001E-2</v>
      </c>
      <c r="AT4" s="59">
        <v>0.56100000000000005</v>
      </c>
      <c r="AU4" s="59">
        <v>-3.5000000000000003E-2</v>
      </c>
      <c r="AV4" s="59">
        <v>6.5000000000000002E-2</v>
      </c>
      <c r="AW4" s="59">
        <v>-0.02</v>
      </c>
      <c r="AX4" s="59">
        <v>2.5000000000000001E-2</v>
      </c>
      <c r="AY4" s="59">
        <v>0.41299999999999998</v>
      </c>
      <c r="AZ4" s="59">
        <v>-6.9000000000000006E-2</v>
      </c>
      <c r="BA4" s="59">
        <v>2.9000000000000001E-2</v>
      </c>
      <c r="BB4" s="16"/>
      <c r="BC4" s="52" t="s">
        <v>481</v>
      </c>
      <c r="BD4" s="16" t="s">
        <v>482</v>
      </c>
      <c r="BE4" s="16">
        <v>3.1E-2</v>
      </c>
      <c r="BF4" s="16">
        <v>2.5000000000000001E-2</v>
      </c>
      <c r="BG4" s="16">
        <v>0.217</v>
      </c>
      <c r="BH4" s="16">
        <v>-1.7999999999999999E-2</v>
      </c>
      <c r="BI4" s="16">
        <v>0.08</v>
      </c>
      <c r="BJ4" s="16">
        <v>1.7000000000000001E-2</v>
      </c>
      <c r="BK4" s="16">
        <v>2.4E-2</v>
      </c>
      <c r="BL4" s="16">
        <v>0.47499999999999998</v>
      </c>
      <c r="BM4" s="16">
        <v>-0.03</v>
      </c>
      <c r="BN4" s="16">
        <v>6.5000000000000002E-2</v>
      </c>
      <c r="BO4" s="16"/>
      <c r="BP4" s="52" t="s">
        <v>481</v>
      </c>
      <c r="BQ4" s="16" t="s">
        <v>482</v>
      </c>
      <c r="BR4" s="16">
        <v>4.2999999999999997E-2</v>
      </c>
      <c r="BS4" s="16">
        <v>2.7E-2</v>
      </c>
      <c r="BT4" s="16">
        <v>0.12</v>
      </c>
      <c r="BU4" s="16">
        <v>-1.0999999999999999E-2</v>
      </c>
      <c r="BV4" s="16">
        <v>9.6000000000000002E-2</v>
      </c>
      <c r="BW4" s="16">
        <v>2.3E-2</v>
      </c>
      <c r="BX4" s="16">
        <v>2.7E-2</v>
      </c>
      <c r="BY4" s="16">
        <v>0.38</v>
      </c>
      <c r="BZ4" s="16">
        <v>-2.9000000000000001E-2</v>
      </c>
      <c r="CA4" s="16">
        <v>7.5999999999999998E-2</v>
      </c>
      <c r="CB4" s="16"/>
    </row>
    <row r="5" spans="1:82" ht="18">
      <c r="A5" s="16"/>
      <c r="B5" s="16"/>
      <c r="C5" s="16" t="s">
        <v>619</v>
      </c>
      <c r="D5" s="16" t="s">
        <v>483</v>
      </c>
      <c r="E5" s="59">
        <v>3.2000000000000001E-2</v>
      </c>
      <c r="F5" s="59">
        <v>2.3E-2</v>
      </c>
      <c r="G5" s="59">
        <v>0.19900000000000001</v>
      </c>
      <c r="H5" s="59">
        <v>-1.6E-2</v>
      </c>
      <c r="I5" s="59">
        <v>7.9000000000000001E-2</v>
      </c>
      <c r="J5" s="57">
        <v>7.1999999999999995E-2</v>
      </c>
      <c r="K5" s="57">
        <v>2.4E-2</v>
      </c>
      <c r="L5" s="57">
        <v>3.0000000000000001E-3</v>
      </c>
      <c r="M5" s="57">
        <v>2.5000000000000001E-2</v>
      </c>
      <c r="N5" s="57">
        <v>0.11799999999999999</v>
      </c>
      <c r="O5" s="46"/>
      <c r="P5" s="52" t="s">
        <v>490</v>
      </c>
      <c r="Q5" s="16" t="s">
        <v>483</v>
      </c>
      <c r="R5" s="59">
        <v>3.4000000000000002E-2</v>
      </c>
      <c r="S5" s="59">
        <v>2.5000000000000001E-2</v>
      </c>
      <c r="T5" s="59">
        <v>0.17499999999999999</v>
      </c>
      <c r="U5" s="59">
        <v>-1.9E-2</v>
      </c>
      <c r="V5" s="59">
        <v>8.2000000000000003E-2</v>
      </c>
      <c r="W5" s="57">
        <v>7.8E-2</v>
      </c>
      <c r="X5" s="57">
        <v>2.5000000000000001E-2</v>
      </c>
      <c r="Y5" s="57">
        <v>2E-3</v>
      </c>
      <c r="Z5" s="57">
        <v>2.9000000000000001E-2</v>
      </c>
      <c r="AA5" s="57">
        <v>0.126</v>
      </c>
      <c r="AB5" s="46"/>
      <c r="AC5" s="52" t="s">
        <v>490</v>
      </c>
      <c r="AD5" s="16" t="s">
        <v>483</v>
      </c>
      <c r="AE5" s="59">
        <v>0.02</v>
      </c>
      <c r="AF5" s="59">
        <v>2.5000000000000001E-2</v>
      </c>
      <c r="AG5" s="59">
        <v>0.42</v>
      </c>
      <c r="AH5" s="59">
        <v>-2.9000000000000001E-2</v>
      </c>
      <c r="AI5" s="59">
        <v>7.0000000000000007E-2</v>
      </c>
      <c r="AJ5" s="57">
        <v>6.7000000000000004E-2</v>
      </c>
      <c r="AK5" s="57">
        <v>2.5000000000000001E-2</v>
      </c>
      <c r="AL5" s="57">
        <v>7.0000000000000001E-3</v>
      </c>
      <c r="AM5" s="57">
        <v>1.7999999999999999E-2</v>
      </c>
      <c r="AN5" s="57">
        <v>0.11600000000000001</v>
      </c>
      <c r="AO5" s="46"/>
      <c r="AP5" s="52" t="s">
        <v>490</v>
      </c>
      <c r="AQ5" s="16" t="s">
        <v>483</v>
      </c>
      <c r="AR5" s="16">
        <v>1.2E-2</v>
      </c>
      <c r="AS5" s="59">
        <v>2.5000000000000001E-2</v>
      </c>
      <c r="AT5" s="59">
        <v>0.64700000000000002</v>
      </c>
      <c r="AU5" s="59">
        <v>-0.38</v>
      </c>
      <c r="AV5" s="59">
        <v>6.0999999999999999E-2</v>
      </c>
      <c r="AW5" s="57">
        <v>5.2999999999999999E-2</v>
      </c>
      <c r="AX5" s="57">
        <v>2.5000000000000001E-2</v>
      </c>
      <c r="AY5" s="57">
        <v>3.5999999999999997E-2</v>
      </c>
      <c r="AZ5" s="57">
        <v>8.0000000000000002E-3</v>
      </c>
      <c r="BA5" s="57">
        <v>0.104</v>
      </c>
      <c r="BB5" s="46"/>
      <c r="BC5" s="52" t="s">
        <v>490</v>
      </c>
      <c r="BD5" s="16" t="s">
        <v>483</v>
      </c>
      <c r="BE5" s="16">
        <v>2.1000000000000001E-2</v>
      </c>
      <c r="BF5" s="16">
        <v>2.5000000000000001E-2</v>
      </c>
      <c r="BG5" s="16">
        <v>0.39500000000000002</v>
      </c>
      <c r="BH5" s="16">
        <v>-2.8000000000000001E-2</v>
      </c>
      <c r="BI5" s="16">
        <v>7.0000000000000007E-2</v>
      </c>
      <c r="BJ5" s="46">
        <v>6.6000000000000003E-2</v>
      </c>
      <c r="BK5" s="46">
        <v>2.4E-2</v>
      </c>
      <c r="BL5" s="46">
        <v>7.0000000000000001E-3</v>
      </c>
      <c r="BM5" s="46">
        <v>1.7999999999999999E-2</v>
      </c>
      <c r="BN5" s="46">
        <v>0.114</v>
      </c>
      <c r="BO5" s="16"/>
      <c r="BP5" s="52" t="s">
        <v>490</v>
      </c>
      <c r="BQ5" s="16" t="s">
        <v>483</v>
      </c>
      <c r="BR5" s="16">
        <v>1.4E-2</v>
      </c>
      <c r="BS5" s="16">
        <v>2.7E-2</v>
      </c>
      <c r="BT5" s="16">
        <v>0.61099999999999999</v>
      </c>
      <c r="BU5" s="16">
        <v>-0.04</v>
      </c>
      <c r="BV5" s="16">
        <v>6.7000000000000004E-2</v>
      </c>
      <c r="BW5" s="46">
        <v>6.5000000000000002E-2</v>
      </c>
      <c r="BX5" s="46">
        <v>2.7E-2</v>
      </c>
      <c r="BY5" s="46">
        <v>1.7000000000000001E-2</v>
      </c>
      <c r="BZ5" s="46">
        <v>0.01</v>
      </c>
      <c r="CA5" s="46">
        <v>0.11600000000000001</v>
      </c>
      <c r="CB5" s="16"/>
    </row>
    <row r="6" spans="1:82">
      <c r="A6" s="16"/>
      <c r="B6" s="16"/>
      <c r="C6" s="16" t="s">
        <v>620</v>
      </c>
      <c r="D6" s="16" t="s">
        <v>485</v>
      </c>
      <c r="E6" s="59">
        <v>-2.8000000000000001E-2</v>
      </c>
      <c r="F6" s="59">
        <v>2.3E-2</v>
      </c>
      <c r="G6" s="59">
        <v>0.217</v>
      </c>
      <c r="H6" s="59">
        <v>-7.1999999999999995E-2</v>
      </c>
      <c r="I6" s="59">
        <v>1.6E-2</v>
      </c>
      <c r="J6" s="59">
        <v>-0.01</v>
      </c>
      <c r="K6" s="59">
        <v>2.4E-2</v>
      </c>
      <c r="L6" s="59">
        <v>0.66200000000000003</v>
      </c>
      <c r="M6" s="59">
        <v>-5.7000000000000002E-2</v>
      </c>
      <c r="N6" s="59">
        <v>3.5999999999999997E-2</v>
      </c>
      <c r="O6" s="16"/>
      <c r="P6" s="52" t="s">
        <v>484</v>
      </c>
      <c r="Q6" s="16" t="s">
        <v>485</v>
      </c>
      <c r="R6" s="59">
        <v>-0.01</v>
      </c>
      <c r="S6" s="59">
        <v>2.3E-2</v>
      </c>
      <c r="T6" s="59">
        <v>0.66400000000000003</v>
      </c>
      <c r="U6" s="59">
        <v>-5.7000000000000002E-2</v>
      </c>
      <c r="V6" s="59">
        <v>3.5000000000000003E-2</v>
      </c>
      <c r="W6" s="59">
        <v>-0.03</v>
      </c>
      <c r="X6" s="59">
        <v>2.5000000000000001E-2</v>
      </c>
      <c r="Y6" s="59">
        <v>0.216</v>
      </c>
      <c r="Z6" s="59">
        <v>-7.9000000000000001E-2</v>
      </c>
      <c r="AA6" s="59">
        <v>1.7999999999999999E-2</v>
      </c>
      <c r="AB6" s="16"/>
      <c r="AC6" s="52" t="s">
        <v>484</v>
      </c>
      <c r="AD6" s="16" t="s">
        <v>485</v>
      </c>
      <c r="AE6" s="59">
        <v>-3.1E-2</v>
      </c>
      <c r="AF6" s="59">
        <v>2.3E-2</v>
      </c>
      <c r="AG6" s="59">
        <v>0.191</v>
      </c>
      <c r="AH6" s="59">
        <v>-7.5999999999999998E-2</v>
      </c>
      <c r="AI6" s="59">
        <v>1.4999999999999999E-2</v>
      </c>
      <c r="AJ6" s="59">
        <v>-1.9E-2</v>
      </c>
      <c r="AK6" s="59">
        <v>2.5000000000000001E-2</v>
      </c>
      <c r="AL6" s="59">
        <v>0.432</v>
      </c>
      <c r="AM6" s="59">
        <v>-6.8000000000000005E-2</v>
      </c>
      <c r="AN6" s="59">
        <v>2.9000000000000001E-2</v>
      </c>
      <c r="AO6" s="16"/>
      <c r="AP6" s="52" t="s">
        <v>484</v>
      </c>
      <c r="AQ6" s="16" t="s">
        <v>485</v>
      </c>
      <c r="AR6" s="16">
        <v>-3.7999999999999999E-2</v>
      </c>
      <c r="AS6" s="59">
        <v>3.5999999999999997E-2</v>
      </c>
      <c r="AT6" s="59">
        <v>0.28499999999999998</v>
      </c>
      <c r="AU6" s="59">
        <v>-7.0999999999999994E-2</v>
      </c>
      <c r="AV6" s="59">
        <v>2.1000000000000001E-2</v>
      </c>
      <c r="AW6" s="59">
        <v>-0.04</v>
      </c>
      <c r="AX6" s="59">
        <v>2.4E-2</v>
      </c>
      <c r="AY6" s="59">
        <v>0.10299999999999999</v>
      </c>
      <c r="AZ6" s="59">
        <v>-8.7999999999999995E-2</v>
      </c>
      <c r="BA6" s="59">
        <v>8.0000000000000002E-3</v>
      </c>
      <c r="BB6" s="16"/>
      <c r="BC6" s="52" t="s">
        <v>484</v>
      </c>
      <c r="BD6" s="16" t="s">
        <v>485</v>
      </c>
      <c r="BE6" s="16">
        <v>-2.5000000000000001E-2</v>
      </c>
      <c r="BF6" s="16">
        <v>2.3E-2</v>
      </c>
      <c r="BG6" s="16">
        <v>0.27100000000000002</v>
      </c>
      <c r="BH6" s="16">
        <v>-7.0000000000000007E-2</v>
      </c>
      <c r="BI6" s="16">
        <v>0.02</v>
      </c>
      <c r="BJ6" s="16">
        <v>-1E-3</v>
      </c>
      <c r="BK6" s="16">
        <v>2.4E-2</v>
      </c>
      <c r="BL6" s="16">
        <v>0.95199999999999996</v>
      </c>
      <c r="BM6" s="16">
        <v>-4.9000000000000002E-2</v>
      </c>
      <c r="BN6" s="16">
        <v>4.5999999999999999E-2</v>
      </c>
      <c r="BO6" s="16"/>
      <c r="BP6" s="52" t="s">
        <v>484</v>
      </c>
      <c r="BQ6" s="16" t="s">
        <v>485</v>
      </c>
      <c r="BR6" s="16">
        <v>-8.0000000000000002E-3</v>
      </c>
      <c r="BS6" s="16">
        <v>2.5999999999999999E-2</v>
      </c>
      <c r="BT6" s="16">
        <v>0.748</v>
      </c>
      <c r="BU6" s="16">
        <v>-5.8999999999999997E-2</v>
      </c>
      <c r="BV6" s="16">
        <v>4.2999999999999997E-2</v>
      </c>
      <c r="BW6" s="16">
        <v>1.4999999999999999E-2</v>
      </c>
      <c r="BX6" s="16">
        <v>2.8000000000000001E-2</v>
      </c>
      <c r="BY6" s="16">
        <v>0.57399999999999995</v>
      </c>
      <c r="BZ6" s="16">
        <v>-3.7999999999999999E-2</v>
      </c>
      <c r="CA6" s="16">
        <v>6.9000000000000006E-2</v>
      </c>
      <c r="CB6" s="16"/>
    </row>
    <row r="7" spans="1:82">
      <c r="A7" s="16"/>
      <c r="B7" s="16"/>
      <c r="C7" s="16" t="s">
        <v>621</v>
      </c>
      <c r="D7" s="16" t="s">
        <v>487</v>
      </c>
      <c r="E7" s="57">
        <v>5.7000000000000002E-2</v>
      </c>
      <c r="F7" s="57">
        <v>2.3E-2</v>
      </c>
      <c r="G7" s="57">
        <v>1.2E-2</v>
      </c>
      <c r="H7" s="57">
        <v>1.2E-2</v>
      </c>
      <c r="I7" s="57">
        <v>0.10199999999999999</v>
      </c>
      <c r="J7" s="57">
        <v>6.4000000000000001E-2</v>
      </c>
      <c r="K7" s="57">
        <v>2.3E-2</v>
      </c>
      <c r="L7" s="57">
        <v>5.0000000000000001E-3</v>
      </c>
      <c r="M7" s="57">
        <v>2.5000000000000001E-2</v>
      </c>
      <c r="N7" s="57">
        <v>0.13300000000000001</v>
      </c>
      <c r="O7" s="46"/>
      <c r="P7" s="52" t="s">
        <v>486</v>
      </c>
      <c r="Q7" s="16" t="s">
        <v>487</v>
      </c>
      <c r="R7" s="57">
        <v>7.8E-2</v>
      </c>
      <c r="S7" s="57">
        <v>2.4E-2</v>
      </c>
      <c r="T7" s="57">
        <v>1E-3</v>
      </c>
      <c r="U7" s="57">
        <v>3.5000000000000003E-2</v>
      </c>
      <c r="V7" s="57">
        <v>0.129</v>
      </c>
      <c r="W7" s="57">
        <v>6.0999999999999999E-2</v>
      </c>
      <c r="X7" s="57">
        <v>2.5000000000000001E-2</v>
      </c>
      <c r="Y7" s="57">
        <v>1.2999999999999999E-2</v>
      </c>
      <c r="Z7" s="57">
        <v>1.2999999999999999E-2</v>
      </c>
      <c r="AA7" s="57">
        <v>0.109</v>
      </c>
      <c r="AB7" s="46"/>
      <c r="AC7" s="52" t="s">
        <v>486</v>
      </c>
      <c r="AD7" s="16" t="s">
        <v>487</v>
      </c>
      <c r="AE7" s="57">
        <v>6.2E-2</v>
      </c>
      <c r="AF7" s="57">
        <v>2.4E-2</v>
      </c>
      <c r="AG7" s="57">
        <v>8.9999999999999993E-3</v>
      </c>
      <c r="AH7" s="57">
        <v>1.4999999999999999E-2</v>
      </c>
      <c r="AI7" s="57">
        <v>0.108</v>
      </c>
      <c r="AJ7" s="57">
        <v>6.5000000000000002E-2</v>
      </c>
      <c r="AK7" s="57">
        <v>2.5000000000000001E-2</v>
      </c>
      <c r="AL7" s="57">
        <v>8.0000000000000002E-3</v>
      </c>
      <c r="AM7" s="57">
        <v>1.7000000000000001E-2</v>
      </c>
      <c r="AN7" s="57">
        <v>0.114</v>
      </c>
      <c r="AO7" s="46"/>
      <c r="AP7" s="52" t="s">
        <v>486</v>
      </c>
      <c r="AQ7" s="16" t="s">
        <v>487</v>
      </c>
      <c r="AR7" s="46">
        <v>8.6999999999999994E-2</v>
      </c>
      <c r="AS7" s="57">
        <v>3.3000000000000002E-2</v>
      </c>
      <c r="AT7" s="57">
        <v>8.9999999999999993E-3</v>
      </c>
      <c r="AU7" s="57">
        <v>1.4999999999999999E-2</v>
      </c>
      <c r="AV7" s="57">
        <v>0.108</v>
      </c>
      <c r="AW7" s="57">
        <v>5.6000000000000001E-2</v>
      </c>
      <c r="AX7" s="57">
        <v>2.5000000000000001E-2</v>
      </c>
      <c r="AY7" s="57">
        <v>2.1999999999999999E-2</v>
      </c>
      <c r="AZ7" s="57">
        <v>8.0000000000000002E-3</v>
      </c>
      <c r="BA7" s="57">
        <v>0.104</v>
      </c>
      <c r="BB7" s="46"/>
      <c r="BC7" s="52" t="s">
        <v>486</v>
      </c>
      <c r="BD7" s="16" t="s">
        <v>487</v>
      </c>
      <c r="BE7" s="46">
        <v>5.8000000000000003E-2</v>
      </c>
      <c r="BF7" s="46">
        <v>2.3E-2</v>
      </c>
      <c r="BG7" s="46">
        <v>1.2E-2</v>
      </c>
      <c r="BH7" s="46">
        <v>1.2999999999999999E-2</v>
      </c>
      <c r="BI7" s="46">
        <v>0.10299999999999999</v>
      </c>
      <c r="BJ7" s="46">
        <v>7.2999999999999995E-2</v>
      </c>
      <c r="BK7" s="46">
        <v>2.4E-2</v>
      </c>
      <c r="BL7" s="46">
        <v>3.0000000000000001E-3</v>
      </c>
      <c r="BM7" s="46">
        <v>2.5000000000000001E-2</v>
      </c>
      <c r="BN7" s="46">
        <v>0.12</v>
      </c>
      <c r="BO7" s="16"/>
      <c r="BP7" s="52" t="s">
        <v>486</v>
      </c>
      <c r="BQ7" s="16" t="s">
        <v>487</v>
      </c>
      <c r="BR7" s="46">
        <v>8.3000000000000004E-2</v>
      </c>
      <c r="BS7" s="46">
        <v>2.7E-2</v>
      </c>
      <c r="BT7" s="46">
        <v>2E-3</v>
      </c>
      <c r="BU7" s="46">
        <v>3.1E-2</v>
      </c>
      <c r="BV7" s="46">
        <v>0.13400000000000001</v>
      </c>
      <c r="BW7" s="46">
        <v>8.5999999999999993E-2</v>
      </c>
      <c r="BX7" s="46">
        <v>2.8000000000000001E-2</v>
      </c>
      <c r="BY7" s="46">
        <v>2E-3</v>
      </c>
      <c r="BZ7" s="46">
        <v>3.2000000000000001E-2</v>
      </c>
      <c r="CA7" s="46">
        <v>0.14000000000000001</v>
      </c>
      <c r="CB7" s="16"/>
    </row>
    <row r="8" spans="1:82">
      <c r="A8" s="16"/>
      <c r="B8" s="16"/>
      <c r="C8" s="16"/>
      <c r="D8" s="16"/>
      <c r="E8" s="59"/>
      <c r="F8" s="59"/>
      <c r="G8" s="59"/>
      <c r="H8" s="59"/>
      <c r="I8" s="59"/>
      <c r="J8" s="59"/>
      <c r="K8" s="59"/>
      <c r="L8" s="59"/>
      <c r="M8" s="59"/>
      <c r="N8" s="59"/>
      <c r="O8" s="16"/>
      <c r="P8" s="50"/>
      <c r="Q8" s="16"/>
      <c r="R8" s="59"/>
      <c r="S8" s="59"/>
      <c r="T8" s="59"/>
      <c r="U8" s="59"/>
      <c r="V8" s="59"/>
      <c r="W8" s="57"/>
      <c r="X8" s="57"/>
      <c r="Y8" s="57"/>
      <c r="Z8" s="57"/>
      <c r="AA8" s="57"/>
      <c r="AB8" s="46"/>
      <c r="AC8" s="50"/>
      <c r="AD8" s="16"/>
      <c r="AE8" s="59"/>
      <c r="AF8" s="59"/>
      <c r="AG8" s="59"/>
      <c r="AH8" s="57"/>
      <c r="AI8" s="57"/>
      <c r="AJ8" s="57"/>
      <c r="AK8" s="57"/>
      <c r="AL8" s="57"/>
      <c r="AM8" s="57"/>
      <c r="AN8" s="57"/>
      <c r="AO8" s="46"/>
      <c r="AP8" s="50"/>
      <c r="AQ8" s="16"/>
      <c r="AR8" s="16"/>
      <c r="AS8" s="59"/>
      <c r="AT8" s="59"/>
      <c r="AU8" s="57"/>
      <c r="AV8" s="57"/>
      <c r="AW8" s="57"/>
      <c r="AX8" s="57"/>
      <c r="AY8" s="57"/>
      <c r="AZ8" s="57"/>
      <c r="BA8" s="57"/>
      <c r="BB8" s="46"/>
      <c r="BC8" s="50"/>
      <c r="BD8" s="16"/>
      <c r="BE8" s="16"/>
      <c r="BF8" s="16"/>
      <c r="BG8" s="16"/>
      <c r="BH8" s="16"/>
      <c r="BI8" s="16"/>
      <c r="BJ8" s="46"/>
      <c r="BK8" s="46"/>
      <c r="BL8" s="46"/>
      <c r="BM8" s="46"/>
      <c r="BN8" s="46"/>
      <c r="BO8" s="16"/>
      <c r="BP8" s="50"/>
      <c r="BQ8" s="16"/>
      <c r="BR8" s="46"/>
      <c r="BS8" s="46"/>
      <c r="BT8" s="46"/>
      <c r="BU8" s="46"/>
      <c r="BV8" s="46"/>
      <c r="BW8" s="53"/>
      <c r="BX8" s="53"/>
      <c r="BY8" s="53"/>
      <c r="BZ8" s="53"/>
      <c r="CA8" s="53"/>
      <c r="CB8" s="16"/>
    </row>
    <row r="9" spans="1:82">
      <c r="A9" s="16"/>
      <c r="B9" s="46" t="s">
        <v>488</v>
      </c>
      <c r="C9" s="16" t="s">
        <v>618</v>
      </c>
      <c r="D9" s="16" t="s">
        <v>482</v>
      </c>
      <c r="E9" s="57">
        <v>0.06</v>
      </c>
      <c r="F9" s="57">
        <v>2.3E-2</v>
      </c>
      <c r="G9" s="57">
        <v>5.0000000000000001E-3</v>
      </c>
      <c r="H9" s="57">
        <v>1.7000000000000001E-2</v>
      </c>
      <c r="I9" s="57">
        <v>0.112</v>
      </c>
      <c r="J9" s="57">
        <v>4.7E-2</v>
      </c>
      <c r="K9" s="57">
        <v>2.3E-2</v>
      </c>
      <c r="L9" s="57">
        <v>4.2999999999999997E-2</v>
      </c>
      <c r="M9" s="57">
        <v>0.01</v>
      </c>
      <c r="N9" s="57">
        <v>9.1999999999999998E-2</v>
      </c>
      <c r="O9" s="46"/>
      <c r="P9" s="52" t="s">
        <v>481</v>
      </c>
      <c r="Q9" s="16" t="s">
        <v>482</v>
      </c>
      <c r="R9" s="57">
        <v>6.6000000000000003E-2</v>
      </c>
      <c r="S9" s="57">
        <v>2.5000000000000001E-2</v>
      </c>
      <c r="T9" s="57">
        <v>8.0000000000000002E-3</v>
      </c>
      <c r="U9" s="57">
        <v>1.7999999999999999E-2</v>
      </c>
      <c r="V9" s="57">
        <v>0.115</v>
      </c>
      <c r="W9" s="59">
        <v>3.7999999999999999E-2</v>
      </c>
      <c r="X9" s="59">
        <v>2.4E-2</v>
      </c>
      <c r="Y9" s="59">
        <v>0.121</v>
      </c>
      <c r="Z9" s="59">
        <v>-1.0999999999999999E-2</v>
      </c>
      <c r="AA9" s="59">
        <v>8.5000000000000006E-2</v>
      </c>
      <c r="AB9" s="16"/>
      <c r="AC9" s="52" t="s">
        <v>481</v>
      </c>
      <c r="AD9" s="16" t="s">
        <v>482</v>
      </c>
      <c r="AE9" s="57">
        <v>6.5000000000000002E-2</v>
      </c>
      <c r="AF9" s="57">
        <v>2.5000000000000001E-2</v>
      </c>
      <c r="AG9" s="57">
        <v>0.01</v>
      </c>
      <c r="AH9" s="57">
        <v>1.6E-2</v>
      </c>
      <c r="AI9" s="57">
        <v>0.115</v>
      </c>
      <c r="AJ9" s="59">
        <v>3.6999999999999998E-2</v>
      </c>
      <c r="AK9" s="59">
        <v>2.5000000000000001E-2</v>
      </c>
      <c r="AL9" s="59">
        <v>0.13300000000000001</v>
      </c>
      <c r="AM9" s="59">
        <v>-1.0999999999999999E-2</v>
      </c>
      <c r="AN9" s="59">
        <v>8.5000000000000006E-2</v>
      </c>
      <c r="AO9" s="16"/>
      <c r="AP9" s="52" t="s">
        <v>481</v>
      </c>
      <c r="AQ9" s="16" t="s">
        <v>482</v>
      </c>
      <c r="AR9" s="16">
        <v>4.9000000000000002E-2</v>
      </c>
      <c r="AS9" s="59">
        <v>2.5000000000000001E-2</v>
      </c>
      <c r="AT9" s="59">
        <v>5.2999999999999999E-2</v>
      </c>
      <c r="AU9" s="59">
        <v>1E-3</v>
      </c>
      <c r="AV9" s="59">
        <v>9.8000000000000004E-2</v>
      </c>
      <c r="AW9" s="59">
        <v>1.9E-2</v>
      </c>
      <c r="AX9" s="59">
        <v>2.5000000000000001E-2</v>
      </c>
      <c r="AY9" s="59">
        <v>0.435</v>
      </c>
      <c r="AZ9" s="59">
        <v>-2.9000000000000001E-2</v>
      </c>
      <c r="BA9" s="59">
        <v>6.8000000000000005E-2</v>
      </c>
      <c r="BB9" s="16"/>
      <c r="BC9" s="52" t="s">
        <v>481</v>
      </c>
      <c r="BD9" s="16" t="s">
        <v>482</v>
      </c>
      <c r="BE9" s="46">
        <v>0.06</v>
      </c>
      <c r="BF9" s="46">
        <v>2.5000000000000001E-2</v>
      </c>
      <c r="BG9" s="46">
        <v>1.4999999999999999E-2</v>
      </c>
      <c r="BH9" s="46">
        <v>1.2E-2</v>
      </c>
      <c r="BI9" s="46">
        <v>0.109</v>
      </c>
      <c r="BJ9" s="16">
        <v>3.9E-2</v>
      </c>
      <c r="BK9" s="16">
        <v>2.4E-2</v>
      </c>
      <c r="BL9" s="16">
        <v>0.10199999999999999</v>
      </c>
      <c r="BM9" s="16">
        <v>-8.0000000000000002E-3</v>
      </c>
      <c r="BN9" s="16">
        <v>8.5999999999999993E-2</v>
      </c>
      <c r="BO9" s="16"/>
      <c r="BP9" s="52" t="s">
        <v>481</v>
      </c>
      <c r="BQ9" s="16" t="s">
        <v>482</v>
      </c>
      <c r="BR9" s="46">
        <v>6.7000000000000004E-2</v>
      </c>
      <c r="BS9" s="46">
        <v>2.7E-2</v>
      </c>
      <c r="BT9" s="46">
        <v>1.4E-2</v>
      </c>
      <c r="BU9" s="46">
        <v>1.4E-2</v>
      </c>
      <c r="BV9" s="46">
        <v>0.12</v>
      </c>
      <c r="BW9" s="16">
        <v>2.7E-2</v>
      </c>
      <c r="BX9" s="16">
        <v>2.7E-2</v>
      </c>
      <c r="BY9" s="16">
        <v>0.317</v>
      </c>
      <c r="BZ9" s="16">
        <v>-2.5000000000000001E-2</v>
      </c>
      <c r="CA9" s="16">
        <v>7.9000000000000001E-2</v>
      </c>
      <c r="CB9" s="16"/>
    </row>
    <row r="10" spans="1:82" ht="18">
      <c r="A10" s="16"/>
      <c r="B10" s="16"/>
      <c r="C10" s="16" t="s">
        <v>619</v>
      </c>
      <c r="D10" s="16" t="s">
        <v>483</v>
      </c>
      <c r="E10" s="59">
        <v>-1.0999999999999999E-2</v>
      </c>
      <c r="F10" s="59">
        <v>2.4E-2</v>
      </c>
      <c r="G10" s="59">
        <v>0.63</v>
      </c>
      <c r="H10" s="59">
        <v>-6.2E-2</v>
      </c>
      <c r="I10" s="59">
        <v>3.5000000000000003E-2</v>
      </c>
      <c r="J10" s="57">
        <v>4.8000000000000001E-2</v>
      </c>
      <c r="K10" s="57">
        <v>2.4E-2</v>
      </c>
      <c r="L10" s="57">
        <v>4.3999999999999997E-2</v>
      </c>
      <c r="M10" s="57">
        <v>0.01</v>
      </c>
      <c r="N10" s="57">
        <v>9.4E-2</v>
      </c>
      <c r="O10" s="16"/>
      <c r="P10" s="52" t="s">
        <v>490</v>
      </c>
      <c r="Q10" s="16" t="s">
        <v>483</v>
      </c>
      <c r="R10" s="59">
        <v>-1.7000000000000001E-2</v>
      </c>
      <c r="S10" s="59">
        <v>2.5000000000000001E-2</v>
      </c>
      <c r="T10" s="59">
        <v>0.505</v>
      </c>
      <c r="U10" s="59">
        <v>-6.6000000000000003E-2</v>
      </c>
      <c r="V10" s="59">
        <v>3.2000000000000001E-2</v>
      </c>
      <c r="W10" s="59">
        <v>4.5999999999999999E-2</v>
      </c>
      <c r="X10" s="59">
        <v>2.5000000000000001E-2</v>
      </c>
      <c r="Y10" s="59">
        <v>6.4000000000000001E-2</v>
      </c>
      <c r="Z10" s="59">
        <v>-3.0000000000000001E-3</v>
      </c>
      <c r="AA10" s="59">
        <v>9.4E-2</v>
      </c>
      <c r="AB10" s="16"/>
      <c r="AC10" s="52" t="s">
        <v>490</v>
      </c>
      <c r="AD10" s="16" t="s">
        <v>483</v>
      </c>
      <c r="AE10" s="59">
        <v>-1.2999999999999999E-2</v>
      </c>
      <c r="AF10" s="59">
        <v>2.5999999999999999E-2</v>
      </c>
      <c r="AG10" s="59">
        <v>0.60799999999999998</v>
      </c>
      <c r="AH10" s="59">
        <v>-6.4000000000000001E-2</v>
      </c>
      <c r="AI10" s="59">
        <v>3.6999999999999998E-2</v>
      </c>
      <c r="AJ10" s="57">
        <v>5.1999999999999998E-2</v>
      </c>
      <c r="AK10" s="57">
        <v>2.5000000000000001E-2</v>
      </c>
      <c r="AL10" s="57">
        <v>4.1000000000000002E-2</v>
      </c>
      <c r="AM10" s="57">
        <v>2E-3</v>
      </c>
      <c r="AN10" s="57">
        <v>0.10199999999999999</v>
      </c>
      <c r="AO10" s="46"/>
      <c r="AP10" s="52" t="s">
        <v>490</v>
      </c>
      <c r="AQ10" s="16" t="s">
        <v>483</v>
      </c>
      <c r="AR10" s="16">
        <v>-1.4999999999999999E-2</v>
      </c>
      <c r="AS10" s="59">
        <v>2.5999999999999999E-2</v>
      </c>
      <c r="AT10" s="59">
        <v>0.56999999999999995</v>
      </c>
      <c r="AU10" s="59">
        <v>-6.5000000000000002E-2</v>
      </c>
      <c r="AV10" s="59">
        <v>3.5999999999999997E-2</v>
      </c>
      <c r="AW10" s="59">
        <v>4.7E-2</v>
      </c>
      <c r="AX10" s="59">
        <v>2.5999999999999999E-2</v>
      </c>
      <c r="AY10" s="59">
        <v>6.4000000000000001E-2</v>
      </c>
      <c r="AZ10" s="59">
        <v>-3.0000000000000001E-3</v>
      </c>
      <c r="BA10" s="59">
        <v>9.7000000000000003E-2</v>
      </c>
      <c r="BB10" s="46"/>
      <c r="BC10" s="52" t="s">
        <v>490</v>
      </c>
      <c r="BD10" s="16" t="s">
        <v>483</v>
      </c>
      <c r="BE10" s="16">
        <v>-2.1000000000000001E-2</v>
      </c>
      <c r="BF10" s="16">
        <v>2.5000000000000001E-2</v>
      </c>
      <c r="BG10" s="16">
        <v>0.39800000000000002</v>
      </c>
      <c r="BH10" s="16">
        <v>-7.0999999999999994E-2</v>
      </c>
      <c r="BI10" s="16">
        <v>2.8000000000000001E-2</v>
      </c>
      <c r="BJ10" s="16">
        <v>3.6999999999999998E-2</v>
      </c>
      <c r="BK10" s="16">
        <v>2.5000000000000001E-2</v>
      </c>
      <c r="BL10" s="16">
        <v>0.13200000000000001</v>
      </c>
      <c r="BM10" s="16">
        <v>-1.0999999999999999E-2</v>
      </c>
      <c r="BN10" s="16">
        <v>8.5999999999999993E-2</v>
      </c>
      <c r="BO10" s="16"/>
      <c r="BP10" s="52" t="s">
        <v>490</v>
      </c>
      <c r="BQ10" s="16" t="s">
        <v>483</v>
      </c>
      <c r="BR10" s="16">
        <v>-1.2999999999999999E-2</v>
      </c>
      <c r="BS10" s="16">
        <v>2.7E-2</v>
      </c>
      <c r="BT10" s="16">
        <v>0.627</v>
      </c>
      <c r="BU10" s="16">
        <v>-6.6000000000000003E-2</v>
      </c>
      <c r="BV10" s="16">
        <v>0.04</v>
      </c>
      <c r="BW10" s="16">
        <v>5.0999999999999997E-2</v>
      </c>
      <c r="BX10" s="16">
        <v>2.7E-2</v>
      </c>
      <c r="BY10" s="16">
        <v>5.8000000000000003E-2</v>
      </c>
      <c r="BZ10" s="16">
        <v>8.9999999999999993E-3</v>
      </c>
      <c r="CA10" s="16">
        <v>0.11600000000000001</v>
      </c>
      <c r="CB10" s="16"/>
    </row>
    <row r="11" spans="1:82">
      <c r="A11" s="16"/>
      <c r="B11" s="16"/>
      <c r="C11" s="16" t="s">
        <v>620</v>
      </c>
      <c r="D11" s="16" t="s">
        <v>485</v>
      </c>
      <c r="E11" s="57">
        <v>-6.3E-2</v>
      </c>
      <c r="F11" s="57">
        <v>2.1999999999999999E-2</v>
      </c>
      <c r="G11" s="57">
        <v>5.0000000000000001E-3</v>
      </c>
      <c r="H11" s="57">
        <v>-0.107</v>
      </c>
      <c r="I11" s="57">
        <v>-1.9E-2</v>
      </c>
      <c r="J11" s="59">
        <v>1.7000000000000001E-2</v>
      </c>
      <c r="K11" s="59">
        <v>2.3E-2</v>
      </c>
      <c r="L11" s="59">
        <v>0.45600000000000002</v>
      </c>
      <c r="M11" s="59">
        <v>-2.8000000000000001E-2</v>
      </c>
      <c r="N11" s="59">
        <v>6.2E-2</v>
      </c>
      <c r="O11" s="16"/>
      <c r="P11" s="52" t="s">
        <v>484</v>
      </c>
      <c r="Q11" s="16" t="s">
        <v>485</v>
      </c>
      <c r="R11" s="57">
        <v>-7.1999999999999995E-2</v>
      </c>
      <c r="S11" s="57">
        <v>2.3E-2</v>
      </c>
      <c r="T11" s="57">
        <v>2E-3</v>
      </c>
      <c r="U11" s="57">
        <v>-0.11799999999999999</v>
      </c>
      <c r="V11" s="57">
        <v>-2.7E-2</v>
      </c>
      <c r="W11" s="59">
        <v>-3.0000000000000001E-3</v>
      </c>
      <c r="X11" s="59">
        <v>2.4E-2</v>
      </c>
      <c r="Y11" s="59">
        <v>0.88800000000000001</v>
      </c>
      <c r="Z11" s="59">
        <v>-5.2999999999999999E-2</v>
      </c>
      <c r="AA11" s="59">
        <v>4.2999999999999997E-2</v>
      </c>
      <c r="AB11" s="16"/>
      <c r="AC11" s="52" t="s">
        <v>484</v>
      </c>
      <c r="AD11" s="16" t="s">
        <v>485</v>
      </c>
      <c r="AE11" s="57">
        <v>-5.5E-2</v>
      </c>
      <c r="AF11" s="57">
        <v>2.3E-2</v>
      </c>
      <c r="AG11" s="57">
        <v>2.7E-2</v>
      </c>
      <c r="AH11" s="57">
        <v>-0.10100000000000001</v>
      </c>
      <c r="AI11" s="57">
        <v>-0.01</v>
      </c>
      <c r="AJ11" s="59">
        <v>1.2999999999999999E-2</v>
      </c>
      <c r="AK11" s="59">
        <v>2.4E-2</v>
      </c>
      <c r="AL11" s="59">
        <v>0.59199999999999997</v>
      </c>
      <c r="AM11" s="59">
        <v>-3.5000000000000003E-2</v>
      </c>
      <c r="AN11" s="59">
        <v>6.0999999999999999E-2</v>
      </c>
      <c r="AO11" s="16"/>
      <c r="AP11" s="52" t="s">
        <v>484</v>
      </c>
      <c r="AQ11" s="16" t="s">
        <v>485</v>
      </c>
      <c r="AR11" s="46">
        <v>-5.8000000000000003E-2</v>
      </c>
      <c r="AS11" s="57">
        <v>2.3E-2</v>
      </c>
      <c r="AT11" s="57">
        <v>1.2E-2</v>
      </c>
      <c r="AU11" s="57">
        <v>-0.104</v>
      </c>
      <c r="AV11" s="57">
        <v>-1.2999999999999999E-2</v>
      </c>
      <c r="AW11" s="59">
        <v>-1E-3</v>
      </c>
      <c r="AX11" s="59">
        <v>2.4E-2</v>
      </c>
      <c r="AY11" s="59">
        <v>0.96399999999999997</v>
      </c>
      <c r="AZ11" s="59">
        <v>-4.9000000000000002E-2</v>
      </c>
      <c r="BA11" s="59">
        <v>4.7E-2</v>
      </c>
      <c r="BB11" s="16"/>
      <c r="BC11" s="52" t="s">
        <v>484</v>
      </c>
      <c r="BD11" s="16" t="s">
        <v>485</v>
      </c>
      <c r="BE11" s="46">
        <v>-7.0000000000000007E-2</v>
      </c>
      <c r="BF11" s="46">
        <v>2.3E-2</v>
      </c>
      <c r="BG11" s="46">
        <v>2E-3</v>
      </c>
      <c r="BH11" s="46">
        <v>-0.113</v>
      </c>
      <c r="BI11" s="46">
        <v>-2.4E-2</v>
      </c>
      <c r="BJ11" s="16">
        <v>8.9999999999999993E-3</v>
      </c>
      <c r="BK11" s="16">
        <v>2.4E-2</v>
      </c>
      <c r="BL11" s="16">
        <v>0.72099999999999997</v>
      </c>
      <c r="BM11" s="16">
        <v>-3.9E-2</v>
      </c>
      <c r="BN11" s="16">
        <v>5.6000000000000001E-2</v>
      </c>
      <c r="BO11" s="16"/>
      <c r="BP11" s="52" t="s">
        <v>484</v>
      </c>
      <c r="BQ11" s="16" t="s">
        <v>485</v>
      </c>
      <c r="BR11" s="46">
        <v>-5.1999999999999998E-2</v>
      </c>
      <c r="BS11" s="46">
        <v>2.5999999999999999E-2</v>
      </c>
      <c r="BT11" s="46">
        <v>4.2999999999999997E-2</v>
      </c>
      <c r="BU11" s="46">
        <v>-0.10299999999999999</v>
      </c>
      <c r="BV11" s="46">
        <v>-2E-3</v>
      </c>
      <c r="BW11" s="16">
        <v>-6.0000000000000001E-3</v>
      </c>
      <c r="BX11" s="16">
        <v>2.7E-2</v>
      </c>
      <c r="BY11" s="16">
        <v>0.82499999999999996</v>
      </c>
      <c r="BZ11" s="16">
        <v>-5.8000000000000003E-2</v>
      </c>
      <c r="CA11" s="16">
        <v>4.8000000000000001E-2</v>
      </c>
      <c r="CB11" s="16"/>
    </row>
    <row r="12" spans="1:82">
      <c r="A12" s="16"/>
      <c r="B12" s="16"/>
      <c r="C12" s="16" t="s">
        <v>621</v>
      </c>
      <c r="D12" s="16" t="s">
        <v>487</v>
      </c>
      <c r="E12" s="59">
        <v>3.7999999999999999E-2</v>
      </c>
      <c r="F12" s="59">
        <v>2.3E-2</v>
      </c>
      <c r="G12" s="59">
        <v>9.5000000000000001E-2</v>
      </c>
      <c r="H12" s="59">
        <v>-7.0000000000000001E-3</v>
      </c>
      <c r="I12" s="59">
        <v>8.3000000000000004E-2</v>
      </c>
      <c r="J12" s="57">
        <v>6.3E-2</v>
      </c>
      <c r="K12" s="57">
        <v>2.3E-2</v>
      </c>
      <c r="L12" s="57">
        <v>7.0000000000000001E-3</v>
      </c>
      <c r="M12" s="57">
        <v>1.7000000000000001E-2</v>
      </c>
      <c r="N12" s="57">
        <v>0.108</v>
      </c>
      <c r="O12" s="46"/>
      <c r="P12" s="52" t="s">
        <v>486</v>
      </c>
      <c r="Q12" s="16" t="s">
        <v>487</v>
      </c>
      <c r="R12" s="59">
        <v>4.2000000000000003E-2</v>
      </c>
      <c r="S12" s="59">
        <v>2.4E-2</v>
      </c>
      <c r="T12" s="59">
        <v>7.8E-2</v>
      </c>
      <c r="U12" s="59">
        <v>-4.0000000000000001E-3</v>
      </c>
      <c r="V12" s="59">
        <v>8.8999999999999996E-2</v>
      </c>
      <c r="W12" s="57">
        <v>5.7000000000000002E-2</v>
      </c>
      <c r="X12" s="57">
        <v>2.5000000000000001E-2</v>
      </c>
      <c r="Y12" s="57">
        <v>2.1999999999999999E-2</v>
      </c>
      <c r="Z12" s="57">
        <v>8.9999999999999993E-3</v>
      </c>
      <c r="AA12" s="57">
        <v>0.107</v>
      </c>
      <c r="AB12" s="46"/>
      <c r="AC12" s="52" t="s">
        <v>486</v>
      </c>
      <c r="AD12" s="16" t="s">
        <v>487</v>
      </c>
      <c r="AE12" s="59">
        <v>3.5999999999999997E-2</v>
      </c>
      <c r="AF12" s="59">
        <v>2.4E-2</v>
      </c>
      <c r="AG12" s="59">
        <v>0.127</v>
      </c>
      <c r="AH12" s="59">
        <v>-0.01</v>
      </c>
      <c r="AI12" s="59">
        <v>8.3000000000000004E-2</v>
      </c>
      <c r="AJ12" s="57">
        <v>5.8000000000000003E-2</v>
      </c>
      <c r="AK12" s="57">
        <v>2.5000000000000001E-2</v>
      </c>
      <c r="AL12" s="57">
        <v>2.1000000000000001E-2</v>
      </c>
      <c r="AM12" s="57">
        <v>8.9999999999999993E-3</v>
      </c>
      <c r="AN12" s="57">
        <v>0.107</v>
      </c>
      <c r="AO12" s="46"/>
      <c r="AP12" s="52" t="s">
        <v>486</v>
      </c>
      <c r="AQ12" s="16" t="s">
        <v>487</v>
      </c>
      <c r="AR12" s="16">
        <v>3.5999999999999997E-2</v>
      </c>
      <c r="AS12" s="59">
        <v>2.5000000000000001E-2</v>
      </c>
      <c r="AT12" s="59">
        <v>0.129</v>
      </c>
      <c r="AU12" s="59">
        <v>-0.01</v>
      </c>
      <c r="AV12" s="59">
        <v>8.2000000000000003E-2</v>
      </c>
      <c r="AW12" s="57">
        <v>5.3999999999999999E-2</v>
      </c>
      <c r="AX12" s="57">
        <v>2.5000000000000001E-2</v>
      </c>
      <c r="AY12" s="57">
        <v>2.9000000000000001E-2</v>
      </c>
      <c r="AZ12" s="57">
        <v>6.0000000000000001E-3</v>
      </c>
      <c r="BA12" s="57">
        <v>0.10299999999999999</v>
      </c>
      <c r="BB12" s="46"/>
      <c r="BC12" s="52" t="s">
        <v>486</v>
      </c>
      <c r="BD12" s="16" t="s">
        <v>487</v>
      </c>
      <c r="BE12" s="16">
        <v>3.9E-2</v>
      </c>
      <c r="BF12" s="16">
        <v>2.3E-2</v>
      </c>
      <c r="BG12" s="16">
        <v>9.2999999999999999E-2</v>
      </c>
      <c r="BH12" s="16">
        <v>-6.0000000000000001E-3</v>
      </c>
      <c r="BI12" s="16">
        <v>8.5000000000000006E-2</v>
      </c>
      <c r="BJ12" s="46">
        <v>7.0000000000000007E-2</v>
      </c>
      <c r="BK12" s="46">
        <v>2.3E-2</v>
      </c>
      <c r="BL12" s="46">
        <v>5.0000000000000001E-3</v>
      </c>
      <c r="BM12" s="46">
        <v>2.1000000000000001E-2</v>
      </c>
      <c r="BN12" s="46">
        <v>0.11799999999999999</v>
      </c>
      <c r="BO12" s="16"/>
      <c r="BP12" s="52" t="s">
        <v>486</v>
      </c>
      <c r="BQ12" s="16" t="s">
        <v>487</v>
      </c>
      <c r="BR12" s="16">
        <v>4.8000000000000001E-2</v>
      </c>
      <c r="BS12" s="16">
        <v>2.5999999999999999E-2</v>
      </c>
      <c r="BT12" s="16">
        <v>6.9000000000000006E-2</v>
      </c>
      <c r="BU12" s="16">
        <v>-4.0000000000000001E-3</v>
      </c>
      <c r="BV12" s="16">
        <v>9.9000000000000005E-2</v>
      </c>
      <c r="BW12" s="46">
        <v>6.3E-2</v>
      </c>
      <c r="BX12" s="46">
        <v>2.8000000000000001E-2</v>
      </c>
      <c r="BY12" s="46">
        <v>2.1999999999999999E-2</v>
      </c>
      <c r="BZ12" s="46">
        <v>8.9999999999999993E-3</v>
      </c>
      <c r="CA12" s="46">
        <v>0.11600000000000001</v>
      </c>
      <c r="CB12" s="16"/>
    </row>
    <row r="13" spans="1:82">
      <c r="A13" s="16"/>
      <c r="B13" s="16"/>
      <c r="C13" s="16"/>
      <c r="D13" s="16"/>
      <c r="E13" s="59"/>
      <c r="F13" s="59"/>
      <c r="G13" s="59"/>
      <c r="H13" s="59"/>
      <c r="I13" s="59"/>
      <c r="J13" s="59"/>
      <c r="K13" s="59"/>
      <c r="L13" s="59"/>
      <c r="M13" s="59"/>
      <c r="N13" s="59"/>
      <c r="O13" s="16"/>
      <c r="P13" s="50"/>
      <c r="Q13" s="16"/>
      <c r="R13" s="59"/>
      <c r="S13" s="59"/>
      <c r="T13" s="59"/>
      <c r="U13" s="59"/>
      <c r="V13" s="59"/>
      <c r="W13" s="57"/>
      <c r="X13" s="57"/>
      <c r="Y13" s="57"/>
      <c r="Z13" s="57"/>
      <c r="AA13" s="57"/>
      <c r="AB13" s="46"/>
      <c r="AC13" s="50"/>
      <c r="AD13" s="16"/>
      <c r="AE13" s="59"/>
      <c r="AF13" s="59"/>
      <c r="AG13" s="59"/>
      <c r="AH13" s="57"/>
      <c r="AI13" s="57"/>
      <c r="AJ13" s="57"/>
      <c r="AK13" s="57"/>
      <c r="AL13" s="57"/>
      <c r="AM13" s="57"/>
      <c r="AN13" s="57"/>
      <c r="AO13" s="46"/>
      <c r="AP13" s="50"/>
      <c r="AQ13" s="16"/>
      <c r="AR13" s="16"/>
      <c r="AS13" s="59"/>
      <c r="AT13" s="59"/>
      <c r="AU13" s="57"/>
      <c r="AV13" s="57"/>
      <c r="AW13" s="57"/>
      <c r="AX13" s="57"/>
      <c r="AY13" s="57"/>
      <c r="AZ13" s="57"/>
      <c r="BA13" s="57"/>
      <c r="BB13" s="46"/>
      <c r="BC13" s="50"/>
      <c r="BD13" s="16"/>
      <c r="BE13" s="16"/>
      <c r="BF13" s="16"/>
      <c r="BG13" s="16"/>
      <c r="BH13" s="16"/>
      <c r="BI13" s="16"/>
      <c r="BJ13" s="46"/>
      <c r="BK13" s="46"/>
      <c r="BL13" s="46"/>
      <c r="BM13" s="46"/>
      <c r="BN13" s="46"/>
      <c r="BO13" s="16"/>
      <c r="BP13" s="50"/>
      <c r="BQ13" s="16"/>
      <c r="BR13" s="16"/>
      <c r="BS13" s="16"/>
      <c r="BT13" s="16"/>
      <c r="BU13" s="46"/>
      <c r="BV13" s="46"/>
      <c r="BW13" s="53"/>
      <c r="BX13" s="53"/>
      <c r="BY13" s="53"/>
      <c r="BZ13" s="53"/>
      <c r="CA13" s="53"/>
      <c r="CB13" s="16"/>
    </row>
    <row r="14" spans="1:82">
      <c r="A14" s="16"/>
      <c r="B14" s="46" t="s">
        <v>489</v>
      </c>
      <c r="C14" s="16" t="s">
        <v>618</v>
      </c>
      <c r="D14" s="16" t="s">
        <v>482</v>
      </c>
      <c r="E14" s="59">
        <v>2.8000000000000001E-2</v>
      </c>
      <c r="F14" s="59">
        <v>2.3E-2</v>
      </c>
      <c r="G14" s="59">
        <v>0.23699999999999999</v>
      </c>
      <c r="H14" s="59">
        <v>-1.7999999999999999E-2</v>
      </c>
      <c r="I14" s="59">
        <v>7.3999999999999996E-2</v>
      </c>
      <c r="J14" s="57">
        <v>0.06</v>
      </c>
      <c r="K14" s="57">
        <v>2.3E-2</v>
      </c>
      <c r="L14" s="57">
        <v>8.9999999999999993E-3</v>
      </c>
      <c r="M14" s="57">
        <v>1.4E-2</v>
      </c>
      <c r="N14" s="57">
        <v>0.107</v>
      </c>
      <c r="O14" s="46"/>
      <c r="P14" s="52" t="s">
        <v>481</v>
      </c>
      <c r="Q14" s="16" t="s">
        <v>482</v>
      </c>
      <c r="R14" s="57">
        <v>5.1999999999999998E-2</v>
      </c>
      <c r="S14" s="57">
        <v>2.5000000000000001E-2</v>
      </c>
      <c r="T14" s="57">
        <v>3.9E-2</v>
      </c>
      <c r="U14" s="57">
        <v>3.0000000000000001E-3</v>
      </c>
      <c r="V14" s="57">
        <v>0.10100000000000001</v>
      </c>
      <c r="W14" s="59">
        <v>3.1E-2</v>
      </c>
      <c r="X14" s="59">
        <v>2.4E-2</v>
      </c>
      <c r="Y14" s="59">
        <v>0.20899999999999999</v>
      </c>
      <c r="Z14" s="59">
        <v>-1.6E-2</v>
      </c>
      <c r="AA14" s="59">
        <v>0.08</v>
      </c>
      <c r="AB14" s="16"/>
      <c r="AC14" s="52" t="s">
        <v>481</v>
      </c>
      <c r="AD14" s="16" t="s">
        <v>482</v>
      </c>
      <c r="AE14" s="59">
        <v>0.03</v>
      </c>
      <c r="AF14" s="59">
        <v>2.5000000000000001E-2</v>
      </c>
      <c r="AG14" s="59">
        <v>0.23200000000000001</v>
      </c>
      <c r="AH14" s="59">
        <v>-1.9E-2</v>
      </c>
      <c r="AI14" s="59">
        <v>0.08</v>
      </c>
      <c r="AJ14" s="59">
        <v>4.5999999999999999E-2</v>
      </c>
      <c r="AK14" s="59">
        <v>2.5000000000000001E-2</v>
      </c>
      <c r="AL14" s="59">
        <v>0.06</v>
      </c>
      <c r="AM14" s="59">
        <v>-2E-3</v>
      </c>
      <c r="AN14" s="59">
        <v>9.5000000000000001E-2</v>
      </c>
      <c r="AO14" s="16"/>
      <c r="AP14" s="52" t="s">
        <v>481</v>
      </c>
      <c r="AQ14" s="16" t="s">
        <v>482</v>
      </c>
      <c r="AR14" s="16">
        <v>1.7999999999999999E-2</v>
      </c>
      <c r="AS14" s="59">
        <v>2.4E-2</v>
      </c>
      <c r="AT14" s="59">
        <v>0.44800000000000001</v>
      </c>
      <c r="AU14" s="59">
        <v>-2.9000000000000001E-2</v>
      </c>
      <c r="AV14" s="59">
        <v>7.0999999999999994E-2</v>
      </c>
      <c r="AW14" s="59">
        <v>3.9E-2</v>
      </c>
      <c r="AX14" s="59">
        <v>2.5000000000000001E-2</v>
      </c>
      <c r="AY14" s="59">
        <v>0.11600000000000001</v>
      </c>
      <c r="AZ14" s="59">
        <v>-0.01</v>
      </c>
      <c r="BA14" s="59">
        <v>8.6999999999999994E-2</v>
      </c>
      <c r="BB14" s="16"/>
      <c r="BC14" s="52" t="s">
        <v>481</v>
      </c>
      <c r="BD14" s="16" t="s">
        <v>482</v>
      </c>
      <c r="BE14" s="16">
        <v>2.1000000000000001E-2</v>
      </c>
      <c r="BF14" s="16">
        <v>2.5000000000000001E-2</v>
      </c>
      <c r="BG14" s="16">
        <v>0.38600000000000001</v>
      </c>
      <c r="BH14" s="16">
        <v>-2.7E-2</v>
      </c>
      <c r="BI14" s="16">
        <v>7.0000000000000007E-2</v>
      </c>
      <c r="BJ14" s="46">
        <v>5.8999999999999997E-2</v>
      </c>
      <c r="BK14" s="46">
        <v>2.4E-2</v>
      </c>
      <c r="BL14" s="46">
        <v>1.4E-2</v>
      </c>
      <c r="BM14" s="46">
        <v>1.2E-2</v>
      </c>
      <c r="BN14" s="46">
        <v>0.106</v>
      </c>
      <c r="BO14" s="16"/>
      <c r="BP14" s="52" t="s">
        <v>481</v>
      </c>
      <c r="BQ14" s="16" t="s">
        <v>482</v>
      </c>
      <c r="BR14" s="16">
        <v>2.1999999999999999E-2</v>
      </c>
      <c r="BS14" s="16">
        <v>2.7E-2</v>
      </c>
      <c r="BT14" s="16">
        <v>0.41</v>
      </c>
      <c r="BU14" s="16">
        <v>-3.1E-2</v>
      </c>
      <c r="BV14" s="16">
        <v>7.5999999999999998E-2</v>
      </c>
      <c r="BW14" s="46">
        <v>5.6000000000000001E-2</v>
      </c>
      <c r="BX14" s="46">
        <v>2.7E-2</v>
      </c>
      <c r="BY14" s="46">
        <v>3.5999999999999997E-2</v>
      </c>
      <c r="BZ14" s="46">
        <v>4.0000000000000001E-3</v>
      </c>
      <c r="CA14" s="46">
        <v>0.109</v>
      </c>
      <c r="CB14" s="16"/>
    </row>
    <row r="15" spans="1:82" ht="18">
      <c r="A15" s="16"/>
      <c r="B15" s="16"/>
      <c r="C15" s="16" t="s">
        <v>619</v>
      </c>
      <c r="D15" s="16" t="s">
        <v>483</v>
      </c>
      <c r="E15" s="57">
        <v>-5.5E-2</v>
      </c>
      <c r="F15" s="57">
        <v>2.3E-2</v>
      </c>
      <c r="G15" s="57">
        <v>1.9E-2</v>
      </c>
      <c r="H15" s="57">
        <v>-0.1</v>
      </c>
      <c r="I15" s="57">
        <v>-8.9999999999999993E-3</v>
      </c>
      <c r="J15" s="59">
        <v>2.1000000000000001E-2</v>
      </c>
      <c r="K15" s="59">
        <v>2.3E-2</v>
      </c>
      <c r="L15" s="59">
        <v>0.47299999999999998</v>
      </c>
      <c r="M15" s="59">
        <v>-2.7E-2</v>
      </c>
      <c r="N15" s="59">
        <v>6.6000000000000003E-2</v>
      </c>
      <c r="O15" s="16"/>
      <c r="P15" s="52" t="s">
        <v>490</v>
      </c>
      <c r="Q15" s="16" t="s">
        <v>483</v>
      </c>
      <c r="R15" s="57">
        <v>-5.8000000000000003E-2</v>
      </c>
      <c r="S15" s="57">
        <v>2.5000000000000001E-2</v>
      </c>
      <c r="T15" s="57">
        <v>1.7999999999999999E-2</v>
      </c>
      <c r="U15" s="57">
        <v>-0.107</v>
      </c>
      <c r="V15" s="57">
        <v>-0.01</v>
      </c>
      <c r="W15" s="59">
        <v>1.2E-2</v>
      </c>
      <c r="X15" s="59">
        <v>2.5000000000000001E-2</v>
      </c>
      <c r="Y15" s="59">
        <v>0.64100000000000001</v>
      </c>
      <c r="Z15" s="59">
        <v>-4.2999999999999997E-2</v>
      </c>
      <c r="AA15" s="59">
        <v>5.6000000000000001E-2</v>
      </c>
      <c r="AB15" s="16"/>
      <c r="AC15" s="52" t="s">
        <v>490</v>
      </c>
      <c r="AD15" s="16" t="s">
        <v>483</v>
      </c>
      <c r="AE15" s="57">
        <v>-5.8000000000000003E-2</v>
      </c>
      <c r="AF15" s="57">
        <v>2.5000000000000001E-2</v>
      </c>
      <c r="AG15" s="57">
        <v>2.1000000000000001E-2</v>
      </c>
      <c r="AH15" s="57">
        <v>-0.107</v>
      </c>
      <c r="AI15" s="57">
        <v>-8.9999999999999993E-3</v>
      </c>
      <c r="AJ15" s="59">
        <v>2.4E-2</v>
      </c>
      <c r="AK15" s="59">
        <v>2.5000000000000001E-2</v>
      </c>
      <c r="AL15" s="59">
        <v>0.32500000000000001</v>
      </c>
      <c r="AM15" s="59">
        <v>-2.4E-2</v>
      </c>
      <c r="AN15" s="59">
        <v>7.2999999999999995E-2</v>
      </c>
      <c r="AO15" s="16"/>
      <c r="AP15" s="52" t="s">
        <v>490</v>
      </c>
      <c r="AQ15" s="16" t="s">
        <v>483</v>
      </c>
      <c r="AR15" s="46">
        <v>-6.3E-2</v>
      </c>
      <c r="AS15" s="57">
        <v>2.4E-2</v>
      </c>
      <c r="AT15" s="57">
        <v>8.0000000000000002E-3</v>
      </c>
      <c r="AU15" s="57">
        <v>-0.11799999999999999</v>
      </c>
      <c r="AV15" s="57">
        <v>-0.02</v>
      </c>
      <c r="AW15" s="59">
        <v>2.1000000000000001E-2</v>
      </c>
      <c r="AX15" s="59">
        <v>2.5000000000000001E-2</v>
      </c>
      <c r="AY15" s="59">
        <v>0.40500000000000003</v>
      </c>
      <c r="AZ15" s="59">
        <v>-2.8000000000000001E-2</v>
      </c>
      <c r="BA15" s="59">
        <v>7.0000000000000007E-2</v>
      </c>
      <c r="BB15" s="16"/>
      <c r="BC15" s="52" t="s">
        <v>490</v>
      </c>
      <c r="BD15" s="16" t="s">
        <v>483</v>
      </c>
      <c r="BE15" s="46">
        <v>-6.8000000000000005E-2</v>
      </c>
      <c r="BF15" s="46">
        <v>2.5000000000000001E-2</v>
      </c>
      <c r="BG15" s="46">
        <v>6.0000000000000001E-3</v>
      </c>
      <c r="BH15" s="46">
        <v>-0.11600000000000001</v>
      </c>
      <c r="BI15" s="46">
        <v>-1.9E-2</v>
      </c>
      <c r="BJ15" s="16">
        <v>2.1000000000000001E-2</v>
      </c>
      <c r="BK15" s="16">
        <v>2.4E-2</v>
      </c>
      <c r="BL15" s="16">
        <v>0.39500000000000002</v>
      </c>
      <c r="BM15" s="16">
        <v>-2.7E-2</v>
      </c>
      <c r="BN15" s="16">
        <v>6.8000000000000005E-2</v>
      </c>
      <c r="BO15" s="16"/>
      <c r="BP15" s="52" t="s">
        <v>490</v>
      </c>
      <c r="BQ15" s="16" t="s">
        <v>483</v>
      </c>
      <c r="BR15" s="16">
        <v>-4.5999999999999999E-2</v>
      </c>
      <c r="BS15" s="16">
        <v>2.7E-2</v>
      </c>
      <c r="BT15" s="16">
        <v>8.7999999999999995E-2</v>
      </c>
      <c r="BU15" s="16">
        <v>-9.9000000000000005E-2</v>
      </c>
      <c r="BV15" s="16">
        <v>7.0000000000000001E-3</v>
      </c>
      <c r="BW15" s="16">
        <v>2.3E-2</v>
      </c>
      <c r="BX15" s="16">
        <v>2.7E-2</v>
      </c>
      <c r="BY15" s="16">
        <v>0.40100000000000002</v>
      </c>
      <c r="BZ15" s="16">
        <v>-3.1E-2</v>
      </c>
      <c r="CA15" s="16">
        <v>7.3999999999999996E-2</v>
      </c>
      <c r="CB15" s="16"/>
    </row>
    <row r="16" spans="1:82">
      <c r="A16" s="16"/>
      <c r="B16" s="16"/>
      <c r="C16" s="16" t="s">
        <v>620</v>
      </c>
      <c r="D16" s="16" t="s">
        <v>485</v>
      </c>
      <c r="E16" s="57">
        <v>-0.06</v>
      </c>
      <c r="F16" s="57">
        <v>2.3E-2</v>
      </c>
      <c r="G16" s="57">
        <v>8.0000000000000002E-3</v>
      </c>
      <c r="H16" s="57">
        <v>-0.104</v>
      </c>
      <c r="I16" s="57">
        <v>-1.4999999999999999E-2</v>
      </c>
      <c r="J16" s="59">
        <v>1.6E-2</v>
      </c>
      <c r="K16" s="59">
        <v>2.3E-2</v>
      </c>
      <c r="L16" s="59">
        <v>0.47199999999999998</v>
      </c>
      <c r="M16" s="59">
        <v>-2.9000000000000001E-2</v>
      </c>
      <c r="N16" s="59">
        <v>6.3E-2</v>
      </c>
      <c r="O16" s="16"/>
      <c r="P16" s="52" t="s">
        <v>484</v>
      </c>
      <c r="Q16" s="16" t="s">
        <v>485</v>
      </c>
      <c r="R16" s="59">
        <v>-3.9E-2</v>
      </c>
      <c r="S16" s="59">
        <v>2.3E-2</v>
      </c>
      <c r="T16" s="59">
        <v>0.09</v>
      </c>
      <c r="U16" s="59">
        <v>-8.5000000000000006E-2</v>
      </c>
      <c r="V16" s="59">
        <v>6.0000000000000001E-3</v>
      </c>
      <c r="W16" s="59">
        <v>-3.4000000000000002E-2</v>
      </c>
      <c r="X16" s="59">
        <v>2.4E-2</v>
      </c>
      <c r="Y16" s="59">
        <v>0.16500000000000001</v>
      </c>
      <c r="Z16" s="59">
        <v>-0.08</v>
      </c>
      <c r="AA16" s="59">
        <v>1.6E-2</v>
      </c>
      <c r="AB16" s="16"/>
      <c r="AC16" s="52" t="s">
        <v>484</v>
      </c>
      <c r="AD16" s="16" t="s">
        <v>485</v>
      </c>
      <c r="AE16" s="59">
        <v>-4.2999999999999997E-2</v>
      </c>
      <c r="AF16" s="59">
        <v>2.3E-2</v>
      </c>
      <c r="AG16" s="59">
        <v>6.4000000000000001E-2</v>
      </c>
      <c r="AH16" s="59">
        <v>-8.8999999999999996E-2</v>
      </c>
      <c r="AI16" s="59">
        <v>2E-3</v>
      </c>
      <c r="AJ16" s="59">
        <v>1.4999999999999999E-2</v>
      </c>
      <c r="AK16" s="59">
        <v>2.4E-2</v>
      </c>
      <c r="AL16" s="59">
        <v>0.52800000000000002</v>
      </c>
      <c r="AM16" s="59">
        <v>-3.2000000000000001E-2</v>
      </c>
      <c r="AN16" s="59">
        <v>6.3E-2</v>
      </c>
      <c r="AO16" s="16"/>
      <c r="AP16" s="52" t="s">
        <v>484</v>
      </c>
      <c r="AQ16" s="16" t="s">
        <v>485</v>
      </c>
      <c r="AR16" s="46">
        <v>-5.2999999999999999E-2</v>
      </c>
      <c r="AS16" s="57">
        <v>2.3E-2</v>
      </c>
      <c r="AT16" s="57">
        <v>2.1999999999999999E-2</v>
      </c>
      <c r="AU16" s="57">
        <v>-9.9000000000000005E-2</v>
      </c>
      <c r="AV16" s="57">
        <v>-8.0000000000000002E-3</v>
      </c>
      <c r="AW16" s="59">
        <v>-6.0000000000000001E-3</v>
      </c>
      <c r="AX16" s="59">
        <v>2.4E-2</v>
      </c>
      <c r="AY16" s="59">
        <v>0.81299999999999994</v>
      </c>
      <c r="AZ16" s="59">
        <v>-5.2999999999999999E-2</v>
      </c>
      <c r="BA16" s="59">
        <v>4.2000000000000003E-2</v>
      </c>
      <c r="BB16" s="16"/>
      <c r="BC16" s="52" t="s">
        <v>484</v>
      </c>
      <c r="BD16" s="16" t="s">
        <v>485</v>
      </c>
      <c r="BE16" s="46">
        <v>-6.2E-2</v>
      </c>
      <c r="BF16" s="46">
        <v>2.3E-2</v>
      </c>
      <c r="BG16" s="46">
        <v>7.0000000000000001E-3</v>
      </c>
      <c r="BH16" s="46">
        <v>-0.106</v>
      </c>
      <c r="BI16" s="46">
        <v>-1.7000000000000001E-2</v>
      </c>
      <c r="BJ16" s="16">
        <v>1.7000000000000001E-2</v>
      </c>
      <c r="BK16" s="16">
        <v>2.4E-2</v>
      </c>
      <c r="BL16" s="16">
        <v>0.48399999999999999</v>
      </c>
      <c r="BM16" s="16">
        <v>-0.03</v>
      </c>
      <c r="BN16" s="16">
        <v>6.4000000000000001E-2</v>
      </c>
      <c r="BO16" s="16"/>
      <c r="BP16" s="52" t="s">
        <v>484</v>
      </c>
      <c r="BQ16" s="16" t="s">
        <v>485</v>
      </c>
      <c r="BR16" s="46">
        <v>-0.06</v>
      </c>
      <c r="BS16" s="46">
        <v>2.5999999999999999E-2</v>
      </c>
      <c r="BT16" s="46">
        <v>0.02</v>
      </c>
      <c r="BU16" s="46">
        <v>-0.111</v>
      </c>
      <c r="BV16" s="46">
        <v>-8.9999999999999993E-3</v>
      </c>
      <c r="BW16" s="16">
        <v>1.2999999999999999E-2</v>
      </c>
      <c r="BX16" s="16">
        <v>2.7E-2</v>
      </c>
      <c r="BY16" s="16">
        <v>0.622</v>
      </c>
      <c r="BZ16" s="16">
        <v>-3.9E-2</v>
      </c>
      <c r="CA16" s="16">
        <v>6.7000000000000004E-2</v>
      </c>
      <c r="CB16" s="16"/>
    </row>
    <row r="17" spans="1:80">
      <c r="A17" s="16"/>
      <c r="B17" s="16"/>
      <c r="C17" s="16" t="s">
        <v>621</v>
      </c>
      <c r="D17" s="16" t="s">
        <v>487</v>
      </c>
      <c r="E17" s="57">
        <v>5.7000000000000002E-2</v>
      </c>
      <c r="F17" s="57">
        <v>2.3E-2</v>
      </c>
      <c r="G17" s="57">
        <v>1.2E-2</v>
      </c>
      <c r="H17" s="57">
        <v>1.2999999999999999E-2</v>
      </c>
      <c r="I17" s="57">
        <v>0.10199999999999999</v>
      </c>
      <c r="J17" s="57">
        <v>5.3999999999999999E-2</v>
      </c>
      <c r="K17" s="57">
        <v>2.4E-2</v>
      </c>
      <c r="L17" s="57">
        <v>2.4E-2</v>
      </c>
      <c r="M17" s="57">
        <v>7.0000000000000001E-3</v>
      </c>
      <c r="N17" s="57">
        <v>0.10100000000000001</v>
      </c>
      <c r="O17" s="46"/>
      <c r="P17" s="52" t="s">
        <v>486</v>
      </c>
      <c r="Q17" s="16" t="s">
        <v>487</v>
      </c>
      <c r="R17" s="57">
        <v>7.0000000000000007E-2</v>
      </c>
      <c r="S17" s="57">
        <v>2.4E-2</v>
      </c>
      <c r="T17" s="57">
        <v>3.0000000000000001E-3</v>
      </c>
      <c r="U17" s="57">
        <v>2.4E-2</v>
      </c>
      <c r="V17" s="57">
        <v>0.11600000000000001</v>
      </c>
      <c r="W17" s="59">
        <v>4.4999999999999998E-2</v>
      </c>
      <c r="X17" s="59">
        <v>2.5000000000000001E-2</v>
      </c>
      <c r="Y17" s="59">
        <v>7.0000000000000007E-2</v>
      </c>
      <c r="Z17" s="59">
        <v>-4.0000000000000001E-3</v>
      </c>
      <c r="AA17" s="59">
        <v>9.2999999999999999E-2</v>
      </c>
      <c r="AB17" s="16"/>
      <c r="AC17" s="52" t="s">
        <v>486</v>
      </c>
      <c r="AD17" s="16" t="s">
        <v>487</v>
      </c>
      <c r="AE17" s="57">
        <v>7.1999999999999995E-2</v>
      </c>
      <c r="AF17" s="57">
        <v>2.4E-2</v>
      </c>
      <c r="AG17" s="57">
        <v>2E-3</v>
      </c>
      <c r="AH17" s="57">
        <v>2.5999999999999999E-2</v>
      </c>
      <c r="AI17" s="57">
        <v>0.11899999999999999</v>
      </c>
      <c r="AJ17" s="57">
        <v>6.2E-2</v>
      </c>
      <c r="AK17" s="57">
        <v>2.5000000000000001E-2</v>
      </c>
      <c r="AL17" s="57">
        <v>1.2E-2</v>
      </c>
      <c r="AM17" s="57">
        <v>1.2999999999999999E-2</v>
      </c>
      <c r="AN17" s="57">
        <v>0.111</v>
      </c>
      <c r="AO17" s="46"/>
      <c r="AP17" s="52" t="s">
        <v>486</v>
      </c>
      <c r="AQ17" s="16" t="s">
        <v>487</v>
      </c>
      <c r="AR17" s="46">
        <v>7.0999999999999994E-2</v>
      </c>
      <c r="AS17" s="57">
        <v>2.4E-2</v>
      </c>
      <c r="AT17" s="57">
        <v>3.0000000000000001E-3</v>
      </c>
      <c r="AU17" s="57">
        <v>2.5000000000000001E-2</v>
      </c>
      <c r="AV17" s="57">
        <v>0.11700000000000001</v>
      </c>
      <c r="AW17" s="57">
        <v>5.7000000000000002E-2</v>
      </c>
      <c r="AX17" s="57">
        <v>2.5000000000000001E-2</v>
      </c>
      <c r="AY17" s="57">
        <v>2.1000000000000001E-2</v>
      </c>
      <c r="AZ17" s="57">
        <v>8.9999999999999993E-3</v>
      </c>
      <c r="BA17" s="57">
        <v>0.105</v>
      </c>
      <c r="BB17" s="46"/>
      <c r="BC17" s="52" t="s">
        <v>486</v>
      </c>
      <c r="BD17" s="16" t="s">
        <v>487</v>
      </c>
      <c r="BE17" s="46">
        <v>0.06</v>
      </c>
      <c r="BF17" s="46">
        <v>2.3E-2</v>
      </c>
      <c r="BG17" s="46">
        <v>8.9999999999999993E-3</v>
      </c>
      <c r="BH17" s="46">
        <v>1.4999999999999999E-2</v>
      </c>
      <c r="BI17" s="46">
        <v>0.105</v>
      </c>
      <c r="BJ17" s="46">
        <v>6.6000000000000003E-2</v>
      </c>
      <c r="BK17" s="46">
        <v>2.5000000000000001E-2</v>
      </c>
      <c r="BL17" s="46">
        <v>7.0000000000000001E-3</v>
      </c>
      <c r="BM17" s="46">
        <v>1.7999999999999999E-2</v>
      </c>
      <c r="BN17" s="46">
        <v>0.114</v>
      </c>
      <c r="BO17" s="16"/>
      <c r="BP17" s="52" t="s">
        <v>486</v>
      </c>
      <c r="BQ17" s="16" t="s">
        <v>487</v>
      </c>
      <c r="BR17" s="46">
        <v>8.3000000000000004E-2</v>
      </c>
      <c r="BS17" s="46">
        <v>2.5999999999999999E-2</v>
      </c>
      <c r="BT17" s="46">
        <v>1E-3</v>
      </c>
      <c r="BU17" s="46">
        <v>3.2000000000000001E-2</v>
      </c>
      <c r="BV17" s="46">
        <v>0.13400000000000001</v>
      </c>
      <c r="BW17" s="46">
        <v>6.3E-2</v>
      </c>
      <c r="BX17" s="46">
        <v>2.8000000000000001E-2</v>
      </c>
      <c r="BY17" s="46">
        <v>2.1999999999999999E-2</v>
      </c>
      <c r="BZ17" s="46">
        <v>0.01</v>
      </c>
      <c r="CA17" s="46">
        <v>0.11799999999999999</v>
      </c>
      <c r="CB17" s="16"/>
    </row>
    <row r="18" spans="1:80">
      <c r="A18" s="16"/>
      <c r="B18" s="16"/>
      <c r="C18" s="50"/>
      <c r="D18" s="16"/>
      <c r="E18" s="59"/>
      <c r="F18" s="59"/>
      <c r="G18" s="59"/>
      <c r="H18" s="59"/>
      <c r="I18" s="59"/>
      <c r="J18" s="59"/>
      <c r="K18" s="59"/>
      <c r="L18" s="59"/>
      <c r="M18" s="59"/>
      <c r="N18" s="59"/>
      <c r="O18" s="16"/>
      <c r="P18" s="50"/>
      <c r="Q18" s="16"/>
      <c r="R18" s="59"/>
      <c r="S18" s="59"/>
      <c r="T18" s="59"/>
      <c r="U18" s="59"/>
      <c r="V18" s="59"/>
      <c r="W18" s="59"/>
      <c r="X18" s="59"/>
      <c r="Y18" s="59"/>
      <c r="Z18" s="59"/>
      <c r="AA18" s="59"/>
      <c r="AB18" s="16"/>
      <c r="AC18" s="50"/>
      <c r="AD18" s="16"/>
      <c r="AE18" s="59"/>
      <c r="AF18" s="59"/>
      <c r="AG18" s="59"/>
      <c r="AH18" s="59"/>
      <c r="AI18" s="59"/>
      <c r="AJ18" s="59"/>
      <c r="AK18" s="59"/>
      <c r="AL18" s="59"/>
      <c r="AM18" s="59"/>
      <c r="AN18" s="59"/>
      <c r="AO18" s="16"/>
      <c r="AP18" s="50"/>
      <c r="AQ18" s="16"/>
      <c r="AR18" s="16"/>
      <c r="AS18" s="59"/>
      <c r="AT18" s="59"/>
      <c r="AU18" s="59"/>
      <c r="AV18" s="59"/>
      <c r="AW18" s="59"/>
      <c r="AX18" s="59"/>
      <c r="AY18" s="59"/>
      <c r="AZ18" s="59"/>
      <c r="BA18" s="59"/>
      <c r="BB18" s="16"/>
      <c r="BC18" s="50"/>
      <c r="BD18" s="16"/>
      <c r="BE18" s="16"/>
      <c r="BF18" s="16"/>
      <c r="BG18" s="16"/>
      <c r="BH18" s="16"/>
      <c r="BI18" s="16"/>
      <c r="BJ18" s="16"/>
      <c r="BK18" s="16"/>
      <c r="BL18" s="16"/>
      <c r="BM18" s="16"/>
      <c r="BN18" s="16"/>
      <c r="BO18" s="16"/>
      <c r="BP18" s="50"/>
      <c r="BQ18" s="16"/>
      <c r="BR18" s="16"/>
      <c r="BS18" s="16"/>
      <c r="BT18" s="16"/>
      <c r="BU18" s="16"/>
      <c r="BV18" s="16"/>
      <c r="BW18" s="16"/>
      <c r="BX18" s="16"/>
      <c r="BY18" s="16"/>
      <c r="BZ18" s="16"/>
      <c r="CA18" s="16"/>
      <c r="CB18" s="16"/>
    </row>
    <row r="19" spans="1:80">
      <c r="A19" s="16"/>
      <c r="B19" s="16"/>
      <c r="C19" s="50"/>
      <c r="D19" s="16"/>
      <c r="E19" s="59"/>
      <c r="F19" s="59"/>
      <c r="G19" s="59"/>
      <c r="H19" s="59"/>
      <c r="I19" s="59"/>
      <c r="J19" s="59"/>
      <c r="K19" s="59"/>
      <c r="L19" s="59"/>
      <c r="M19" s="59"/>
      <c r="N19" s="59"/>
      <c r="O19" s="16"/>
      <c r="P19" s="50"/>
      <c r="Q19" s="16"/>
      <c r="R19" s="59"/>
      <c r="S19" s="59"/>
      <c r="T19" s="59"/>
      <c r="U19" s="59"/>
      <c r="V19" s="59"/>
      <c r="W19" s="59"/>
      <c r="X19" s="59"/>
      <c r="Y19" s="59"/>
      <c r="Z19" s="59"/>
      <c r="AA19" s="59"/>
      <c r="AB19" s="16"/>
      <c r="AC19" s="50"/>
      <c r="AD19" s="16"/>
      <c r="AE19" s="59"/>
      <c r="AF19" s="59"/>
      <c r="AG19" s="59"/>
      <c r="AH19" s="59"/>
      <c r="AI19" s="59"/>
      <c r="AJ19" s="59"/>
      <c r="AK19" s="59"/>
      <c r="AL19" s="59"/>
      <c r="AM19" s="59"/>
      <c r="AN19" s="59"/>
      <c r="AO19" s="16"/>
      <c r="AP19" s="50"/>
      <c r="AQ19" s="16"/>
      <c r="AR19" s="16"/>
      <c r="AS19" s="59"/>
      <c r="AT19" s="59"/>
      <c r="AU19" s="59"/>
      <c r="AV19" s="59"/>
      <c r="AW19" s="59"/>
      <c r="AX19" s="59"/>
      <c r="AY19" s="59"/>
      <c r="AZ19" s="59"/>
      <c r="BA19" s="59"/>
      <c r="BB19" s="16"/>
      <c r="BC19" s="50"/>
      <c r="BD19" s="16"/>
      <c r="BE19" s="16"/>
      <c r="BF19" s="16"/>
      <c r="BG19" s="16"/>
      <c r="BH19" s="16"/>
      <c r="BI19" s="16"/>
      <c r="BJ19" s="16"/>
      <c r="BK19" s="16"/>
      <c r="BL19" s="16"/>
      <c r="BM19" s="16"/>
      <c r="BN19" s="16"/>
      <c r="BO19" s="16"/>
      <c r="BP19" s="50"/>
      <c r="BQ19" s="16"/>
      <c r="BR19" s="16"/>
      <c r="BS19" s="16"/>
      <c r="BT19" s="16"/>
      <c r="BU19" s="16"/>
      <c r="BV19" s="16"/>
      <c r="BW19" s="16"/>
      <c r="BX19" s="16"/>
      <c r="BY19" s="16"/>
      <c r="BZ19" s="16"/>
      <c r="CA19" s="16"/>
      <c r="CB19" s="16"/>
    </row>
    <row r="20" spans="1:80">
      <c r="A20" s="16"/>
      <c r="B20" s="141" t="s">
        <v>614</v>
      </c>
      <c r="C20" s="50"/>
      <c r="D20" s="2"/>
      <c r="E20" s="9"/>
      <c r="F20" s="9"/>
      <c r="G20" s="9"/>
      <c r="H20" s="9"/>
      <c r="I20" s="59"/>
      <c r="J20" s="59"/>
      <c r="K20" s="59"/>
      <c r="L20" s="59"/>
      <c r="M20" s="59"/>
      <c r="N20" s="59"/>
      <c r="O20" s="16"/>
      <c r="P20" s="50"/>
      <c r="Q20" s="16"/>
      <c r="R20" s="59"/>
      <c r="S20" s="59"/>
      <c r="T20" s="59"/>
      <c r="U20" s="59"/>
      <c r="V20" s="59"/>
      <c r="W20" s="59"/>
      <c r="X20" s="59"/>
      <c r="Y20" s="59"/>
      <c r="Z20" s="59"/>
      <c r="AA20" s="59"/>
      <c r="AB20" s="16"/>
      <c r="AC20" s="50"/>
      <c r="AD20" s="16"/>
      <c r="AE20" s="59"/>
      <c r="AF20" s="59"/>
      <c r="AG20" s="59"/>
      <c r="AH20" s="59"/>
      <c r="AI20" s="59"/>
      <c r="AJ20" s="59"/>
      <c r="AK20" s="59"/>
      <c r="AL20" s="59"/>
      <c r="AM20" s="59"/>
      <c r="AN20" s="59"/>
      <c r="AO20" s="16"/>
      <c r="AP20" s="50"/>
      <c r="AQ20" s="16"/>
      <c r="AR20" s="16"/>
      <c r="AS20" s="59"/>
      <c r="AT20" s="59"/>
      <c r="AU20" s="59"/>
      <c r="AV20" s="59"/>
      <c r="AW20" s="59"/>
      <c r="AX20" s="59"/>
      <c r="AY20" s="59"/>
      <c r="AZ20" s="59"/>
      <c r="BA20" s="59"/>
      <c r="BB20" s="16"/>
      <c r="BC20" s="50"/>
      <c r="BD20" s="16"/>
      <c r="BE20" s="16"/>
      <c r="BF20" s="16"/>
      <c r="BG20" s="16"/>
      <c r="BH20" s="16"/>
      <c r="BI20" s="16"/>
      <c r="BJ20" s="16"/>
      <c r="BK20" s="16"/>
      <c r="BL20" s="16"/>
      <c r="BM20" s="16"/>
      <c r="BN20" s="16"/>
      <c r="BO20" s="16"/>
      <c r="BP20" s="50"/>
      <c r="BQ20" s="16"/>
      <c r="BR20" s="16"/>
      <c r="BS20" s="16"/>
      <c r="BT20" s="16"/>
      <c r="BU20" s="16"/>
      <c r="BV20" s="16"/>
      <c r="BW20" s="16"/>
      <c r="BX20" s="16"/>
      <c r="BY20" s="16"/>
      <c r="BZ20" s="16"/>
      <c r="CA20" s="16"/>
      <c r="CB20" s="16"/>
    </row>
    <row r="21" spans="1:80">
      <c r="A21" s="16"/>
      <c r="B21" s="16" t="s">
        <v>540</v>
      </c>
      <c r="C21" s="50"/>
      <c r="D21" s="2"/>
      <c r="E21" s="9"/>
      <c r="F21" s="9"/>
      <c r="G21" s="9"/>
      <c r="H21" s="9"/>
      <c r="I21" s="59"/>
      <c r="J21" s="59"/>
      <c r="K21" s="59"/>
      <c r="L21" s="59"/>
      <c r="M21" s="59"/>
      <c r="N21" s="59"/>
      <c r="O21" s="16"/>
      <c r="P21" s="50"/>
      <c r="Q21" s="16"/>
      <c r="R21" s="59"/>
      <c r="S21" s="59"/>
      <c r="T21" s="59"/>
      <c r="U21" s="59"/>
      <c r="V21" s="59"/>
      <c r="W21" s="59"/>
      <c r="X21" s="59"/>
      <c r="Y21" s="59"/>
      <c r="Z21" s="59"/>
      <c r="AA21" s="59"/>
      <c r="AB21" s="16"/>
      <c r="AC21" s="50"/>
      <c r="AD21" s="16"/>
      <c r="AE21" s="59"/>
      <c r="AF21" s="59"/>
      <c r="AG21" s="59"/>
      <c r="AH21" s="59"/>
      <c r="AI21" s="59"/>
      <c r="AJ21" s="59"/>
      <c r="AK21" s="59"/>
      <c r="AL21" s="59"/>
      <c r="AM21" s="59"/>
      <c r="AN21" s="59"/>
      <c r="AO21" s="16"/>
      <c r="AP21" s="50"/>
      <c r="AQ21" s="16"/>
      <c r="AR21" s="16"/>
      <c r="AS21" s="59"/>
      <c r="AT21" s="59"/>
      <c r="AU21" s="59"/>
      <c r="AV21" s="59"/>
      <c r="AW21" s="59"/>
      <c r="AX21" s="59"/>
      <c r="AY21" s="59"/>
      <c r="AZ21" s="59"/>
      <c r="BA21" s="59"/>
      <c r="BB21" s="16"/>
      <c r="BC21" s="50"/>
      <c r="BD21" s="16"/>
      <c r="BE21" s="16"/>
      <c r="BF21" s="16"/>
      <c r="BG21" s="16"/>
      <c r="BH21" s="16"/>
      <c r="BI21" s="16"/>
      <c r="BJ21" s="16"/>
      <c r="BK21" s="16"/>
      <c r="BL21" s="16"/>
      <c r="BM21" s="16"/>
      <c r="BN21" s="16"/>
      <c r="BO21" s="16"/>
      <c r="BP21" s="50"/>
      <c r="BQ21" s="16"/>
      <c r="BR21" s="16"/>
      <c r="BS21" s="16"/>
      <c r="BT21" s="16"/>
      <c r="BU21" s="16"/>
      <c r="BV21" s="16"/>
      <c r="BW21" s="16"/>
      <c r="BX21" s="16"/>
      <c r="BY21" s="16"/>
      <c r="BZ21" s="16"/>
      <c r="CA21" s="16"/>
      <c r="CB21" s="16"/>
    </row>
    <row r="22" spans="1:80">
      <c r="A22" s="16"/>
      <c r="B22" s="16" t="s">
        <v>454</v>
      </c>
      <c r="C22" s="50"/>
      <c r="D22" s="18"/>
      <c r="E22" s="9"/>
      <c r="F22" s="9"/>
      <c r="G22" s="9"/>
      <c r="H22" s="9"/>
      <c r="I22" s="59"/>
      <c r="J22" s="59"/>
      <c r="K22" s="59"/>
      <c r="L22" s="59"/>
      <c r="M22" s="59"/>
      <c r="N22" s="59"/>
      <c r="O22" s="16"/>
      <c r="P22" s="50"/>
      <c r="Q22" s="16"/>
      <c r="R22" s="59"/>
      <c r="S22" s="59"/>
      <c r="T22" s="59"/>
      <c r="U22" s="59"/>
      <c r="V22" s="59"/>
      <c r="W22" s="59"/>
      <c r="X22" s="59"/>
      <c r="Y22" s="59"/>
      <c r="Z22" s="59"/>
      <c r="AA22" s="59"/>
      <c r="AB22" s="16"/>
      <c r="AC22" s="50"/>
      <c r="AD22" s="16"/>
      <c r="AE22" s="59"/>
      <c r="AF22" s="59"/>
      <c r="AG22" s="59"/>
      <c r="AH22" s="59"/>
      <c r="AI22" s="59"/>
      <c r="AJ22" s="59"/>
      <c r="AK22" s="59"/>
      <c r="AL22" s="59"/>
      <c r="AM22" s="59"/>
      <c r="AN22" s="59"/>
      <c r="AO22" s="16"/>
      <c r="AP22" s="50"/>
      <c r="AQ22" s="16"/>
      <c r="AR22" s="16"/>
      <c r="AS22" s="59"/>
      <c r="AT22" s="59"/>
      <c r="AU22" s="59"/>
      <c r="AV22" s="59"/>
      <c r="AW22" s="59"/>
      <c r="AX22" s="59"/>
      <c r="AY22" s="59"/>
      <c r="AZ22" s="59"/>
      <c r="BA22" s="59"/>
      <c r="BB22" s="16"/>
      <c r="BC22" s="50"/>
      <c r="BD22" s="16"/>
      <c r="BE22" s="16"/>
      <c r="BF22" s="16"/>
      <c r="BG22" s="16"/>
      <c r="BH22" s="16"/>
      <c r="BI22" s="16"/>
      <c r="BJ22" s="16"/>
      <c r="BK22" s="16"/>
      <c r="BL22" s="16"/>
      <c r="BM22" s="16"/>
      <c r="BN22" s="16"/>
      <c r="BO22" s="16"/>
      <c r="BP22" s="50"/>
      <c r="BQ22" s="16"/>
      <c r="BR22" s="16"/>
      <c r="BS22" s="16"/>
      <c r="BT22" s="16"/>
      <c r="BU22" s="16"/>
      <c r="BV22" s="16"/>
      <c r="BW22" s="16"/>
      <c r="BX22" s="16"/>
      <c r="BY22" s="16"/>
      <c r="BZ22" s="16"/>
      <c r="CA22" s="16"/>
      <c r="CB22" s="16"/>
    </row>
    <row r="23" spans="1:80" ht="16" customHeight="1">
      <c r="A23" s="16"/>
      <c r="B23" s="16" t="s">
        <v>602</v>
      </c>
      <c r="C23" s="50"/>
      <c r="D23" s="142"/>
      <c r="E23" s="143"/>
      <c r="F23" s="143"/>
      <c r="G23" s="143"/>
      <c r="H23" s="143"/>
      <c r="I23" s="143"/>
      <c r="J23" s="143"/>
      <c r="K23" s="143"/>
      <c r="L23" s="143"/>
      <c r="M23" s="143"/>
      <c r="N23" s="143"/>
      <c r="O23" s="143"/>
      <c r="P23" s="143"/>
      <c r="Q23" s="143"/>
      <c r="R23" s="143"/>
      <c r="S23" s="143"/>
      <c r="T23" s="143"/>
      <c r="U23" s="143"/>
      <c r="V23" s="143"/>
      <c r="W23" s="143"/>
      <c r="X23" s="143"/>
      <c r="Y23" s="143"/>
      <c r="Z23" s="143"/>
      <c r="AA23" s="143"/>
      <c r="AB23" s="143"/>
      <c r="AC23" s="143"/>
      <c r="AD23" s="143"/>
      <c r="AE23" s="143"/>
      <c r="AF23" s="143"/>
      <c r="AG23" s="143"/>
      <c r="AH23" s="143"/>
      <c r="AI23" s="143"/>
      <c r="AJ23" s="143"/>
      <c r="AK23" s="143"/>
      <c r="AL23" s="143"/>
      <c r="AM23" s="143"/>
      <c r="AN23" s="143"/>
      <c r="AO23" s="143"/>
      <c r="AP23" s="143"/>
      <c r="AQ23" s="143"/>
      <c r="AR23" s="143"/>
      <c r="AS23" s="143"/>
      <c r="AT23" s="143"/>
      <c r="AU23" s="143"/>
      <c r="AV23" s="143"/>
      <c r="AW23" s="143"/>
      <c r="AX23" s="143"/>
      <c r="AY23" s="143"/>
      <c r="AZ23" s="143"/>
      <c r="BA23" s="143"/>
      <c r="BB23" s="143"/>
      <c r="BC23" s="143"/>
      <c r="BD23" s="143"/>
      <c r="BE23" s="143"/>
      <c r="BF23" s="143"/>
      <c r="BG23" s="143"/>
      <c r="BH23" s="143"/>
      <c r="BI23" s="143"/>
      <c r="BJ23" s="143"/>
      <c r="BK23" s="143"/>
      <c r="BL23" s="143"/>
      <c r="BM23" s="143"/>
      <c r="BN23" s="143"/>
      <c r="BO23" s="143"/>
      <c r="BP23" s="143"/>
      <c r="BQ23" s="143"/>
      <c r="BR23" s="143"/>
      <c r="BS23" s="143"/>
      <c r="BT23" s="143"/>
      <c r="BU23" s="143"/>
      <c r="BV23" s="143"/>
      <c r="BW23" s="143"/>
      <c r="BX23" s="143"/>
      <c r="BY23" s="143"/>
      <c r="BZ23" s="143"/>
      <c r="CA23" s="143"/>
      <c r="CB23" s="143"/>
    </row>
    <row r="24" spans="1:80">
      <c r="A24" s="16"/>
      <c r="B24" s="16" t="s">
        <v>603</v>
      </c>
      <c r="C24" s="16"/>
      <c r="D24" s="16"/>
      <c r="E24" s="16"/>
      <c r="F24" s="16"/>
      <c r="G24" s="16"/>
      <c r="H24" s="16"/>
      <c r="I24" s="16"/>
      <c r="J24" s="16"/>
      <c r="K24" s="59"/>
      <c r="L24" s="59"/>
      <c r="M24" s="59"/>
      <c r="N24" s="59"/>
      <c r="O24" s="16"/>
      <c r="P24" s="50"/>
      <c r="Q24" s="16"/>
      <c r="R24" s="59"/>
      <c r="S24" s="59"/>
      <c r="T24" s="59"/>
      <c r="U24" s="59"/>
      <c r="V24" s="59"/>
      <c r="W24" s="59"/>
      <c r="X24" s="59"/>
      <c r="Y24" s="59"/>
      <c r="Z24" s="59"/>
      <c r="AA24" s="59"/>
      <c r="AB24" s="16"/>
      <c r="AC24" s="50"/>
      <c r="AD24" s="16"/>
      <c r="AE24" s="59"/>
      <c r="AF24" s="59"/>
      <c r="AG24" s="59"/>
      <c r="AH24" s="59"/>
      <c r="AI24" s="59"/>
      <c r="AJ24" s="59"/>
      <c r="AK24" s="59"/>
      <c r="AL24" s="59"/>
      <c r="AM24" s="59"/>
      <c r="AN24" s="59"/>
      <c r="AO24" s="16"/>
      <c r="AP24" s="50"/>
      <c r="AQ24" s="16"/>
      <c r="AR24" s="16"/>
      <c r="AS24" s="59"/>
      <c r="AT24" s="59"/>
      <c r="AU24" s="59"/>
      <c r="AV24" s="59"/>
      <c r="AW24" s="59"/>
      <c r="AX24" s="59"/>
      <c r="AY24" s="59"/>
      <c r="AZ24" s="59"/>
      <c r="BA24" s="59"/>
      <c r="BB24" s="16"/>
      <c r="BC24" s="50"/>
      <c r="BD24" s="16"/>
      <c r="BE24" s="16"/>
      <c r="BF24" s="16"/>
      <c r="BG24" s="16"/>
      <c r="BH24" s="16"/>
      <c r="BI24" s="16"/>
      <c r="BJ24" s="16"/>
      <c r="BK24" s="16"/>
      <c r="BL24" s="16"/>
      <c r="BM24" s="16"/>
      <c r="BN24" s="16"/>
      <c r="BO24" s="16"/>
      <c r="BP24" s="50"/>
      <c r="BQ24" s="46"/>
      <c r="BR24" s="16"/>
      <c r="BS24" s="16"/>
      <c r="BT24" s="16"/>
      <c r="BU24" s="16"/>
      <c r="BV24" s="16"/>
      <c r="BW24" s="16"/>
      <c r="BX24" s="16"/>
      <c r="BY24" s="16"/>
      <c r="BZ24" s="16"/>
      <c r="CA24" s="16"/>
      <c r="CB24" s="16"/>
    </row>
    <row r="25" spans="1:80">
      <c r="A25" s="16"/>
      <c r="B25" s="16" t="s">
        <v>615</v>
      </c>
      <c r="C25" s="16"/>
      <c r="D25" s="16"/>
      <c r="E25" s="16"/>
      <c r="F25" s="16"/>
      <c r="G25" s="16"/>
      <c r="H25" s="16"/>
      <c r="I25" s="16"/>
      <c r="J25" s="16"/>
      <c r="K25" s="59"/>
      <c r="L25" s="59"/>
      <c r="M25" s="59"/>
      <c r="N25" s="59"/>
      <c r="O25" s="16"/>
      <c r="P25" s="50"/>
      <c r="Q25" s="16"/>
      <c r="R25" s="59"/>
      <c r="S25" s="59"/>
      <c r="T25" s="59"/>
      <c r="U25" s="59"/>
      <c r="V25" s="59"/>
      <c r="W25" s="59"/>
      <c r="X25" s="59"/>
      <c r="Y25" s="59"/>
      <c r="Z25" s="59"/>
      <c r="AA25" s="59"/>
      <c r="AB25" s="16"/>
      <c r="AC25" s="50"/>
      <c r="AD25" s="16"/>
      <c r="AE25" s="59"/>
      <c r="AF25" s="59"/>
      <c r="AG25" s="59"/>
      <c r="AH25" s="59"/>
      <c r="AI25" s="59"/>
      <c r="AJ25" s="59"/>
      <c r="AK25" s="59"/>
      <c r="AL25" s="59"/>
      <c r="AM25" s="59"/>
      <c r="AN25" s="59"/>
      <c r="AO25" s="16"/>
      <c r="AP25" s="50"/>
      <c r="AQ25" s="16"/>
      <c r="AR25" s="16"/>
      <c r="AS25" s="59"/>
      <c r="AT25" s="59"/>
      <c r="AU25" s="59"/>
      <c r="AV25" s="59"/>
      <c r="AW25" s="59"/>
      <c r="AX25" s="59"/>
      <c r="AY25" s="59"/>
      <c r="AZ25" s="59"/>
      <c r="BA25" s="59"/>
      <c r="BB25" s="16"/>
      <c r="BC25" s="50"/>
      <c r="BD25" s="16"/>
      <c r="BE25" s="16"/>
      <c r="BF25" s="16"/>
      <c r="BG25" s="16"/>
      <c r="BH25" s="16"/>
      <c r="BI25" s="16"/>
      <c r="BJ25" s="16"/>
      <c r="BK25" s="16"/>
      <c r="BL25" s="16"/>
      <c r="BM25" s="16"/>
      <c r="BN25" s="16"/>
      <c r="BO25" s="16"/>
      <c r="BP25" s="50"/>
      <c r="BQ25" s="16"/>
      <c r="BR25" s="16"/>
      <c r="BS25" s="16"/>
      <c r="BT25" s="16"/>
      <c r="BU25" s="16"/>
      <c r="BV25" s="16"/>
      <c r="BW25" s="16"/>
      <c r="BX25" s="16"/>
      <c r="BY25" s="16"/>
      <c r="BZ25" s="16"/>
      <c r="CA25" s="16"/>
      <c r="CB25" s="16"/>
    </row>
    <row r="26" spans="1:80">
      <c r="A26" s="16"/>
      <c r="B26" s="16" t="s">
        <v>623</v>
      </c>
      <c r="C26" s="16"/>
      <c r="D26" s="16"/>
      <c r="E26" s="16"/>
      <c r="F26" s="16"/>
      <c r="G26" s="16"/>
      <c r="H26" s="16"/>
      <c r="I26" s="16"/>
      <c r="J26" s="16"/>
      <c r="K26" s="59"/>
      <c r="L26" s="59"/>
      <c r="M26" s="59"/>
      <c r="N26" s="59"/>
      <c r="O26" s="16"/>
      <c r="P26" s="50"/>
      <c r="Q26" s="16"/>
      <c r="R26" s="59"/>
      <c r="S26" s="59"/>
      <c r="T26" s="59"/>
      <c r="U26" s="59"/>
      <c r="V26" s="59"/>
      <c r="W26" s="59"/>
      <c r="X26" s="59"/>
      <c r="Y26" s="59"/>
      <c r="Z26" s="59"/>
      <c r="AA26" s="59"/>
      <c r="AB26" s="16"/>
      <c r="AC26" s="50"/>
      <c r="AD26" s="16"/>
      <c r="AE26" s="59"/>
      <c r="AF26" s="59"/>
      <c r="AG26" s="59"/>
      <c r="AH26" s="59"/>
      <c r="AI26" s="59"/>
      <c r="AJ26" s="59"/>
      <c r="AK26" s="59"/>
      <c r="AL26" s="59"/>
      <c r="AM26" s="59"/>
      <c r="AN26" s="59"/>
      <c r="AO26" s="16"/>
      <c r="AP26" s="50"/>
      <c r="AQ26" s="16"/>
      <c r="AR26" s="16"/>
      <c r="AS26" s="59"/>
      <c r="AT26" s="59"/>
      <c r="AU26" s="59"/>
      <c r="AV26" s="59"/>
      <c r="AW26" s="59"/>
      <c r="AX26" s="59"/>
      <c r="AY26" s="59"/>
      <c r="AZ26" s="59"/>
      <c r="BA26" s="59"/>
      <c r="BB26" s="16"/>
      <c r="BC26" s="50"/>
      <c r="BD26" s="16"/>
      <c r="BE26" s="16"/>
      <c r="BF26" s="16"/>
      <c r="BG26" s="16"/>
      <c r="BH26" s="16"/>
      <c r="BI26" s="16"/>
      <c r="BJ26" s="16"/>
      <c r="BK26" s="16"/>
      <c r="BL26" s="16"/>
      <c r="BM26" s="16"/>
      <c r="BN26" s="16"/>
      <c r="BO26" s="16"/>
      <c r="BP26" s="50"/>
      <c r="BQ26" s="16"/>
      <c r="BR26" s="16"/>
      <c r="BS26" s="16"/>
      <c r="BT26" s="16"/>
      <c r="BU26" s="16"/>
      <c r="BV26" s="16"/>
      <c r="BW26" s="16"/>
      <c r="BX26" s="16"/>
      <c r="BY26" s="16"/>
      <c r="BZ26" s="16"/>
      <c r="CA26" s="16"/>
      <c r="CB26" s="16"/>
    </row>
    <row r="27" spans="1:80">
      <c r="A27" s="16"/>
      <c r="B27" s="16" t="s">
        <v>624</v>
      </c>
      <c r="C27" s="16"/>
      <c r="D27" s="16"/>
      <c r="E27" s="16"/>
      <c r="F27" s="16"/>
      <c r="G27" s="16"/>
      <c r="H27" s="16"/>
      <c r="I27" s="16"/>
      <c r="J27" s="16"/>
      <c r="K27" s="59"/>
      <c r="L27" s="59"/>
      <c r="M27" s="59"/>
      <c r="N27" s="59"/>
      <c r="O27" s="16"/>
      <c r="P27" s="50"/>
      <c r="Q27" s="16"/>
      <c r="R27" s="59"/>
      <c r="S27" s="59"/>
      <c r="T27" s="59"/>
      <c r="U27" s="59"/>
      <c r="V27" s="59"/>
      <c r="W27" s="59"/>
      <c r="X27" s="59"/>
      <c r="Y27" s="59"/>
      <c r="Z27" s="59"/>
      <c r="AA27" s="59"/>
      <c r="AB27" s="16"/>
      <c r="AC27" s="50"/>
      <c r="AD27" s="16"/>
      <c r="AE27" s="59"/>
      <c r="AF27" s="59"/>
      <c r="AG27" s="59"/>
      <c r="AH27" s="59"/>
      <c r="AI27" s="59"/>
      <c r="AJ27" s="59"/>
      <c r="AK27" s="59"/>
      <c r="AL27" s="59"/>
      <c r="AM27" s="59"/>
      <c r="AN27" s="59"/>
      <c r="AO27" s="16"/>
      <c r="AP27" s="50"/>
      <c r="AQ27" s="16"/>
      <c r="AR27" s="16"/>
      <c r="AS27" s="59"/>
      <c r="AT27" s="59"/>
      <c r="AU27" s="59"/>
      <c r="AV27" s="59"/>
      <c r="AW27" s="59"/>
      <c r="AX27" s="59"/>
      <c r="AY27" s="59"/>
      <c r="AZ27" s="59"/>
      <c r="BA27" s="59"/>
      <c r="BB27" s="16"/>
      <c r="BC27" s="50"/>
      <c r="BD27" s="16"/>
      <c r="BE27" s="16"/>
      <c r="BF27" s="16"/>
      <c r="BG27" s="16"/>
      <c r="BH27" s="16"/>
      <c r="BI27" s="16"/>
      <c r="BJ27" s="16"/>
      <c r="BK27" s="16"/>
      <c r="BL27" s="16"/>
      <c r="BM27" s="16"/>
      <c r="BN27" s="16"/>
      <c r="BO27" s="16"/>
      <c r="BP27" s="50"/>
      <c r="BQ27" s="16"/>
      <c r="BR27" s="16"/>
      <c r="BS27" s="16"/>
      <c r="BT27" s="16"/>
      <c r="BU27" s="16"/>
      <c r="BV27" s="16"/>
      <c r="BW27" s="16"/>
      <c r="BX27" s="16"/>
      <c r="BY27" s="16"/>
      <c r="BZ27" s="16"/>
      <c r="CA27" s="16"/>
      <c r="CB27" s="16"/>
    </row>
    <row r="28" spans="1:80">
      <c r="B28" s="16" t="s">
        <v>625</v>
      </c>
      <c r="C28" s="16"/>
      <c r="D28" s="16"/>
      <c r="E28" s="16"/>
      <c r="F28" s="16"/>
      <c r="G28" s="16"/>
      <c r="H28" s="16"/>
      <c r="I28" s="16"/>
      <c r="J28" s="16"/>
    </row>
    <row r="29" spans="1:80">
      <c r="B29" s="16" t="s">
        <v>626</v>
      </c>
      <c r="C29" s="16"/>
      <c r="D29" s="16"/>
      <c r="E29" s="16"/>
      <c r="F29" s="16"/>
      <c r="G29" s="16"/>
      <c r="H29" s="16"/>
      <c r="I29" s="16"/>
      <c r="J29" s="16"/>
    </row>
    <row r="30" spans="1:80">
      <c r="B30" s="16"/>
      <c r="C30" s="16"/>
      <c r="D30" s="16"/>
      <c r="E30" s="16"/>
      <c r="F30" s="16"/>
      <c r="G30" s="16"/>
      <c r="H30" s="16"/>
      <c r="I30" s="16"/>
      <c r="J30" s="16"/>
    </row>
    <row r="31" spans="1:80">
      <c r="B31" s="16"/>
      <c r="C31" s="16"/>
      <c r="D31" s="16"/>
      <c r="E31" s="16"/>
      <c r="F31" s="16"/>
      <c r="G31" s="16"/>
      <c r="H31" s="16"/>
      <c r="I31" s="16"/>
      <c r="J31" s="16"/>
    </row>
    <row r="32" spans="1:80">
      <c r="B32" s="16"/>
      <c r="C32" s="16"/>
      <c r="D32" s="16"/>
      <c r="E32" s="16"/>
      <c r="F32" s="16"/>
      <c r="G32" s="16"/>
      <c r="H32" s="16"/>
      <c r="I32" s="16"/>
      <c r="J32" s="16"/>
    </row>
    <row r="33" spans="2:10">
      <c r="B33" s="16"/>
      <c r="C33" s="16"/>
      <c r="D33" s="16"/>
      <c r="E33" s="16"/>
      <c r="F33" s="16"/>
      <c r="G33" s="16"/>
      <c r="H33" s="16"/>
      <c r="I33" s="16"/>
      <c r="J33" s="16"/>
    </row>
  </sheetData>
  <mergeCells count="16">
    <mergeCell ref="BP1:CD1"/>
    <mergeCell ref="E2:I2"/>
    <mergeCell ref="J2:N2"/>
    <mergeCell ref="R2:V2"/>
    <mergeCell ref="W2:AA2"/>
    <mergeCell ref="AE2:AI2"/>
    <mergeCell ref="AJ2:AN2"/>
    <mergeCell ref="B1:N1"/>
    <mergeCell ref="P1:AA1"/>
    <mergeCell ref="AC1:AN1"/>
    <mergeCell ref="AR2:AV2"/>
    <mergeCell ref="AW2:BA2"/>
    <mergeCell ref="BE2:BI2"/>
    <mergeCell ref="BJ2:BN2"/>
    <mergeCell ref="AP1:BA1"/>
    <mergeCell ref="BC1:BN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006C6-A8CB-2042-BB3C-DAEBEB41D39E}">
  <dimension ref="A1:N29"/>
  <sheetViews>
    <sheetView workbookViewId="0">
      <selection activeCell="J37" sqref="J37"/>
    </sheetView>
  </sheetViews>
  <sheetFormatPr baseColWidth="10" defaultRowHeight="16"/>
  <cols>
    <col min="1" max="1" width="130.83203125" style="2" bestFit="1" customWidth="1"/>
    <col min="2" max="2" width="24" style="2" bestFit="1" customWidth="1"/>
    <col min="3" max="3" width="10.83203125" style="2"/>
    <col min="4" max="4" width="25.6640625" style="2" bestFit="1" customWidth="1"/>
    <col min="5" max="16384" width="10.83203125" style="2"/>
  </cols>
  <sheetData>
    <row r="1" spans="1:14" ht="18">
      <c r="A1" s="17" t="s">
        <v>504</v>
      </c>
      <c r="B1" s="177" t="s">
        <v>537</v>
      </c>
      <c r="C1" s="177"/>
      <c r="D1" s="177"/>
      <c r="E1" s="177"/>
      <c r="F1" s="177"/>
      <c r="G1" s="177"/>
      <c r="H1" s="177"/>
      <c r="I1" s="177"/>
      <c r="J1" s="177"/>
      <c r="K1" s="177"/>
      <c r="L1" s="177"/>
      <c r="M1" s="177"/>
      <c r="N1" s="177"/>
    </row>
    <row r="2" spans="1:14" ht="18">
      <c r="A2" s="40" t="s">
        <v>687</v>
      </c>
      <c r="B2" s="16"/>
      <c r="C2" s="50"/>
      <c r="D2" s="16"/>
      <c r="E2" s="180" t="s">
        <v>496</v>
      </c>
      <c r="F2" s="180"/>
      <c r="G2" s="180"/>
      <c r="H2" s="180"/>
      <c r="I2" s="180"/>
      <c r="J2" s="180"/>
      <c r="K2" s="180"/>
      <c r="L2" s="180"/>
      <c r="M2" s="180"/>
      <c r="N2" s="180"/>
    </row>
    <row r="3" spans="1:14" ht="18">
      <c r="A3" s="41" t="s">
        <v>492</v>
      </c>
      <c r="B3" s="16"/>
      <c r="C3" s="50"/>
      <c r="D3" s="16"/>
      <c r="E3" s="178" t="s">
        <v>474</v>
      </c>
      <c r="F3" s="178"/>
      <c r="G3" s="178"/>
      <c r="H3" s="178"/>
      <c r="I3" s="178"/>
      <c r="J3" s="178" t="s">
        <v>475</v>
      </c>
      <c r="K3" s="178"/>
      <c r="L3" s="178"/>
      <c r="M3" s="178"/>
      <c r="N3" s="178"/>
    </row>
    <row r="4" spans="1:14">
      <c r="B4" s="16"/>
      <c r="C4" s="51" t="s">
        <v>47</v>
      </c>
      <c r="D4" s="46" t="s">
        <v>497</v>
      </c>
      <c r="E4" s="144" t="s">
        <v>478</v>
      </c>
      <c r="F4" s="45" t="s">
        <v>393</v>
      </c>
      <c r="G4" s="45" t="s">
        <v>394</v>
      </c>
      <c r="H4" s="45" t="s">
        <v>395</v>
      </c>
      <c r="I4" s="45" t="s">
        <v>396</v>
      </c>
      <c r="J4" s="144" t="s">
        <v>478</v>
      </c>
      <c r="K4" s="45" t="s">
        <v>393</v>
      </c>
      <c r="L4" s="45" t="s">
        <v>394</v>
      </c>
      <c r="M4" s="45" t="s">
        <v>395</v>
      </c>
      <c r="N4" s="45" t="s">
        <v>396</v>
      </c>
    </row>
    <row r="5" spans="1:14">
      <c r="B5" s="46" t="s">
        <v>480</v>
      </c>
      <c r="C5" s="56" t="s">
        <v>498</v>
      </c>
      <c r="D5" s="16" t="s">
        <v>621</v>
      </c>
      <c r="E5" s="57">
        <v>0.06</v>
      </c>
      <c r="F5" s="57">
        <v>0.02</v>
      </c>
      <c r="G5" s="57">
        <v>0.01</v>
      </c>
      <c r="H5" s="57">
        <v>0.01</v>
      </c>
      <c r="I5" s="57">
        <v>0.1</v>
      </c>
      <c r="J5" s="57">
        <v>0.06</v>
      </c>
      <c r="K5" s="57">
        <v>0.02</v>
      </c>
      <c r="L5" s="57">
        <v>0.01</v>
      </c>
      <c r="M5" s="57">
        <v>0.03</v>
      </c>
      <c r="N5" s="57">
        <v>0.13</v>
      </c>
    </row>
    <row r="6" spans="1:14">
      <c r="B6" s="16"/>
      <c r="C6" s="58" t="s">
        <v>397</v>
      </c>
      <c r="D6" s="16" t="s">
        <v>621</v>
      </c>
      <c r="E6" s="59">
        <v>0.04</v>
      </c>
      <c r="F6" s="59">
        <v>0.05</v>
      </c>
      <c r="G6" s="59">
        <v>0.51</v>
      </c>
      <c r="H6" s="59">
        <v>-7.0000000000000007E-2</v>
      </c>
      <c r="I6" s="59">
        <v>0.17</v>
      </c>
      <c r="J6" s="59">
        <v>7.0000000000000007E-2</v>
      </c>
      <c r="K6" s="59">
        <v>0.06</v>
      </c>
      <c r="L6" s="59">
        <v>0.21</v>
      </c>
      <c r="M6" s="59">
        <v>-0.04</v>
      </c>
      <c r="N6" s="59">
        <v>0.18</v>
      </c>
    </row>
    <row r="7" spans="1:14">
      <c r="B7" s="16"/>
      <c r="C7" s="58" t="s">
        <v>399</v>
      </c>
      <c r="D7" s="16" t="s">
        <v>621</v>
      </c>
      <c r="E7" s="57">
        <v>0.11</v>
      </c>
      <c r="F7" s="57">
        <v>0.04</v>
      </c>
      <c r="G7" s="57">
        <v>0</v>
      </c>
      <c r="H7" s="57">
        <v>0.05</v>
      </c>
      <c r="I7" s="57">
        <v>0.21</v>
      </c>
      <c r="J7" s="59">
        <v>7.0000000000000007E-2</v>
      </c>
      <c r="K7" s="59">
        <v>0.04</v>
      </c>
      <c r="L7" s="59">
        <v>0.06</v>
      </c>
      <c r="M7" s="59">
        <v>0</v>
      </c>
      <c r="N7" s="59">
        <v>0.14000000000000001</v>
      </c>
    </row>
    <row r="8" spans="1:14">
      <c r="B8" s="16"/>
      <c r="C8" s="58" t="s">
        <v>499</v>
      </c>
      <c r="D8" s="16" t="s">
        <v>621</v>
      </c>
      <c r="E8" s="59">
        <v>0.08</v>
      </c>
      <c r="F8" s="59">
        <v>0.05</v>
      </c>
      <c r="G8" s="59">
        <v>0.1</v>
      </c>
      <c r="H8" s="59">
        <v>-0.01</v>
      </c>
      <c r="I8" s="59">
        <v>0.19</v>
      </c>
      <c r="J8" s="59">
        <v>0.04</v>
      </c>
      <c r="K8" s="59">
        <v>0.05</v>
      </c>
      <c r="L8" s="59">
        <v>0.35</v>
      </c>
      <c r="M8" s="59">
        <v>-0.05</v>
      </c>
      <c r="N8" s="59">
        <v>0.14000000000000001</v>
      </c>
    </row>
    <row r="9" spans="1:14">
      <c r="B9" s="16"/>
      <c r="C9" s="50"/>
      <c r="D9" s="16"/>
      <c r="E9" s="59"/>
      <c r="F9" s="59"/>
      <c r="G9" s="59"/>
      <c r="H9" s="59"/>
      <c r="I9" s="59"/>
      <c r="J9" s="59"/>
      <c r="K9" s="59"/>
      <c r="L9" s="59"/>
      <c r="M9" s="59"/>
      <c r="N9" s="59"/>
    </row>
    <row r="10" spans="1:14">
      <c r="B10" s="46" t="s">
        <v>488</v>
      </c>
      <c r="C10" s="56" t="s">
        <v>498</v>
      </c>
      <c r="D10" s="16" t="s">
        <v>621</v>
      </c>
      <c r="E10" s="59">
        <v>0.04</v>
      </c>
      <c r="F10" s="59">
        <v>0.02</v>
      </c>
      <c r="G10" s="59">
        <v>0.09</v>
      </c>
      <c r="H10" s="59">
        <v>-0.01</v>
      </c>
      <c r="I10" s="59">
        <v>0.08</v>
      </c>
      <c r="J10" s="57">
        <v>0.06</v>
      </c>
      <c r="K10" s="57">
        <v>0.02</v>
      </c>
      <c r="L10" s="57">
        <v>0.01</v>
      </c>
      <c r="M10" s="57">
        <v>0.02</v>
      </c>
      <c r="N10" s="57">
        <v>0.11</v>
      </c>
    </row>
    <row r="11" spans="1:14">
      <c r="B11" s="16"/>
      <c r="C11" s="58" t="s">
        <v>397</v>
      </c>
      <c r="D11" s="16" t="s">
        <v>621</v>
      </c>
      <c r="E11" s="59">
        <v>0</v>
      </c>
      <c r="F11" s="59">
        <v>0.05</v>
      </c>
      <c r="G11" s="59">
        <v>0.97</v>
      </c>
      <c r="H11" s="59">
        <v>-0.11</v>
      </c>
      <c r="I11" s="59">
        <v>0.1</v>
      </c>
      <c r="J11" s="59">
        <v>0.06</v>
      </c>
      <c r="K11" s="59">
        <v>0.06</v>
      </c>
      <c r="L11" s="59">
        <v>0.27</v>
      </c>
      <c r="M11" s="59">
        <v>-0.05</v>
      </c>
      <c r="N11" s="59">
        <v>0.17</v>
      </c>
    </row>
    <row r="12" spans="1:14">
      <c r="B12" s="16"/>
      <c r="C12" s="58" t="s">
        <v>399</v>
      </c>
      <c r="D12" s="16" t="s">
        <v>621</v>
      </c>
      <c r="E12" s="59">
        <v>0.06</v>
      </c>
      <c r="F12" s="59">
        <v>0.04</v>
      </c>
      <c r="G12" s="59">
        <v>7.0000000000000007E-2</v>
      </c>
      <c r="H12" s="59">
        <v>-0.01</v>
      </c>
      <c r="I12" s="59">
        <v>0.13</v>
      </c>
      <c r="J12" s="57">
        <v>0.09</v>
      </c>
      <c r="K12" s="57">
        <v>0.04</v>
      </c>
      <c r="L12" s="57">
        <v>0.01</v>
      </c>
      <c r="M12" s="57">
        <v>0.02</v>
      </c>
      <c r="N12" s="57">
        <v>0.16</v>
      </c>
    </row>
    <row r="13" spans="1:14">
      <c r="B13" s="16"/>
      <c r="C13" s="58" t="s">
        <v>499</v>
      </c>
      <c r="D13" s="16" t="s">
        <v>621</v>
      </c>
      <c r="E13" s="59">
        <v>0.01</v>
      </c>
      <c r="F13" s="59">
        <v>0.05</v>
      </c>
      <c r="G13" s="59">
        <v>0.85</v>
      </c>
      <c r="H13" s="59">
        <v>-0.08</v>
      </c>
      <c r="I13" s="59">
        <v>0.1</v>
      </c>
      <c r="J13" s="59">
        <v>-0.02</v>
      </c>
      <c r="K13" s="59">
        <v>0.05</v>
      </c>
      <c r="L13" s="59">
        <v>0.63</v>
      </c>
      <c r="M13" s="59">
        <v>-0.12</v>
      </c>
      <c r="N13" s="59">
        <v>7.0000000000000007E-2</v>
      </c>
    </row>
    <row r="14" spans="1:14">
      <c r="B14" s="16"/>
      <c r="C14" s="50"/>
      <c r="D14" s="16"/>
      <c r="E14" s="59"/>
      <c r="F14" s="59"/>
      <c r="G14" s="59"/>
      <c r="H14" s="59"/>
      <c r="I14" s="59"/>
      <c r="J14" s="59"/>
      <c r="K14" s="59"/>
      <c r="L14" s="59"/>
      <c r="M14" s="59"/>
      <c r="N14" s="59"/>
    </row>
    <row r="15" spans="1:14">
      <c r="B15" s="46" t="s">
        <v>489</v>
      </c>
      <c r="C15" s="56" t="s">
        <v>498</v>
      </c>
      <c r="D15" s="16" t="s">
        <v>621</v>
      </c>
      <c r="E15" s="57">
        <v>0.06</v>
      </c>
      <c r="F15" s="57">
        <v>0.02</v>
      </c>
      <c r="G15" s="57">
        <v>0.01</v>
      </c>
      <c r="H15" s="57">
        <v>0.01</v>
      </c>
      <c r="I15" s="57">
        <v>0.1</v>
      </c>
      <c r="J15" s="57">
        <v>0.05</v>
      </c>
      <c r="K15" s="57">
        <v>0.02</v>
      </c>
      <c r="L15" s="57">
        <v>0.02</v>
      </c>
      <c r="M15" s="57">
        <v>0.01</v>
      </c>
      <c r="N15" s="57">
        <v>0.1</v>
      </c>
    </row>
    <row r="16" spans="1:14">
      <c r="B16" s="16"/>
      <c r="C16" s="58" t="s">
        <v>397</v>
      </c>
      <c r="D16" s="16" t="s">
        <v>621</v>
      </c>
      <c r="E16" s="59">
        <v>0.05</v>
      </c>
      <c r="F16" s="59">
        <v>0.05</v>
      </c>
      <c r="G16" s="59">
        <v>0.4</v>
      </c>
      <c r="H16" s="59">
        <v>-0.06</v>
      </c>
      <c r="I16" s="59">
        <v>0.15</v>
      </c>
      <c r="J16" s="59">
        <v>0</v>
      </c>
      <c r="K16" s="59">
        <v>0.06</v>
      </c>
      <c r="L16" s="59">
        <v>0.99</v>
      </c>
      <c r="M16" s="59">
        <v>-0.11</v>
      </c>
      <c r="N16" s="59">
        <v>0.11</v>
      </c>
    </row>
    <row r="17" spans="2:14">
      <c r="B17" s="16"/>
      <c r="C17" s="58" t="s">
        <v>399</v>
      </c>
      <c r="D17" s="16" t="s">
        <v>621</v>
      </c>
      <c r="E17" s="59">
        <v>7.0000000000000007E-2</v>
      </c>
      <c r="F17" s="59">
        <v>0.04</v>
      </c>
      <c r="G17" s="59">
        <v>0.05</v>
      </c>
      <c r="H17" s="59">
        <v>0</v>
      </c>
      <c r="I17" s="59">
        <v>0.14000000000000001</v>
      </c>
      <c r="J17" s="59">
        <v>0.03</v>
      </c>
      <c r="K17" s="59">
        <v>0.04</v>
      </c>
      <c r="L17" s="59">
        <v>0.41</v>
      </c>
      <c r="M17" s="59">
        <v>-0.09</v>
      </c>
      <c r="N17" s="59">
        <v>0.04</v>
      </c>
    </row>
    <row r="18" spans="2:14">
      <c r="B18" s="16"/>
      <c r="C18" s="58" t="s">
        <v>499</v>
      </c>
      <c r="D18" s="16" t="s">
        <v>621</v>
      </c>
      <c r="E18" s="59">
        <v>0.08</v>
      </c>
      <c r="F18" s="59">
        <v>0.05</v>
      </c>
      <c r="G18" s="59">
        <v>0.08</v>
      </c>
      <c r="H18" s="59">
        <v>-0.01</v>
      </c>
      <c r="I18" s="59">
        <v>0.17</v>
      </c>
      <c r="J18" s="59">
        <v>0.09</v>
      </c>
      <c r="K18" s="59">
        <v>0.05</v>
      </c>
      <c r="L18" s="59">
        <v>7.0000000000000007E-2</v>
      </c>
      <c r="M18" s="59">
        <v>-0.01</v>
      </c>
      <c r="N18" s="59">
        <v>0.18</v>
      </c>
    </row>
    <row r="23" spans="2:14">
      <c r="B23" s="141" t="s">
        <v>614</v>
      </c>
    </row>
    <row r="24" spans="2:14">
      <c r="B24" s="16" t="s">
        <v>540</v>
      </c>
    </row>
    <row r="25" spans="2:14">
      <c r="B25" s="16" t="s">
        <v>454</v>
      </c>
      <c r="F25"/>
      <c r="G25"/>
    </row>
    <row r="26" spans="2:14">
      <c r="B26" s="16" t="s">
        <v>602</v>
      </c>
      <c r="C26"/>
      <c r="D26"/>
      <c r="E26"/>
      <c r="F26"/>
      <c r="G26"/>
    </row>
    <row r="27" spans="2:14">
      <c r="B27" s="16" t="s">
        <v>603</v>
      </c>
      <c r="C27"/>
      <c r="D27"/>
      <c r="E27"/>
      <c r="F27"/>
      <c r="G27"/>
    </row>
    <row r="28" spans="2:14">
      <c r="B28" s="16" t="s">
        <v>615</v>
      </c>
      <c r="C28"/>
      <c r="D28"/>
      <c r="E28"/>
      <c r="F28"/>
      <c r="G28"/>
    </row>
    <row r="29" spans="2:14">
      <c r="B29" s="16" t="s">
        <v>626</v>
      </c>
      <c r="C29"/>
      <c r="D29"/>
      <c r="E29"/>
      <c r="F29"/>
      <c r="G29"/>
    </row>
  </sheetData>
  <mergeCells count="4">
    <mergeCell ref="E2:N2"/>
    <mergeCell ref="E3:I3"/>
    <mergeCell ref="J3:N3"/>
    <mergeCell ref="B1:N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1ABA8-1434-7B47-A38A-18714B2AD998}">
  <dimension ref="A1:BT57"/>
  <sheetViews>
    <sheetView workbookViewId="0">
      <selection activeCell="A4" sqref="A4"/>
    </sheetView>
  </sheetViews>
  <sheetFormatPr baseColWidth="10" defaultRowHeight="16"/>
  <cols>
    <col min="1" max="1" width="109.5" style="2" bestFit="1" customWidth="1"/>
    <col min="2" max="2" width="22" style="2" customWidth="1"/>
    <col min="3" max="3" width="12.33203125" style="9" customWidth="1"/>
    <col min="4" max="8" width="7.83203125" style="9" customWidth="1"/>
    <col min="9" max="10" width="10.83203125" style="2"/>
    <col min="11" max="15" width="7.83203125" style="9" customWidth="1"/>
    <col min="16" max="16" width="10.83203125" style="9"/>
    <col min="17" max="17" width="29.6640625" style="9" customWidth="1"/>
    <col min="18" max="18" width="9.1640625" style="9" customWidth="1"/>
    <col min="19" max="22" width="7.83203125" style="9" customWidth="1"/>
    <col min="23" max="24" width="10.83203125" style="9"/>
    <col min="25" max="29" width="7.83203125" style="9" customWidth="1"/>
    <col min="30" max="31" width="10.83203125" style="2"/>
    <col min="32" max="36" width="7.83203125" style="9" customWidth="1"/>
    <col min="37" max="38" width="10.83203125" style="2"/>
    <col min="39" max="43" width="7.83203125" style="2" customWidth="1"/>
    <col min="44" max="45" width="10.83203125" style="2"/>
    <col min="46" max="50" width="7.83203125" style="2" customWidth="1"/>
    <col min="51" max="16384" width="10.83203125" style="2"/>
  </cols>
  <sheetData>
    <row r="1" spans="1:72" ht="18">
      <c r="A1" s="17" t="s">
        <v>515</v>
      </c>
      <c r="B1" s="95" t="s">
        <v>537</v>
      </c>
      <c r="C1" s="129"/>
      <c r="D1" s="129"/>
      <c r="E1" s="129"/>
      <c r="F1" s="129"/>
      <c r="G1" s="129"/>
      <c r="H1" s="129"/>
      <c r="I1" s="20"/>
      <c r="J1" s="81" t="s">
        <v>530</v>
      </c>
      <c r="K1" s="132"/>
      <c r="L1" s="132"/>
      <c r="M1" s="132"/>
      <c r="N1" s="132"/>
      <c r="O1" s="132"/>
      <c r="P1" s="132"/>
      <c r="Q1" s="132"/>
      <c r="R1" s="132"/>
      <c r="S1" s="133"/>
      <c r="T1" s="134"/>
      <c r="U1" s="134"/>
      <c r="V1" s="134"/>
      <c r="W1" s="134"/>
      <c r="X1" s="134"/>
      <c r="Y1" s="134"/>
      <c r="Z1" s="134"/>
      <c r="AA1" s="134"/>
      <c r="AB1" s="134"/>
      <c r="AC1" s="134"/>
      <c r="AD1" s="81"/>
      <c r="AE1" s="81"/>
      <c r="AF1" s="134"/>
      <c r="AG1" s="134"/>
      <c r="AH1" s="134"/>
      <c r="AI1" s="134"/>
      <c r="AJ1" s="134"/>
      <c r="AK1" s="81"/>
      <c r="AL1" s="81"/>
      <c r="AM1" s="81"/>
      <c r="AN1" s="81"/>
      <c r="AO1" s="81"/>
      <c r="AP1" s="81"/>
      <c r="AQ1" s="81"/>
      <c r="AR1" s="81"/>
      <c r="AS1" s="81"/>
      <c r="AT1" s="81"/>
      <c r="AU1" s="81"/>
      <c r="AV1" s="81"/>
      <c r="AW1" s="81"/>
      <c r="AX1" s="81"/>
      <c r="AY1" s="39"/>
      <c r="AZ1" s="39"/>
      <c r="BA1" s="39"/>
      <c r="BB1" s="39"/>
      <c r="BC1" s="39"/>
      <c r="BD1" s="39"/>
      <c r="BE1" s="39"/>
      <c r="BF1" s="39"/>
      <c r="BG1" s="39"/>
      <c r="BH1" s="39"/>
      <c r="BI1" s="39"/>
      <c r="BJ1" s="39"/>
      <c r="BK1" s="39"/>
      <c r="BL1" s="39"/>
      <c r="BM1" s="39"/>
      <c r="BN1" s="39"/>
      <c r="BO1" s="39"/>
      <c r="BP1" s="39"/>
      <c r="BQ1" s="39"/>
      <c r="BR1" s="39"/>
      <c r="BS1" s="39"/>
      <c r="BT1" s="39"/>
    </row>
    <row r="2" spans="1:72" ht="18">
      <c r="A2" s="41" t="s">
        <v>609</v>
      </c>
      <c r="B2" s="90"/>
      <c r="C2" s="168" t="s">
        <v>502</v>
      </c>
      <c r="D2" s="168"/>
      <c r="E2" s="168"/>
      <c r="F2" s="168"/>
      <c r="G2" s="168"/>
      <c r="H2" s="168"/>
      <c r="I2" s="90"/>
      <c r="J2" s="90"/>
      <c r="K2" s="118"/>
      <c r="L2" s="118"/>
      <c r="M2" s="118"/>
      <c r="N2" s="118"/>
      <c r="O2" s="118"/>
      <c r="P2" s="118"/>
      <c r="Q2" s="118"/>
      <c r="R2" s="118"/>
    </row>
    <row r="3" spans="1:72" ht="21" customHeight="1">
      <c r="A3" s="40"/>
      <c r="D3" s="155" t="s">
        <v>503</v>
      </c>
      <c r="E3" s="155"/>
      <c r="F3" s="155"/>
      <c r="G3" s="155"/>
      <c r="H3" s="155"/>
      <c r="I3" s="21"/>
      <c r="J3" s="21"/>
      <c r="K3" s="109"/>
      <c r="L3" s="109"/>
      <c r="M3" s="109"/>
      <c r="N3" s="109"/>
      <c r="O3" s="109"/>
      <c r="P3" s="109"/>
      <c r="Q3" s="109"/>
      <c r="R3" s="109"/>
      <c r="T3" s="135"/>
      <c r="AB3" s="135"/>
      <c r="AJ3" s="135"/>
      <c r="AS3" s="96"/>
      <c r="BB3" s="76"/>
      <c r="BK3" s="76"/>
    </row>
    <row r="4" spans="1:72">
      <c r="D4" s="110" t="s">
        <v>392</v>
      </c>
      <c r="E4" s="110" t="s">
        <v>393</v>
      </c>
      <c r="F4" s="110" t="s">
        <v>394</v>
      </c>
      <c r="G4" s="110" t="s">
        <v>395</v>
      </c>
      <c r="H4" s="110" t="s">
        <v>396</v>
      </c>
      <c r="I4" s="22"/>
      <c r="K4" s="110"/>
      <c r="L4" s="110"/>
      <c r="M4" s="110"/>
      <c r="N4" s="110"/>
      <c r="O4" s="110"/>
      <c r="P4" s="110"/>
      <c r="Q4" s="110"/>
      <c r="R4" s="110"/>
      <c r="U4" s="110"/>
      <c r="V4" s="110"/>
      <c r="W4" s="110"/>
      <c r="X4" s="110"/>
      <c r="Y4" s="110"/>
      <c r="Z4" s="110"/>
      <c r="AC4" s="110"/>
      <c r="AD4" s="22"/>
      <c r="AE4" s="22"/>
      <c r="AF4" s="110"/>
      <c r="AG4" s="110"/>
      <c r="AH4" s="110"/>
      <c r="AJ4" s="59"/>
      <c r="AK4" s="45"/>
      <c r="AL4" s="45"/>
      <c r="AM4" s="45"/>
      <c r="AN4" s="45"/>
      <c r="AO4" s="45"/>
      <c r="AS4" s="16"/>
      <c r="AT4" s="45"/>
      <c r="AU4" s="45"/>
      <c r="AV4" s="45"/>
      <c r="AW4" s="45"/>
      <c r="AX4" s="45"/>
      <c r="BB4" s="16"/>
      <c r="BC4" s="45"/>
      <c r="BD4" s="45"/>
      <c r="BE4" s="45"/>
      <c r="BF4" s="45"/>
      <c r="BG4" s="45"/>
      <c r="BK4" s="16"/>
      <c r="BL4" s="45"/>
      <c r="BM4" s="45"/>
      <c r="BN4" s="45"/>
      <c r="BO4" s="45"/>
      <c r="BP4" s="45"/>
    </row>
    <row r="5" spans="1:72">
      <c r="B5" s="2" t="s">
        <v>611</v>
      </c>
      <c r="C5" s="9" t="s">
        <v>389</v>
      </c>
      <c r="D5" s="92">
        <v>2.7E-2</v>
      </c>
      <c r="E5" s="92">
        <v>0.03</v>
      </c>
      <c r="F5" s="92">
        <v>0.35899999999999999</v>
      </c>
      <c r="G5" s="93">
        <v>-3.1E-2</v>
      </c>
      <c r="H5" s="92">
        <v>8.5999999999999993E-2</v>
      </c>
      <c r="I5" s="24"/>
      <c r="J5" s="60" t="s">
        <v>616</v>
      </c>
      <c r="K5" s="91"/>
      <c r="L5" s="91"/>
      <c r="M5" s="91"/>
      <c r="N5" s="91"/>
      <c r="O5" s="91"/>
      <c r="P5" s="91"/>
      <c r="Q5" s="91"/>
      <c r="R5" s="91"/>
      <c r="U5" s="102"/>
      <c r="V5" s="91"/>
      <c r="W5" s="91"/>
      <c r="X5" s="91"/>
      <c r="Y5" s="91"/>
      <c r="Z5" s="115"/>
      <c r="AC5" s="103"/>
      <c r="AD5" s="34"/>
      <c r="AE5" s="27"/>
      <c r="AF5" s="92"/>
      <c r="AG5" s="92"/>
      <c r="AK5" s="38"/>
      <c r="AL5" s="30"/>
      <c r="AM5" s="30"/>
      <c r="AN5" s="38"/>
      <c r="AO5" s="30"/>
      <c r="AS5" s="18"/>
      <c r="AT5" s="30"/>
      <c r="AU5" s="30"/>
      <c r="AV5" s="30"/>
      <c r="AW5" s="30"/>
      <c r="AX5" s="30"/>
      <c r="BB5" s="18"/>
      <c r="BC5" s="38"/>
      <c r="BD5" s="30"/>
      <c r="BE5" s="30"/>
      <c r="BF5" s="30"/>
      <c r="BG5" s="30"/>
      <c r="BK5" s="18"/>
      <c r="BL5" s="30"/>
      <c r="BM5" s="30"/>
      <c r="BN5" s="30"/>
      <c r="BO5" s="30"/>
      <c r="BP5" s="30"/>
    </row>
    <row r="6" spans="1:72">
      <c r="C6" s="9" t="s">
        <v>390</v>
      </c>
      <c r="D6" s="92">
        <v>2.9000000000000001E-2</v>
      </c>
      <c r="E6" s="92">
        <v>4.8000000000000001E-2</v>
      </c>
      <c r="F6" s="92">
        <v>0.54300000000000004</v>
      </c>
      <c r="G6" s="93">
        <v>-6.5000000000000002E-2</v>
      </c>
      <c r="H6" s="92">
        <v>0.124</v>
      </c>
      <c r="I6" s="25"/>
      <c r="J6" s="24"/>
      <c r="K6" s="91"/>
      <c r="L6" s="94"/>
      <c r="M6" s="94"/>
      <c r="N6" s="93"/>
      <c r="O6" s="92"/>
      <c r="P6" s="92"/>
      <c r="Q6" s="93"/>
      <c r="R6" s="92"/>
      <c r="U6" s="94"/>
      <c r="V6" s="102"/>
      <c r="W6" s="102"/>
      <c r="X6" s="94"/>
      <c r="Y6" s="94"/>
      <c r="Z6" s="123"/>
      <c r="AC6" s="117"/>
      <c r="AD6" s="34"/>
      <c r="AE6" s="34"/>
      <c r="AF6" s="117"/>
      <c r="AG6" s="93"/>
      <c r="AK6" s="38"/>
      <c r="AL6" s="30"/>
      <c r="AM6" s="30"/>
      <c r="AN6" s="25"/>
      <c r="AO6" s="32"/>
      <c r="AS6" s="18"/>
      <c r="AT6" s="38"/>
      <c r="AU6" s="30"/>
      <c r="AV6" s="31"/>
      <c r="AW6" s="25"/>
      <c r="AX6" s="32"/>
      <c r="BB6" s="18"/>
      <c r="BC6" s="38"/>
      <c r="BD6" s="30"/>
      <c r="BE6" s="31"/>
      <c r="BF6" s="25"/>
      <c r="BG6" s="32"/>
      <c r="BK6" s="18"/>
      <c r="BL6" s="38"/>
      <c r="BM6" s="30"/>
      <c r="BN6" s="31"/>
      <c r="BO6" s="25"/>
      <c r="BP6" s="32"/>
    </row>
    <row r="7" spans="1:72">
      <c r="C7" s="9" t="s">
        <v>391</v>
      </c>
      <c r="D7" s="93">
        <v>-5.0000000000000001E-3</v>
      </c>
      <c r="E7" s="92">
        <v>6.7000000000000004E-2</v>
      </c>
      <c r="F7" s="92">
        <v>0.94099999999999995</v>
      </c>
      <c r="G7" s="93">
        <v>-0.13700000000000001</v>
      </c>
      <c r="H7" s="92">
        <v>0.127</v>
      </c>
      <c r="I7" s="24"/>
      <c r="J7" s="24"/>
      <c r="K7" s="91"/>
      <c r="L7" s="91"/>
      <c r="M7" s="91"/>
      <c r="N7" s="92"/>
      <c r="O7" s="92"/>
      <c r="P7" s="92"/>
      <c r="Q7" s="93"/>
      <c r="R7" s="92"/>
      <c r="U7" s="102"/>
      <c r="V7" s="102"/>
      <c r="W7" s="102"/>
      <c r="X7" s="102"/>
      <c r="Y7" s="102"/>
      <c r="Z7" s="57"/>
      <c r="AC7" s="111"/>
      <c r="AD7" s="27"/>
      <c r="AE7" s="34"/>
      <c r="AF7" s="117"/>
      <c r="AG7" s="92"/>
      <c r="AK7" s="34"/>
      <c r="AL7" s="34"/>
      <c r="AM7" s="34"/>
      <c r="AN7" s="36"/>
      <c r="AO7" s="34"/>
      <c r="AS7" s="18"/>
      <c r="AT7" s="30"/>
      <c r="AU7" s="30"/>
      <c r="AV7" s="30"/>
      <c r="AW7" s="34"/>
      <c r="AX7" s="30"/>
      <c r="BB7" s="18"/>
      <c r="BC7" s="30"/>
      <c r="BD7" s="30"/>
      <c r="BE7" s="30"/>
      <c r="BF7" s="31"/>
      <c r="BG7" s="30"/>
      <c r="BK7" s="18"/>
      <c r="BL7" s="34"/>
      <c r="BM7" s="34"/>
      <c r="BN7" s="34"/>
      <c r="BO7" s="35"/>
      <c r="BP7" s="34"/>
    </row>
    <row r="8" spans="1:72">
      <c r="C8" s="9" t="s">
        <v>402</v>
      </c>
      <c r="D8" s="9" t="s">
        <v>398</v>
      </c>
      <c r="I8" s="1"/>
      <c r="J8" s="1"/>
      <c r="K8" s="115"/>
      <c r="L8" s="115"/>
      <c r="M8" s="115"/>
      <c r="T8" s="59"/>
      <c r="U8" s="131"/>
      <c r="V8" s="91"/>
      <c r="W8" s="91"/>
      <c r="X8" s="91"/>
      <c r="Y8" s="91"/>
      <c r="Z8" s="115"/>
      <c r="AB8" s="59"/>
      <c r="AC8" s="92"/>
      <c r="AD8" s="27"/>
      <c r="AE8" s="27"/>
      <c r="AF8" s="92"/>
      <c r="AG8" s="92"/>
      <c r="AJ8" s="59"/>
      <c r="AK8" s="74"/>
      <c r="AL8" s="34"/>
      <c r="AM8" s="34"/>
      <c r="AN8" s="34"/>
      <c r="AO8" s="34"/>
      <c r="AS8" s="16"/>
      <c r="AT8" s="74"/>
      <c r="AU8" s="34"/>
      <c r="AV8" s="34"/>
      <c r="AW8" s="34"/>
      <c r="AX8" s="34"/>
      <c r="BB8" s="16"/>
      <c r="BC8" s="74"/>
      <c r="BD8" s="34"/>
      <c r="BE8" s="34"/>
      <c r="BF8" s="34"/>
      <c r="BG8" s="34"/>
      <c r="BK8" s="16"/>
      <c r="BL8" s="74"/>
      <c r="BM8" s="34"/>
      <c r="BN8" s="34"/>
      <c r="BO8" s="34"/>
      <c r="BP8" s="34"/>
    </row>
    <row r="9" spans="1:72">
      <c r="C9" s="9" t="s">
        <v>403</v>
      </c>
      <c r="D9" s="91">
        <v>0.24199999999999999</v>
      </c>
      <c r="E9" s="91">
        <v>2.1000000000000001E-2</v>
      </c>
      <c r="F9" s="91">
        <v>0</v>
      </c>
      <c r="G9" s="91">
        <v>0.20100000000000001</v>
      </c>
      <c r="H9" s="91">
        <v>0.28299999999999997</v>
      </c>
      <c r="I9" s="25"/>
      <c r="J9" s="24"/>
      <c r="K9" s="91"/>
      <c r="L9" s="94"/>
      <c r="M9" s="94"/>
      <c r="N9" s="91"/>
      <c r="O9" s="91"/>
      <c r="P9" s="91"/>
      <c r="Q9" s="91"/>
      <c r="R9" s="91"/>
      <c r="T9" s="59"/>
      <c r="U9" s="116"/>
      <c r="V9" s="102"/>
      <c r="W9" s="102"/>
      <c r="X9" s="94"/>
      <c r="Y9" s="94"/>
      <c r="Z9" s="123"/>
      <c r="AB9" s="59"/>
      <c r="AC9" s="93"/>
      <c r="AD9" s="30"/>
      <c r="AE9" s="30"/>
      <c r="AF9" s="93"/>
      <c r="AG9" s="93"/>
      <c r="AJ9" s="59"/>
      <c r="AK9" s="25"/>
      <c r="AL9" s="24"/>
      <c r="AM9" s="24"/>
      <c r="AN9" s="38"/>
      <c r="AO9" s="25"/>
      <c r="AS9" s="16"/>
      <c r="AT9" s="24"/>
      <c r="AU9" s="24"/>
      <c r="AV9" s="24"/>
      <c r="AW9" s="25"/>
      <c r="AX9" s="25"/>
      <c r="BB9" s="16"/>
      <c r="BC9" s="38"/>
      <c r="BD9" s="24"/>
      <c r="BE9" s="24"/>
      <c r="BF9" s="25"/>
      <c r="BG9" s="25"/>
      <c r="BK9" s="16"/>
      <c r="BL9" s="25"/>
      <c r="BM9" s="24"/>
      <c r="BN9" s="30"/>
      <c r="BO9" s="25"/>
      <c r="BP9" s="25"/>
    </row>
    <row r="10" spans="1:72">
      <c r="D10" s="91"/>
      <c r="E10" s="91"/>
      <c r="F10" s="91"/>
      <c r="G10" s="91"/>
      <c r="H10" s="91"/>
      <c r="I10" s="25"/>
      <c r="J10" s="24"/>
      <c r="K10" s="91"/>
      <c r="L10" s="94"/>
      <c r="M10" s="94"/>
      <c r="N10" s="91"/>
      <c r="O10" s="91"/>
      <c r="P10" s="91"/>
      <c r="Q10" s="91"/>
      <c r="R10" s="91"/>
      <c r="T10" s="59"/>
      <c r="U10" s="91"/>
      <c r="V10" s="91"/>
      <c r="W10" s="91"/>
      <c r="X10" s="91"/>
      <c r="Y10" s="91"/>
      <c r="Z10" s="115"/>
      <c r="AC10" s="93"/>
      <c r="AD10" s="27"/>
      <c r="AE10" s="27"/>
      <c r="AF10" s="93"/>
      <c r="AG10" s="93"/>
      <c r="AK10" s="25"/>
      <c r="AL10" s="24"/>
      <c r="AM10" s="24"/>
      <c r="AN10" s="24"/>
      <c r="AO10" s="25"/>
      <c r="AS10" s="18"/>
      <c r="AT10" s="24"/>
      <c r="AU10" s="24"/>
      <c r="AV10" s="24"/>
      <c r="AW10" s="24"/>
      <c r="AX10" s="24"/>
      <c r="BB10" s="16"/>
      <c r="BC10" s="27"/>
      <c r="BD10" s="27"/>
      <c r="BE10" s="27"/>
      <c r="BF10" s="33"/>
      <c r="BG10" s="27"/>
      <c r="BK10" s="18"/>
      <c r="BL10" s="33"/>
      <c r="BM10" s="27"/>
      <c r="BN10" s="27"/>
      <c r="BO10" s="33"/>
      <c r="BP10" s="27"/>
    </row>
    <row r="11" spans="1:72">
      <c r="D11" s="91"/>
      <c r="E11" s="91"/>
      <c r="F11" s="91"/>
      <c r="G11" s="91"/>
      <c r="H11" s="91"/>
      <c r="I11" s="25"/>
      <c r="J11" s="24"/>
      <c r="K11" s="91"/>
      <c r="L11" s="94"/>
      <c r="M11" s="94"/>
      <c r="N11" s="91"/>
      <c r="O11" s="91"/>
      <c r="P11" s="91"/>
      <c r="Q11" s="91"/>
      <c r="R11" s="91"/>
      <c r="T11" s="59"/>
      <c r="U11" s="115"/>
      <c r="V11" s="115"/>
      <c r="W11" s="115"/>
      <c r="X11" s="115"/>
      <c r="Y11" s="115"/>
      <c r="Z11" s="115"/>
      <c r="AC11" s="92"/>
      <c r="AD11" s="27"/>
      <c r="AE11" s="27"/>
      <c r="AF11" s="92"/>
      <c r="AG11" s="92"/>
    </row>
    <row r="12" spans="1:72">
      <c r="D12" s="91"/>
      <c r="E12" s="91"/>
      <c r="F12" s="91"/>
      <c r="G12" s="91"/>
      <c r="H12" s="91"/>
      <c r="I12" s="25"/>
      <c r="J12" s="24"/>
      <c r="K12" s="91"/>
      <c r="L12" s="94"/>
      <c r="M12" s="94"/>
      <c r="N12" s="91"/>
      <c r="O12" s="91"/>
      <c r="P12" s="91"/>
      <c r="Q12" s="91"/>
      <c r="R12" s="91"/>
      <c r="T12" s="59"/>
      <c r="U12" s="115"/>
      <c r="V12" s="115"/>
      <c r="W12" s="115"/>
      <c r="X12" s="115"/>
      <c r="Y12" s="115"/>
      <c r="Z12" s="115"/>
    </row>
    <row r="13" spans="1:72" ht="34" customHeight="1">
      <c r="D13" s="155" t="s">
        <v>488</v>
      </c>
      <c r="E13" s="155"/>
      <c r="F13" s="155"/>
      <c r="G13" s="155"/>
      <c r="H13" s="155"/>
      <c r="I13" s="25"/>
      <c r="J13" s="185" t="s">
        <v>533</v>
      </c>
      <c r="K13" s="185"/>
      <c r="L13" s="185"/>
      <c r="M13" s="185"/>
      <c r="N13" s="185"/>
      <c r="O13" s="185"/>
      <c r="Q13" s="182" t="s">
        <v>536</v>
      </c>
      <c r="R13" s="182"/>
      <c r="S13" s="182"/>
      <c r="T13" s="182"/>
      <c r="U13" s="182"/>
      <c r="V13" s="182"/>
      <c r="X13" s="182" t="s">
        <v>534</v>
      </c>
      <c r="Y13" s="182"/>
      <c r="Z13" s="182"/>
      <c r="AA13" s="182"/>
      <c r="AB13" s="182"/>
      <c r="AC13" s="182"/>
      <c r="AE13" s="184" t="s">
        <v>535</v>
      </c>
      <c r="AF13" s="184"/>
      <c r="AG13" s="184"/>
      <c r="AH13" s="184"/>
      <c r="AI13" s="184"/>
      <c r="AJ13" s="184"/>
      <c r="AL13" s="184" t="s">
        <v>538</v>
      </c>
      <c r="AM13" s="184"/>
      <c r="AN13" s="184"/>
      <c r="AO13" s="184"/>
      <c r="AP13" s="184"/>
      <c r="AQ13" s="184"/>
      <c r="AS13" s="184" t="s">
        <v>604</v>
      </c>
      <c r="AT13" s="184"/>
      <c r="AU13" s="184"/>
      <c r="AV13" s="184"/>
      <c r="AW13" s="184"/>
      <c r="AX13" s="184"/>
    </row>
    <row r="14" spans="1:72">
      <c r="D14" s="110" t="s">
        <v>392</v>
      </c>
      <c r="E14" s="110" t="s">
        <v>393</v>
      </c>
      <c r="F14" s="110" t="s">
        <v>394</v>
      </c>
      <c r="G14" s="110" t="s">
        <v>395</v>
      </c>
      <c r="H14" s="110" t="s">
        <v>396</v>
      </c>
      <c r="I14" s="25"/>
      <c r="K14" s="110" t="s">
        <v>392</v>
      </c>
      <c r="L14" s="110" t="s">
        <v>393</v>
      </c>
      <c r="M14" s="110" t="s">
        <v>394</v>
      </c>
      <c r="N14" s="110" t="s">
        <v>395</v>
      </c>
      <c r="O14" s="110" t="s">
        <v>396</v>
      </c>
      <c r="P14" s="110"/>
      <c r="R14" s="110" t="s">
        <v>392</v>
      </c>
      <c r="S14" s="110" t="s">
        <v>393</v>
      </c>
      <c r="T14" s="110" t="s">
        <v>394</v>
      </c>
      <c r="U14" s="110" t="s">
        <v>395</v>
      </c>
      <c r="V14" s="110" t="s">
        <v>396</v>
      </c>
      <c r="W14" s="110"/>
      <c r="X14" s="59"/>
      <c r="Y14" s="124" t="s">
        <v>392</v>
      </c>
      <c r="Z14" s="124" t="s">
        <v>393</v>
      </c>
      <c r="AA14" s="124" t="s">
        <v>394</v>
      </c>
      <c r="AB14" s="124" t="s">
        <v>395</v>
      </c>
      <c r="AC14" s="124" t="s">
        <v>396</v>
      </c>
      <c r="AE14" s="16"/>
      <c r="AF14" s="124" t="s">
        <v>392</v>
      </c>
      <c r="AG14" s="124" t="s">
        <v>393</v>
      </c>
      <c r="AH14" s="124" t="s">
        <v>394</v>
      </c>
      <c r="AI14" s="124" t="s">
        <v>395</v>
      </c>
      <c r="AJ14" s="124" t="s">
        <v>396</v>
      </c>
      <c r="AL14" s="16"/>
      <c r="AM14" s="45" t="s">
        <v>392</v>
      </c>
      <c r="AN14" s="45" t="s">
        <v>393</v>
      </c>
      <c r="AO14" s="45" t="s">
        <v>394</v>
      </c>
      <c r="AP14" s="45" t="s">
        <v>395</v>
      </c>
      <c r="AQ14" s="45" t="s">
        <v>396</v>
      </c>
      <c r="AS14" s="16"/>
      <c r="AT14" s="45" t="s">
        <v>392</v>
      </c>
      <c r="AU14" s="45" t="s">
        <v>393</v>
      </c>
      <c r="AV14" s="45" t="s">
        <v>394</v>
      </c>
      <c r="AW14" s="45" t="s">
        <v>395</v>
      </c>
      <c r="AX14" s="45" t="s">
        <v>396</v>
      </c>
    </row>
    <row r="15" spans="1:72">
      <c r="B15" s="2" t="s">
        <v>611</v>
      </c>
      <c r="C15" s="9" t="s">
        <v>389</v>
      </c>
      <c r="D15" s="91">
        <v>0.123</v>
      </c>
      <c r="E15" s="91">
        <v>0.03</v>
      </c>
      <c r="F15" s="91">
        <v>0</v>
      </c>
      <c r="G15" s="91">
        <v>6.6000000000000003E-2</v>
      </c>
      <c r="H15" s="91">
        <v>0.18099999999999999</v>
      </c>
      <c r="I15" s="25"/>
      <c r="J15" s="18" t="s">
        <v>389</v>
      </c>
      <c r="K15" s="102">
        <v>9.9000000000000005E-2</v>
      </c>
      <c r="L15" s="91">
        <v>0.03</v>
      </c>
      <c r="M15" s="91">
        <v>1E-3</v>
      </c>
      <c r="N15" s="91">
        <v>0.06</v>
      </c>
      <c r="O15" s="91">
        <v>0.17699999999999999</v>
      </c>
      <c r="P15" s="115"/>
      <c r="Q15" s="9" t="s">
        <v>389</v>
      </c>
      <c r="R15" s="102">
        <v>0.11</v>
      </c>
      <c r="S15" s="102">
        <v>3.4000000000000002E-2</v>
      </c>
      <c r="T15" s="91">
        <v>1E-3</v>
      </c>
      <c r="U15" s="91">
        <v>4.2999999999999997E-2</v>
      </c>
      <c r="V15" s="91">
        <v>0.17599999999999999</v>
      </c>
      <c r="X15" s="9" t="s">
        <v>389</v>
      </c>
      <c r="Y15" s="116">
        <v>0.08</v>
      </c>
      <c r="Z15" s="102">
        <v>0.03</v>
      </c>
      <c r="AA15" s="102">
        <v>8.0000000000000002E-3</v>
      </c>
      <c r="AB15" s="116">
        <v>0.03</v>
      </c>
      <c r="AC15" s="102">
        <v>0.14899999999999999</v>
      </c>
      <c r="AE15" s="18" t="s">
        <v>389</v>
      </c>
      <c r="AF15" s="102">
        <v>9.4E-2</v>
      </c>
      <c r="AG15" s="102">
        <v>0.03</v>
      </c>
      <c r="AH15" s="102">
        <v>2E-3</v>
      </c>
      <c r="AI15" s="102">
        <v>3.5000000000000003E-2</v>
      </c>
      <c r="AJ15" s="102">
        <v>0.152</v>
      </c>
      <c r="AL15" s="18" t="s">
        <v>389</v>
      </c>
      <c r="AM15" s="116">
        <v>0.105</v>
      </c>
      <c r="AN15" s="102">
        <v>2.9000000000000001E-2</v>
      </c>
      <c r="AO15" s="102">
        <v>0</v>
      </c>
      <c r="AP15" s="102">
        <v>4.8000000000000001E-2</v>
      </c>
      <c r="AQ15" s="102">
        <v>0.16300000000000001</v>
      </c>
      <c r="AR15" s="9"/>
      <c r="AS15" s="9" t="s">
        <v>389</v>
      </c>
      <c r="AT15" s="102">
        <v>0.114</v>
      </c>
      <c r="AU15" s="102">
        <v>3.2000000000000001E-2</v>
      </c>
      <c r="AV15" s="102">
        <v>0</v>
      </c>
      <c r="AW15" s="102">
        <v>5.0999999999999997E-2</v>
      </c>
      <c r="AX15" s="102">
        <v>0.17699999999999999</v>
      </c>
    </row>
    <row r="16" spans="1:72">
      <c r="C16" s="9" t="s">
        <v>390</v>
      </c>
      <c r="D16" s="94">
        <v>-0.13600000000000001</v>
      </c>
      <c r="E16" s="91">
        <v>4.9000000000000002E-2</v>
      </c>
      <c r="F16" s="91">
        <v>6.0000000000000001E-3</v>
      </c>
      <c r="G16" s="94">
        <v>-0.23200000000000001</v>
      </c>
      <c r="H16" s="94">
        <v>-0.04</v>
      </c>
      <c r="I16" s="21"/>
      <c r="J16" s="18" t="s">
        <v>390</v>
      </c>
      <c r="K16" s="94">
        <v>-0.124</v>
      </c>
      <c r="L16" s="102">
        <v>0.05</v>
      </c>
      <c r="M16" s="102">
        <v>5.0000000000000001E-3</v>
      </c>
      <c r="N16" s="94">
        <v>-0.24</v>
      </c>
      <c r="O16" s="94">
        <v>-4.2000000000000003E-2</v>
      </c>
      <c r="P16" s="123"/>
      <c r="Q16" s="9" t="s">
        <v>390</v>
      </c>
      <c r="R16" s="117">
        <v>-0.111</v>
      </c>
      <c r="S16" s="103">
        <v>5.3999999999999999E-2</v>
      </c>
      <c r="T16" s="103">
        <v>3.9E-2</v>
      </c>
      <c r="U16" s="117">
        <v>-0.216</v>
      </c>
      <c r="V16" s="93">
        <v>-5.0000000000000001E-3</v>
      </c>
      <c r="X16" s="9" t="s">
        <v>390</v>
      </c>
      <c r="Y16" s="116">
        <v>-0.109</v>
      </c>
      <c r="Z16" s="102">
        <v>4.9000000000000002E-2</v>
      </c>
      <c r="AA16" s="102">
        <v>2.5999999999999999E-2</v>
      </c>
      <c r="AB16" s="94">
        <v>-0.20599999999999999</v>
      </c>
      <c r="AC16" s="116">
        <v>-1.0999999999999999E-2</v>
      </c>
      <c r="AE16" s="18" t="s">
        <v>390</v>
      </c>
      <c r="AF16" s="116">
        <v>-0.11899999999999999</v>
      </c>
      <c r="AG16" s="102">
        <v>4.9000000000000002E-2</v>
      </c>
      <c r="AH16" s="102">
        <v>1.4E-2</v>
      </c>
      <c r="AI16" s="94">
        <v>-0.214</v>
      </c>
      <c r="AJ16" s="116">
        <v>-2.4E-2</v>
      </c>
      <c r="AL16" s="18" t="s">
        <v>390</v>
      </c>
      <c r="AM16" s="116">
        <v>-0.12</v>
      </c>
      <c r="AN16" s="102">
        <v>4.9000000000000002E-2</v>
      </c>
      <c r="AO16" s="102">
        <v>1.4999999999999999E-2</v>
      </c>
      <c r="AP16" s="94">
        <v>-0.215</v>
      </c>
      <c r="AQ16" s="116">
        <v>-2.4E-2</v>
      </c>
      <c r="AR16" s="9"/>
      <c r="AS16" s="9" t="s">
        <v>390</v>
      </c>
      <c r="AT16" s="116">
        <v>-0.126</v>
      </c>
      <c r="AU16" s="102">
        <v>5.3999999999999999E-2</v>
      </c>
      <c r="AV16" s="102">
        <v>1.9E-2</v>
      </c>
      <c r="AW16" s="94">
        <v>-0.23100000000000001</v>
      </c>
      <c r="AX16" s="116">
        <v>-0.02</v>
      </c>
      <c r="BB16" s="76"/>
      <c r="BK16" s="76"/>
    </row>
    <row r="17" spans="2:68">
      <c r="C17" s="9" t="s">
        <v>391</v>
      </c>
      <c r="D17" s="91">
        <v>0.20100000000000001</v>
      </c>
      <c r="E17" s="91">
        <v>7.2999999999999995E-2</v>
      </c>
      <c r="F17" s="91">
        <v>6.0000000000000001E-3</v>
      </c>
      <c r="G17" s="91">
        <v>5.8000000000000003E-2</v>
      </c>
      <c r="H17" s="91">
        <v>0.34300000000000003</v>
      </c>
      <c r="I17" s="22"/>
      <c r="J17" s="18" t="s">
        <v>391</v>
      </c>
      <c r="K17" s="102">
        <v>0.15</v>
      </c>
      <c r="L17" s="102">
        <v>7.2999999999999995E-2</v>
      </c>
      <c r="M17" s="102">
        <v>4.1000000000000002E-2</v>
      </c>
      <c r="N17" s="102">
        <v>5.7000000000000002E-2</v>
      </c>
      <c r="O17" s="102">
        <v>0.35799999999999998</v>
      </c>
      <c r="P17" s="57"/>
      <c r="Q17" s="9" t="s">
        <v>391</v>
      </c>
      <c r="R17" s="111">
        <v>0.14599999999999999</v>
      </c>
      <c r="S17" s="92">
        <v>7.5999999999999998E-2</v>
      </c>
      <c r="T17" s="103">
        <v>5.3999999999999999E-2</v>
      </c>
      <c r="U17" s="117">
        <v>-2E-3</v>
      </c>
      <c r="V17" s="92">
        <v>0.29499999999999998</v>
      </c>
      <c r="X17" s="9" t="s">
        <v>391</v>
      </c>
      <c r="Y17" s="103">
        <v>0.126</v>
      </c>
      <c r="Z17" s="103">
        <v>7.0000000000000007E-2</v>
      </c>
      <c r="AA17" s="103">
        <v>7.1999999999999995E-2</v>
      </c>
      <c r="AB17" s="103">
        <v>1.7000000000000001E-2</v>
      </c>
      <c r="AC17" s="103">
        <v>0.3</v>
      </c>
      <c r="AE17" s="18" t="s">
        <v>391</v>
      </c>
      <c r="AF17" s="102">
        <v>0.14000000000000001</v>
      </c>
      <c r="AG17" s="102">
        <v>6.8000000000000005E-2</v>
      </c>
      <c r="AH17" s="102">
        <v>0.04</v>
      </c>
      <c r="AI17" s="102">
        <v>7.0000000000000001E-3</v>
      </c>
      <c r="AJ17" s="102">
        <v>0.27400000000000002</v>
      </c>
      <c r="AL17" s="18" t="s">
        <v>391</v>
      </c>
      <c r="AM17" s="102">
        <v>0.13800000000000001</v>
      </c>
      <c r="AN17" s="102">
        <v>7.0999999999999994E-2</v>
      </c>
      <c r="AO17" s="102">
        <v>5.1999999999999998E-2</v>
      </c>
      <c r="AP17" s="102">
        <v>-1E-3</v>
      </c>
      <c r="AQ17" s="102">
        <v>0.27700000000000002</v>
      </c>
      <c r="AR17" s="9"/>
      <c r="AS17" s="9" t="s">
        <v>391</v>
      </c>
      <c r="AT17" s="103">
        <v>0.155</v>
      </c>
      <c r="AU17" s="103">
        <v>8.1000000000000003E-2</v>
      </c>
      <c r="AV17" s="103">
        <v>5.6000000000000001E-2</v>
      </c>
      <c r="AW17" s="117">
        <v>-4.0000000000000001E-3</v>
      </c>
      <c r="AX17" s="103">
        <v>0.314</v>
      </c>
      <c r="BC17" s="22"/>
      <c r="BD17" s="22"/>
      <c r="BE17" s="22"/>
      <c r="BF17" s="22"/>
      <c r="BG17" s="22"/>
      <c r="BL17" s="22"/>
      <c r="BM17" s="22"/>
      <c r="BN17" s="22"/>
      <c r="BO17" s="22"/>
      <c r="BP17" s="22"/>
    </row>
    <row r="18" spans="2:68">
      <c r="C18" s="9" t="s">
        <v>402</v>
      </c>
      <c r="D18" s="115"/>
      <c r="E18" s="115"/>
      <c r="F18" s="115"/>
      <c r="G18" s="115"/>
      <c r="H18" s="115"/>
      <c r="I18" s="24"/>
      <c r="J18" s="16" t="s">
        <v>402</v>
      </c>
      <c r="K18" s="131" t="s">
        <v>398</v>
      </c>
      <c r="L18" s="91"/>
      <c r="M18" s="91"/>
      <c r="N18" s="91"/>
      <c r="O18" s="91"/>
      <c r="P18" s="115"/>
      <c r="Q18" s="59" t="s">
        <v>402</v>
      </c>
      <c r="R18" s="121" t="s">
        <v>398</v>
      </c>
      <c r="S18" s="92"/>
      <c r="T18" s="92"/>
      <c r="U18" s="92"/>
      <c r="V18" s="92"/>
      <c r="X18" s="59" t="s">
        <v>402</v>
      </c>
      <c r="Y18" s="121" t="s">
        <v>398</v>
      </c>
      <c r="Z18" s="103"/>
      <c r="AA18" s="103"/>
      <c r="AB18" s="103"/>
      <c r="AC18" s="103"/>
      <c r="AE18" s="16" t="s">
        <v>402</v>
      </c>
      <c r="AF18" s="121" t="s">
        <v>398</v>
      </c>
      <c r="AG18" s="103"/>
      <c r="AH18" s="103"/>
      <c r="AI18" s="103"/>
      <c r="AJ18" s="103"/>
      <c r="AL18" s="16" t="s">
        <v>402</v>
      </c>
      <c r="AM18" s="121" t="s">
        <v>398</v>
      </c>
      <c r="AN18" s="103"/>
      <c r="AO18" s="103"/>
      <c r="AP18" s="103"/>
      <c r="AQ18" s="103"/>
      <c r="AR18" s="9"/>
      <c r="AS18" s="59" t="s">
        <v>402</v>
      </c>
      <c r="AT18" s="121" t="s">
        <v>398</v>
      </c>
      <c r="AU18" s="103"/>
      <c r="AV18" s="103"/>
      <c r="AW18" s="103"/>
      <c r="AX18" s="103"/>
      <c r="BB18" s="18"/>
      <c r="BC18" s="30"/>
      <c r="BD18" s="30"/>
      <c r="BE18" s="30"/>
      <c r="BF18" s="30"/>
      <c r="BG18" s="30"/>
      <c r="BK18" s="18"/>
      <c r="BL18" s="30"/>
      <c r="BM18" s="30"/>
      <c r="BN18" s="30"/>
      <c r="BO18" s="30"/>
      <c r="BP18" s="30"/>
    </row>
    <row r="19" spans="2:68">
      <c r="C19" s="9" t="s">
        <v>403</v>
      </c>
      <c r="D19" s="94">
        <v>-0.314</v>
      </c>
      <c r="E19" s="91">
        <v>0.02</v>
      </c>
      <c r="F19" s="91">
        <v>0</v>
      </c>
      <c r="G19" s="94">
        <v>-0.35299999999999998</v>
      </c>
      <c r="H19" s="94">
        <v>-0.27500000000000002</v>
      </c>
      <c r="I19" s="33"/>
      <c r="J19" s="16" t="s">
        <v>403</v>
      </c>
      <c r="K19" s="116">
        <v>-0.44600000000000001</v>
      </c>
      <c r="L19" s="102">
        <v>1.9E-2</v>
      </c>
      <c r="M19" s="102">
        <v>0</v>
      </c>
      <c r="N19" s="94">
        <v>-0.48299999999999998</v>
      </c>
      <c r="O19" s="94">
        <v>-0.40799999999999997</v>
      </c>
      <c r="P19" s="123"/>
      <c r="Q19" s="59" t="s">
        <v>403</v>
      </c>
      <c r="R19" s="94">
        <v>-0.33400000000000002</v>
      </c>
      <c r="S19" s="102">
        <v>2.1999999999999999E-2</v>
      </c>
      <c r="T19" s="102">
        <v>0</v>
      </c>
      <c r="U19" s="94">
        <v>-0.377</v>
      </c>
      <c r="V19" s="94">
        <v>-0.28999999999999998</v>
      </c>
      <c r="X19" s="59" t="s">
        <v>403</v>
      </c>
      <c r="Y19" s="94">
        <v>-0.442</v>
      </c>
      <c r="Z19" s="91">
        <v>1.7999999999999999E-2</v>
      </c>
      <c r="AA19" s="91">
        <v>0</v>
      </c>
      <c r="AB19" s="116">
        <v>-0.47699999999999998</v>
      </c>
      <c r="AC19" s="94">
        <v>-0.40699999999999997</v>
      </c>
      <c r="AE19" s="16" t="s">
        <v>403</v>
      </c>
      <c r="AF19" s="91">
        <v>-0.437</v>
      </c>
      <c r="AG19" s="91">
        <v>1.7999999999999999E-2</v>
      </c>
      <c r="AH19" s="91">
        <v>0</v>
      </c>
      <c r="AI19" s="94">
        <v>-0.47199999999999998</v>
      </c>
      <c r="AJ19" s="94">
        <v>-0.40100000000000002</v>
      </c>
      <c r="AL19" s="16" t="s">
        <v>403</v>
      </c>
      <c r="AM19" s="116">
        <v>-0.433</v>
      </c>
      <c r="AN19" s="91">
        <v>1.9E-2</v>
      </c>
      <c r="AO19" s="91">
        <v>0</v>
      </c>
      <c r="AP19" s="94">
        <v>-0.47</v>
      </c>
      <c r="AQ19" s="94">
        <v>-0.39700000000000002</v>
      </c>
      <c r="AR19" s="9"/>
      <c r="AS19" s="59" t="s">
        <v>403</v>
      </c>
      <c r="AT19" s="94">
        <v>-0.433</v>
      </c>
      <c r="AU19" s="91">
        <v>0.02</v>
      </c>
      <c r="AV19" s="102">
        <v>0</v>
      </c>
      <c r="AW19" s="94">
        <v>-0.47199999999999998</v>
      </c>
      <c r="AX19" s="94">
        <v>-0.39400000000000002</v>
      </c>
      <c r="BB19" s="18"/>
      <c r="BC19" s="37"/>
      <c r="BD19" s="34"/>
      <c r="BE19" s="36"/>
      <c r="BF19" s="33"/>
      <c r="BG19" s="36"/>
      <c r="BK19" s="18"/>
      <c r="BL19" s="37"/>
      <c r="BM19" s="34"/>
      <c r="BN19" s="36"/>
      <c r="BO19" s="33"/>
      <c r="BP19" s="36"/>
    </row>
    <row r="20" spans="2:68">
      <c r="D20" s="92"/>
      <c r="E20" s="92"/>
      <c r="F20" s="92"/>
      <c r="G20" s="93"/>
      <c r="H20" s="92"/>
      <c r="I20" s="33"/>
      <c r="J20" s="16" t="s">
        <v>196</v>
      </c>
      <c r="K20" s="91">
        <v>5.7000000000000002E-2</v>
      </c>
      <c r="L20" s="91">
        <v>2.1000000000000001E-2</v>
      </c>
      <c r="M20" s="91">
        <v>6.0000000000000001E-3</v>
      </c>
      <c r="N20" s="91">
        <v>1.6E-2</v>
      </c>
      <c r="O20" s="91">
        <v>9.8000000000000004E-2</v>
      </c>
      <c r="P20" s="115"/>
      <c r="Q20" s="9" t="s">
        <v>225</v>
      </c>
      <c r="R20" s="93">
        <v>-5.8000000000000003E-2</v>
      </c>
      <c r="S20" s="92">
        <v>2.5000000000000001E-2</v>
      </c>
      <c r="T20" s="92">
        <v>2.1999999999999999E-2</v>
      </c>
      <c r="U20" s="93">
        <v>-0.108</v>
      </c>
      <c r="V20" s="93">
        <v>-8.0000000000000002E-3</v>
      </c>
      <c r="X20" s="9" t="s">
        <v>404</v>
      </c>
      <c r="Y20" s="94">
        <v>-0.12</v>
      </c>
      <c r="Z20" s="91">
        <v>0.02</v>
      </c>
      <c r="AA20" s="91">
        <v>0</v>
      </c>
      <c r="AB20" s="91">
        <v>-0.16</v>
      </c>
      <c r="AC20" s="94">
        <v>-8.1000000000000003E-2</v>
      </c>
      <c r="AE20" s="18" t="s">
        <v>417</v>
      </c>
      <c r="AF20" s="91">
        <v>0.10299999999999999</v>
      </c>
      <c r="AG20" s="91">
        <v>2.1000000000000001E-2</v>
      </c>
      <c r="AH20" s="91">
        <v>0</v>
      </c>
      <c r="AI20" s="91">
        <v>6.0999999999999999E-2</v>
      </c>
      <c r="AJ20" s="91">
        <v>0.14399999999999999</v>
      </c>
      <c r="AL20" s="16" t="s">
        <v>517</v>
      </c>
      <c r="AM20" s="92">
        <v>1.0999999999999999E-2</v>
      </c>
      <c r="AN20" s="92">
        <v>2.1999999999999999E-2</v>
      </c>
      <c r="AO20" s="92">
        <v>0.61699999999999999</v>
      </c>
      <c r="AP20" s="93">
        <v>-3.3000000000000002E-2</v>
      </c>
      <c r="AQ20" s="92">
        <v>5.5E-2</v>
      </c>
      <c r="AR20" s="9"/>
      <c r="AS20" s="9" t="s">
        <v>439</v>
      </c>
      <c r="AT20" s="93">
        <v>-7.0000000000000001E-3</v>
      </c>
      <c r="AU20" s="92">
        <v>2.3E-2</v>
      </c>
      <c r="AV20" s="92">
        <v>0.77200000000000002</v>
      </c>
      <c r="AW20" s="93">
        <v>-5.2999999999999999E-2</v>
      </c>
      <c r="AX20" s="92">
        <v>3.9E-2</v>
      </c>
      <c r="BB20" s="18"/>
      <c r="BC20" s="34"/>
      <c r="BD20" s="34"/>
      <c r="BE20" s="34"/>
      <c r="BF20" s="35"/>
      <c r="BG20" s="34"/>
      <c r="BK20" s="18"/>
      <c r="BL20" s="34"/>
      <c r="BM20" s="34"/>
      <c r="BN20" s="34"/>
      <c r="BO20" s="35"/>
      <c r="BP20" s="34"/>
    </row>
    <row r="21" spans="2:68">
      <c r="J21" s="16" t="s">
        <v>437</v>
      </c>
      <c r="K21" s="91">
        <v>7.4999999999999997E-2</v>
      </c>
      <c r="L21" s="91">
        <v>2.1000000000000001E-2</v>
      </c>
      <c r="M21" s="91">
        <v>0</v>
      </c>
      <c r="N21" s="91">
        <v>3.5000000000000003E-2</v>
      </c>
      <c r="O21" s="91">
        <v>0.11600000000000001</v>
      </c>
      <c r="P21" s="115"/>
      <c r="Q21" s="9" t="s">
        <v>253</v>
      </c>
      <c r="R21" s="92">
        <v>2.5999999999999999E-2</v>
      </c>
      <c r="S21" s="92">
        <v>2.7E-2</v>
      </c>
      <c r="T21" s="92">
        <v>0.34300000000000003</v>
      </c>
      <c r="U21" s="92">
        <v>-2.8000000000000001E-2</v>
      </c>
      <c r="V21" s="92">
        <v>0.08</v>
      </c>
      <c r="Y21" s="92"/>
      <c r="Z21" s="92"/>
      <c r="AB21" s="59"/>
      <c r="AC21" s="92"/>
      <c r="AD21" s="24"/>
      <c r="AE21" s="24"/>
      <c r="AF21" s="91"/>
      <c r="AG21" s="92"/>
      <c r="AH21" s="92"/>
      <c r="AJ21" s="59"/>
      <c r="AK21" s="74"/>
      <c r="AL21" s="16" t="s">
        <v>539</v>
      </c>
      <c r="AM21" s="92">
        <v>1.6E-2</v>
      </c>
      <c r="AN21" s="92">
        <v>2.1000000000000001E-2</v>
      </c>
      <c r="AO21" s="92">
        <v>0.46300000000000002</v>
      </c>
      <c r="AP21" s="93">
        <v>-2.5999999999999999E-2</v>
      </c>
      <c r="AQ21" s="92">
        <v>5.8000000000000003E-2</v>
      </c>
      <c r="AR21" s="9"/>
      <c r="AS21" s="9" t="s">
        <v>440</v>
      </c>
      <c r="AT21" s="93">
        <v>-1E-3</v>
      </c>
      <c r="AU21" s="92">
        <v>2.1999999999999999E-2</v>
      </c>
      <c r="AV21" s="92">
        <v>0.95099999999999996</v>
      </c>
      <c r="AW21" s="93">
        <v>-4.4999999999999998E-2</v>
      </c>
      <c r="AX21" s="92">
        <v>4.2000000000000003E-2</v>
      </c>
      <c r="BB21" s="16"/>
      <c r="BC21" s="74"/>
      <c r="BD21" s="34"/>
      <c r="BE21" s="34"/>
      <c r="BF21" s="34"/>
      <c r="BG21" s="34"/>
      <c r="BK21" s="16"/>
      <c r="BL21" s="74"/>
      <c r="BM21" s="34"/>
      <c r="BN21" s="34"/>
      <c r="BO21" s="34"/>
      <c r="BP21" s="34"/>
    </row>
    <row r="22" spans="2:68">
      <c r="D22" s="91"/>
      <c r="E22" s="91"/>
      <c r="F22" s="91"/>
      <c r="G22" s="91"/>
      <c r="H22" s="91"/>
      <c r="I22" s="25"/>
      <c r="J22" s="16" t="s">
        <v>213</v>
      </c>
      <c r="K22" s="92">
        <v>2.9000000000000001E-2</v>
      </c>
      <c r="L22" s="92">
        <v>2.1999999999999999E-2</v>
      </c>
      <c r="M22" s="92">
        <v>0.185</v>
      </c>
      <c r="N22" s="92">
        <v>-1.4E-2</v>
      </c>
      <c r="O22" s="92">
        <v>7.1999999999999995E-2</v>
      </c>
      <c r="P22" s="115"/>
      <c r="Q22" s="9" t="s">
        <v>441</v>
      </c>
      <c r="R22" s="92">
        <v>-8.0000000000000002E-3</v>
      </c>
      <c r="S22" s="92">
        <v>2.5999999999999999E-2</v>
      </c>
      <c r="T22" s="92">
        <v>0.75</v>
      </c>
      <c r="U22" s="93">
        <v>-5.8999999999999997E-2</v>
      </c>
      <c r="V22" s="92">
        <v>4.2000000000000003E-2</v>
      </c>
      <c r="Y22" s="94"/>
      <c r="Z22" s="94"/>
      <c r="AB22" s="59"/>
      <c r="AC22" s="94"/>
      <c r="AD22" s="30"/>
      <c r="AE22" s="24"/>
      <c r="AF22" s="94"/>
      <c r="AG22" s="94"/>
      <c r="AH22" s="94"/>
      <c r="AJ22" s="59"/>
      <c r="AK22" s="25"/>
      <c r="AL22" s="24"/>
      <c r="AM22" s="91"/>
      <c r="AN22" s="94"/>
      <c r="AO22" s="94"/>
      <c r="AP22" s="9"/>
      <c r="AQ22" s="9"/>
      <c r="AR22" s="9"/>
      <c r="AS22" s="59"/>
      <c r="AT22" s="94"/>
      <c r="AU22" s="91"/>
      <c r="AV22" s="91"/>
      <c r="AW22" s="94"/>
      <c r="AX22" s="94"/>
      <c r="BB22" s="16"/>
      <c r="BC22" s="25"/>
      <c r="BD22" s="24"/>
      <c r="BE22" s="24"/>
      <c r="BF22" s="25"/>
      <c r="BG22" s="25"/>
      <c r="BK22" s="16"/>
      <c r="BL22" s="25"/>
      <c r="BM22" s="24"/>
      <c r="BN22" s="24"/>
      <c r="BO22" s="25"/>
      <c r="BP22" s="25"/>
    </row>
    <row r="23" spans="2:68">
      <c r="Q23" s="9" t="s">
        <v>238</v>
      </c>
      <c r="R23" s="92">
        <v>0.11700000000000001</v>
      </c>
      <c r="S23" s="92">
        <v>2.5999999999999999E-2</v>
      </c>
      <c r="T23" s="92">
        <v>0</v>
      </c>
      <c r="U23" s="92">
        <v>6.7000000000000004E-2</v>
      </c>
      <c r="V23" s="92">
        <v>0.16800000000000001</v>
      </c>
      <c r="Y23" s="91"/>
      <c r="Z23" s="91"/>
      <c r="AC23" s="91"/>
      <c r="AD23" s="24"/>
      <c r="AE23" s="24"/>
      <c r="AF23" s="94"/>
      <c r="AG23" s="94"/>
      <c r="AH23" s="94"/>
      <c r="AK23" s="25"/>
      <c r="AL23" s="24"/>
      <c r="AM23" s="91"/>
      <c r="AN23" s="94"/>
      <c r="AO23" s="94"/>
      <c r="AP23" s="9"/>
      <c r="AQ23" s="9"/>
      <c r="AR23" s="9"/>
      <c r="AS23" s="9"/>
      <c r="AT23" s="91"/>
      <c r="AU23" s="91"/>
      <c r="AV23" s="91"/>
      <c r="AW23" s="91"/>
      <c r="AX23" s="91"/>
      <c r="BB23" s="16"/>
      <c r="BC23" s="24"/>
      <c r="BD23" s="24"/>
      <c r="BE23" s="24"/>
      <c r="BF23" s="24"/>
      <c r="BG23" s="24"/>
      <c r="BK23" s="18"/>
      <c r="BL23" s="27"/>
      <c r="BM23" s="27"/>
      <c r="BN23" s="27"/>
      <c r="BO23" s="33"/>
      <c r="BP23" s="27"/>
    </row>
    <row r="24" spans="2:68">
      <c r="Q24" s="14" t="s">
        <v>617</v>
      </c>
      <c r="R24" s="92"/>
      <c r="S24" s="92"/>
      <c r="T24" s="92"/>
      <c r="U24" s="92"/>
      <c r="V24" s="92"/>
      <c r="Y24" s="91"/>
      <c r="Z24" s="91"/>
      <c r="AC24" s="92"/>
      <c r="AD24" s="27"/>
      <c r="AE24" s="27"/>
      <c r="AF24" s="93"/>
      <c r="AG24" s="92"/>
      <c r="AH24" s="92"/>
      <c r="AM24" s="9"/>
      <c r="AN24" s="9"/>
      <c r="AO24" s="9"/>
      <c r="AP24" s="9"/>
      <c r="AQ24" s="9"/>
      <c r="AR24" s="9"/>
      <c r="AS24" s="9"/>
      <c r="AT24" s="9"/>
      <c r="AU24" s="9"/>
      <c r="AV24" s="9"/>
      <c r="AW24" s="9"/>
      <c r="AX24" s="9"/>
      <c r="BB24" s="16"/>
      <c r="BC24" s="27"/>
      <c r="BD24" s="27"/>
      <c r="BE24" s="27"/>
      <c r="BF24" s="33"/>
      <c r="BG24" s="27"/>
      <c r="BK24" s="18"/>
      <c r="BL24" s="33"/>
      <c r="BM24" s="27"/>
      <c r="BN24" s="27"/>
      <c r="BO24" s="33"/>
      <c r="BP24" s="27"/>
    </row>
    <row r="25" spans="2:68">
      <c r="Y25" s="91"/>
      <c r="Z25" s="91"/>
      <c r="AC25" s="92"/>
      <c r="AD25" s="27"/>
      <c r="AE25" s="27"/>
      <c r="AF25" s="93"/>
      <c r="AG25" s="92"/>
      <c r="AH25" s="92"/>
      <c r="AM25" s="9"/>
      <c r="AN25" s="9"/>
      <c r="AO25" s="9"/>
      <c r="AP25" s="9"/>
      <c r="AQ25" s="9"/>
      <c r="AR25" s="9"/>
      <c r="AS25" s="9"/>
      <c r="AT25" s="9"/>
      <c r="AU25" s="9"/>
      <c r="AV25" s="9"/>
      <c r="AW25" s="9"/>
      <c r="AX25" s="9"/>
      <c r="BB25" s="18"/>
      <c r="BK25" s="18"/>
    </row>
    <row r="26" spans="2:68" ht="34" customHeight="1">
      <c r="C26" s="108"/>
      <c r="D26" s="155" t="s">
        <v>489</v>
      </c>
      <c r="E26" s="155"/>
      <c r="F26" s="155"/>
      <c r="G26" s="155"/>
      <c r="H26" s="155"/>
      <c r="J26" s="186" t="s">
        <v>557</v>
      </c>
      <c r="K26" s="186"/>
      <c r="L26" s="186"/>
      <c r="M26" s="186"/>
      <c r="N26" s="186"/>
      <c r="O26" s="186"/>
      <c r="Q26" s="181" t="s">
        <v>558</v>
      </c>
      <c r="R26" s="181"/>
      <c r="S26" s="181"/>
      <c r="T26" s="181"/>
      <c r="U26" s="181"/>
      <c r="V26" s="181"/>
      <c r="X26" s="182" t="s">
        <v>559</v>
      </c>
      <c r="Y26" s="182"/>
      <c r="Z26" s="182"/>
      <c r="AA26" s="182"/>
      <c r="AB26" s="182"/>
      <c r="AC26" s="182"/>
      <c r="AE26" s="183" t="s">
        <v>560</v>
      </c>
      <c r="AF26" s="183"/>
      <c r="AG26" s="183"/>
      <c r="AH26" s="183"/>
      <c r="AI26" s="183"/>
      <c r="AJ26" s="183"/>
      <c r="AL26" s="184" t="s">
        <v>561</v>
      </c>
      <c r="AM26" s="184"/>
      <c r="AN26" s="184"/>
      <c r="AO26" s="184"/>
      <c r="AP26" s="184"/>
      <c r="AQ26" s="184"/>
      <c r="AR26" s="9"/>
      <c r="AS26" s="181" t="s">
        <v>562</v>
      </c>
      <c r="AT26" s="181"/>
      <c r="AU26" s="181"/>
      <c r="AV26" s="181"/>
      <c r="AW26" s="181"/>
      <c r="AX26" s="181"/>
    </row>
    <row r="27" spans="2:68">
      <c r="C27" s="108"/>
      <c r="D27" s="110" t="s">
        <v>392</v>
      </c>
      <c r="E27" s="110" t="s">
        <v>393</v>
      </c>
      <c r="F27" s="110" t="s">
        <v>394</v>
      </c>
      <c r="G27" s="110" t="s">
        <v>395</v>
      </c>
      <c r="H27" s="110" t="s">
        <v>396</v>
      </c>
      <c r="I27" s="21"/>
      <c r="K27" s="110" t="s">
        <v>392</v>
      </c>
      <c r="L27" s="110" t="s">
        <v>393</v>
      </c>
      <c r="M27" s="110" t="s">
        <v>394</v>
      </c>
      <c r="N27" s="110" t="s">
        <v>395</v>
      </c>
      <c r="O27" s="110" t="s">
        <v>396</v>
      </c>
      <c r="R27" s="110" t="s">
        <v>392</v>
      </c>
      <c r="S27" s="110" t="s">
        <v>393</v>
      </c>
      <c r="T27" s="110" t="s">
        <v>394</v>
      </c>
      <c r="U27" s="110" t="s">
        <v>395</v>
      </c>
      <c r="V27" s="110" t="s">
        <v>396</v>
      </c>
      <c r="Y27" s="110" t="s">
        <v>392</v>
      </c>
      <c r="Z27" s="110" t="s">
        <v>393</v>
      </c>
      <c r="AA27" s="110" t="s">
        <v>394</v>
      </c>
      <c r="AB27" s="110" t="s">
        <v>395</v>
      </c>
      <c r="AC27" s="110" t="s">
        <v>396</v>
      </c>
      <c r="AF27" s="110" t="s">
        <v>392</v>
      </c>
      <c r="AG27" s="110" t="s">
        <v>393</v>
      </c>
      <c r="AH27" s="110" t="s">
        <v>394</v>
      </c>
      <c r="AI27" s="110" t="s">
        <v>395</v>
      </c>
      <c r="AJ27" s="110" t="s">
        <v>396</v>
      </c>
      <c r="AM27" s="110" t="s">
        <v>392</v>
      </c>
      <c r="AN27" s="110" t="s">
        <v>393</v>
      </c>
      <c r="AO27" s="110" t="s">
        <v>394</v>
      </c>
      <c r="AP27" s="110" t="s">
        <v>395</v>
      </c>
      <c r="AQ27" s="110" t="s">
        <v>396</v>
      </c>
      <c r="AR27" s="9"/>
      <c r="AS27" s="9"/>
      <c r="AT27" s="110" t="s">
        <v>392</v>
      </c>
      <c r="AU27" s="110" t="s">
        <v>393</v>
      </c>
      <c r="AV27" s="110" t="s">
        <v>394</v>
      </c>
      <c r="AW27" s="110" t="s">
        <v>395</v>
      </c>
      <c r="AX27" s="110" t="s">
        <v>396</v>
      </c>
    </row>
    <row r="28" spans="2:68">
      <c r="B28" s="2" t="s">
        <v>611</v>
      </c>
      <c r="C28" s="9" t="s">
        <v>389</v>
      </c>
      <c r="D28" s="91">
        <v>6.6000000000000003E-2</v>
      </c>
      <c r="E28" s="91">
        <v>0.03</v>
      </c>
      <c r="F28" s="91">
        <v>2.9000000000000001E-2</v>
      </c>
      <c r="G28" s="91">
        <v>0.126</v>
      </c>
      <c r="H28" s="91">
        <v>0.121</v>
      </c>
      <c r="I28" s="22"/>
      <c r="J28" s="18" t="s">
        <v>389</v>
      </c>
      <c r="K28" s="91">
        <v>6.5000000000000002E-2</v>
      </c>
      <c r="L28" s="91">
        <v>3.1E-2</v>
      </c>
      <c r="M28" s="91">
        <v>3.7999999999999999E-2</v>
      </c>
      <c r="N28" s="94">
        <v>4.0000000000000001E-3</v>
      </c>
      <c r="O28" s="91">
        <v>0.126</v>
      </c>
      <c r="P28" s="92"/>
      <c r="Q28" s="9" t="s">
        <v>389</v>
      </c>
      <c r="R28" s="103">
        <v>6.9000000000000006E-2</v>
      </c>
      <c r="S28" s="92">
        <v>3.5000000000000003E-2</v>
      </c>
      <c r="T28" s="92">
        <v>0.05</v>
      </c>
      <c r="U28" s="92">
        <v>0</v>
      </c>
      <c r="V28" s="92">
        <v>0.13700000000000001</v>
      </c>
      <c r="W28" s="91"/>
      <c r="X28" s="9" t="s">
        <v>389</v>
      </c>
      <c r="Y28" s="103">
        <v>3.0000000000000001E-3</v>
      </c>
      <c r="Z28" s="103">
        <v>3.0000000000000001E-3</v>
      </c>
      <c r="AA28" s="103">
        <v>0.27700000000000002</v>
      </c>
      <c r="AB28" s="117">
        <v>-2.7E-2</v>
      </c>
      <c r="AC28" s="103">
        <v>9.5000000000000001E-2</v>
      </c>
      <c r="AE28" s="18" t="s">
        <v>389</v>
      </c>
      <c r="AF28" s="103">
        <v>2.9000000000000001E-2</v>
      </c>
      <c r="AG28" s="103">
        <v>3.1E-2</v>
      </c>
      <c r="AH28" s="103">
        <v>0.35699999999999998</v>
      </c>
      <c r="AI28" s="117">
        <v>-3.2000000000000001E-2</v>
      </c>
      <c r="AJ28" s="103">
        <v>0.09</v>
      </c>
      <c r="AL28" s="18" t="s">
        <v>389</v>
      </c>
      <c r="AM28" s="103">
        <v>5.3999999999999999E-2</v>
      </c>
      <c r="AN28" s="103">
        <v>0.03</v>
      </c>
      <c r="AO28" s="103">
        <v>7.4999999999999997E-2</v>
      </c>
      <c r="AP28" s="117">
        <v>-5.0000000000000001E-3</v>
      </c>
      <c r="AQ28" s="103">
        <v>0.114</v>
      </c>
      <c r="AR28" s="9"/>
      <c r="AS28" s="9" t="s">
        <v>389</v>
      </c>
      <c r="AT28" s="102">
        <v>7.6999999999999999E-2</v>
      </c>
      <c r="AU28" s="102">
        <v>3.3000000000000002E-2</v>
      </c>
      <c r="AV28" s="102">
        <v>2.1000000000000001E-2</v>
      </c>
      <c r="AW28" s="102">
        <v>1.2E-2</v>
      </c>
      <c r="AX28" s="102">
        <v>0.14199999999999999</v>
      </c>
    </row>
    <row r="29" spans="2:68">
      <c r="C29" s="9" t="s">
        <v>390</v>
      </c>
      <c r="D29" s="93">
        <v>-2.4E-2</v>
      </c>
      <c r="E29" s="92">
        <v>4.9000000000000002E-2</v>
      </c>
      <c r="F29" s="92">
        <v>0.627</v>
      </c>
      <c r="G29" s="93">
        <v>-0.12</v>
      </c>
      <c r="H29" s="92">
        <v>7.2999999999999995E-2</v>
      </c>
      <c r="J29" s="18" t="s">
        <v>390</v>
      </c>
      <c r="K29" s="93">
        <v>-3.4000000000000002E-2</v>
      </c>
      <c r="L29" s="92">
        <v>5.1999999999999998E-2</v>
      </c>
      <c r="M29" s="92">
        <v>0.503</v>
      </c>
      <c r="N29" s="93">
        <v>-0.13500000000000001</v>
      </c>
      <c r="O29" s="92">
        <v>6.7000000000000004E-2</v>
      </c>
      <c r="P29" s="92"/>
      <c r="Q29" s="9" t="s">
        <v>390</v>
      </c>
      <c r="R29" s="117">
        <v>-3.6999999999999998E-2</v>
      </c>
      <c r="S29" s="103">
        <v>5.5E-2</v>
      </c>
      <c r="T29" s="92">
        <v>0.496</v>
      </c>
      <c r="U29" s="93">
        <v>-0.14499999999999999</v>
      </c>
      <c r="V29" s="92">
        <v>7.0000000000000007E-2</v>
      </c>
      <c r="W29" s="92"/>
      <c r="X29" s="9" t="s">
        <v>390</v>
      </c>
      <c r="Y29" s="103">
        <v>0</v>
      </c>
      <c r="Z29" s="103">
        <v>2E-3</v>
      </c>
      <c r="AA29" s="103">
        <v>0.82399999999999995</v>
      </c>
      <c r="AB29" s="93">
        <v>-0.11</v>
      </c>
      <c r="AC29" s="103">
        <v>8.7999999999999995E-2</v>
      </c>
      <c r="AE29" s="18" t="s">
        <v>390</v>
      </c>
      <c r="AF29" s="117">
        <v>2E-3</v>
      </c>
      <c r="AG29" s="103">
        <v>0.05</v>
      </c>
      <c r="AH29" s="103">
        <v>0.97299999999999998</v>
      </c>
      <c r="AI29" s="93">
        <v>-9.7000000000000003E-2</v>
      </c>
      <c r="AJ29" s="103">
        <v>0.1</v>
      </c>
      <c r="AL29" s="18" t="s">
        <v>390</v>
      </c>
      <c r="AM29" s="117">
        <v>-2.7E-2</v>
      </c>
      <c r="AN29" s="103">
        <v>0.05</v>
      </c>
      <c r="AO29" s="103">
        <v>0.59</v>
      </c>
      <c r="AP29" s="93">
        <v>-0.125</v>
      </c>
      <c r="AQ29" s="103">
        <v>7.0999999999999994E-2</v>
      </c>
      <c r="AR29" s="9"/>
      <c r="AS29" s="9" t="s">
        <v>390</v>
      </c>
      <c r="AT29" s="117">
        <v>-4.5999999999999999E-2</v>
      </c>
      <c r="AU29" s="103">
        <v>5.5E-2</v>
      </c>
      <c r="AV29" s="103">
        <v>0.39700000000000002</v>
      </c>
      <c r="AW29" s="93">
        <v>-0.154</v>
      </c>
      <c r="AX29" s="103">
        <v>6.0999999999999999E-2</v>
      </c>
    </row>
    <row r="30" spans="2:68">
      <c r="C30" s="9" t="s">
        <v>391</v>
      </c>
      <c r="D30" s="92">
        <v>2.3E-2</v>
      </c>
      <c r="E30" s="92">
        <v>6.8000000000000005E-2</v>
      </c>
      <c r="F30" s="92">
        <v>0.73699999999999999</v>
      </c>
      <c r="G30" s="93">
        <v>-0.111</v>
      </c>
      <c r="H30" s="92">
        <v>0.157</v>
      </c>
      <c r="I30" s="18"/>
      <c r="J30" s="18" t="s">
        <v>391</v>
      </c>
      <c r="K30" s="103">
        <v>7.0999999999999994E-2</v>
      </c>
      <c r="L30" s="103">
        <v>7.2999999999999995E-2</v>
      </c>
      <c r="M30" s="103">
        <v>0.33100000000000002</v>
      </c>
      <c r="N30" s="93">
        <v>-7.1999999999999995E-2</v>
      </c>
      <c r="O30" s="92">
        <v>0.214</v>
      </c>
      <c r="P30" s="92"/>
      <c r="Q30" s="9" t="s">
        <v>391</v>
      </c>
      <c r="R30" s="111">
        <v>6.6000000000000003E-2</v>
      </c>
      <c r="S30" s="103">
        <v>7.5999999999999998E-2</v>
      </c>
      <c r="T30" s="103">
        <v>0.38200000000000001</v>
      </c>
      <c r="U30" s="117">
        <v>-8.2000000000000003E-2</v>
      </c>
      <c r="V30" s="92">
        <v>0.215</v>
      </c>
      <c r="W30" s="92"/>
      <c r="X30" s="9" t="s">
        <v>391</v>
      </c>
      <c r="Y30" s="117">
        <v>3.4000000000000002E-2</v>
      </c>
      <c r="Z30" s="103">
        <v>7.0000000000000007E-2</v>
      </c>
      <c r="AA30" s="103">
        <v>0.63</v>
      </c>
      <c r="AB30" s="117">
        <v>-0.10299999999999999</v>
      </c>
      <c r="AC30" s="103">
        <v>0.17100000000000001</v>
      </c>
      <c r="AE30" s="18" t="s">
        <v>391</v>
      </c>
      <c r="AF30" s="117">
        <v>0.02</v>
      </c>
      <c r="AG30" s="103">
        <v>6.8000000000000005E-2</v>
      </c>
      <c r="AH30" s="103">
        <v>0.76700000000000002</v>
      </c>
      <c r="AI30" s="117">
        <v>-0.113</v>
      </c>
      <c r="AJ30" s="103">
        <v>0.153</v>
      </c>
      <c r="AL30" s="18" t="s">
        <v>391</v>
      </c>
      <c r="AM30" s="103">
        <v>4.2999999999999997E-2</v>
      </c>
      <c r="AN30" s="103">
        <v>7.0000000000000007E-2</v>
      </c>
      <c r="AO30" s="103">
        <v>0.53900000000000003</v>
      </c>
      <c r="AP30" s="117">
        <v>-9.5000000000000001E-2</v>
      </c>
      <c r="AQ30" s="103">
        <v>0.18</v>
      </c>
      <c r="AR30" s="9"/>
      <c r="AS30" s="9" t="s">
        <v>391</v>
      </c>
      <c r="AT30" s="103">
        <v>6.7000000000000004E-2</v>
      </c>
      <c r="AU30" s="103">
        <v>7.9000000000000001E-2</v>
      </c>
      <c r="AV30" s="103">
        <v>0.39800000000000002</v>
      </c>
      <c r="AW30" s="117">
        <v>-8.7999999999999995E-2</v>
      </c>
      <c r="AX30" s="103">
        <v>0.222</v>
      </c>
    </row>
    <row r="31" spans="2:68">
      <c r="C31" s="9" t="s">
        <v>402</v>
      </c>
      <c r="I31" s="18"/>
      <c r="J31" s="16" t="s">
        <v>402</v>
      </c>
      <c r="K31" s="131" t="s">
        <v>398</v>
      </c>
      <c r="L31" s="91"/>
      <c r="M31" s="91"/>
      <c r="N31" s="91"/>
      <c r="O31" s="92"/>
      <c r="P31" s="92"/>
      <c r="Q31" s="59" t="s">
        <v>402</v>
      </c>
      <c r="R31" s="121" t="s">
        <v>398</v>
      </c>
      <c r="S31" s="91"/>
      <c r="T31" s="91"/>
      <c r="U31" s="91"/>
      <c r="V31" s="92"/>
      <c r="W31" s="92"/>
      <c r="X31" s="59" t="s">
        <v>402</v>
      </c>
      <c r="Y31" s="121" t="s">
        <v>398</v>
      </c>
      <c r="Z31" s="103"/>
      <c r="AA31" s="103"/>
      <c r="AB31" s="103"/>
      <c r="AC31" s="103"/>
      <c r="AE31" s="16" t="s">
        <v>402</v>
      </c>
      <c r="AF31" s="121" t="s">
        <v>398</v>
      </c>
      <c r="AG31" s="103"/>
      <c r="AH31" s="103"/>
      <c r="AI31" s="103"/>
      <c r="AJ31" s="103"/>
      <c r="AL31" s="16" t="s">
        <v>402</v>
      </c>
      <c r="AM31" s="121" t="s">
        <v>398</v>
      </c>
      <c r="AN31" s="103"/>
      <c r="AO31" s="103"/>
      <c r="AP31" s="103"/>
      <c r="AQ31" s="103"/>
      <c r="AR31" s="9"/>
      <c r="AS31" s="59" t="s">
        <v>402</v>
      </c>
      <c r="AT31" s="121" t="s">
        <v>398</v>
      </c>
      <c r="AU31" s="103"/>
      <c r="AV31" s="103"/>
      <c r="AW31" s="103"/>
      <c r="AX31" s="103"/>
    </row>
    <row r="32" spans="2:68">
      <c r="C32" s="9" t="s">
        <v>403</v>
      </c>
      <c r="D32" s="91">
        <v>0.218</v>
      </c>
      <c r="E32" s="91">
        <v>2.1000000000000001E-2</v>
      </c>
      <c r="F32" s="91">
        <v>0</v>
      </c>
      <c r="G32" s="91">
        <v>0.17599999999999999</v>
      </c>
      <c r="H32" s="91">
        <v>0.26</v>
      </c>
      <c r="I32" s="18"/>
      <c r="J32" s="16" t="s">
        <v>403</v>
      </c>
      <c r="K32" s="116">
        <v>0.27800000000000002</v>
      </c>
      <c r="L32" s="102">
        <v>2.1000000000000001E-2</v>
      </c>
      <c r="M32" s="91">
        <v>0</v>
      </c>
      <c r="N32" s="94">
        <v>0.23699999999999999</v>
      </c>
      <c r="O32" s="94">
        <v>0.32</v>
      </c>
      <c r="P32" s="94"/>
      <c r="Q32" s="59" t="s">
        <v>403</v>
      </c>
      <c r="R32" s="94">
        <v>0.33400000000000002</v>
      </c>
      <c r="S32" s="102">
        <v>2.1999999999999999E-2</v>
      </c>
      <c r="T32" s="91">
        <v>0</v>
      </c>
      <c r="U32" s="94">
        <v>0.28999999999999998</v>
      </c>
      <c r="V32" s="94">
        <v>0.378</v>
      </c>
      <c r="W32" s="94"/>
      <c r="X32" s="59" t="s">
        <v>403</v>
      </c>
      <c r="Y32" s="94">
        <v>0.63200000000000001</v>
      </c>
      <c r="Z32" s="91">
        <v>4.2999999999999997E-2</v>
      </c>
      <c r="AA32" s="91">
        <v>0</v>
      </c>
      <c r="AB32" s="94">
        <v>0.27700000000000002</v>
      </c>
      <c r="AC32" s="94">
        <v>0.35599999999999998</v>
      </c>
      <c r="AE32" s="16" t="s">
        <v>403</v>
      </c>
      <c r="AF32" s="94">
        <v>0.32700000000000001</v>
      </c>
      <c r="AG32" s="91">
        <v>0.02</v>
      </c>
      <c r="AH32" s="91">
        <v>0</v>
      </c>
      <c r="AI32" s="94">
        <v>0.28899999999999998</v>
      </c>
      <c r="AJ32" s="94">
        <v>0.36599999999999999</v>
      </c>
      <c r="AL32" s="16" t="s">
        <v>403</v>
      </c>
      <c r="AM32" s="94">
        <v>0.34100000000000003</v>
      </c>
      <c r="AN32" s="91">
        <v>0.02</v>
      </c>
      <c r="AO32" s="91">
        <v>0</v>
      </c>
      <c r="AP32" s="94">
        <v>0.30099999999999999</v>
      </c>
      <c r="AQ32" s="94">
        <v>0.38100000000000001</v>
      </c>
      <c r="AR32" s="9"/>
      <c r="AS32" s="59" t="s">
        <v>403</v>
      </c>
      <c r="AT32" s="94">
        <v>0.32700000000000001</v>
      </c>
      <c r="AU32" s="91">
        <v>2.1999999999999999E-2</v>
      </c>
      <c r="AV32" s="91">
        <v>0</v>
      </c>
      <c r="AW32" s="94">
        <v>0.28399999999999997</v>
      </c>
      <c r="AX32" s="94">
        <v>0.37</v>
      </c>
    </row>
    <row r="33" spans="2:53">
      <c r="F33" s="115"/>
      <c r="G33" s="115"/>
      <c r="H33" s="115"/>
      <c r="I33" s="16"/>
      <c r="J33" s="16" t="s">
        <v>196</v>
      </c>
      <c r="K33" s="91">
        <v>0.129</v>
      </c>
      <c r="L33" s="91">
        <v>2.1999999999999999E-2</v>
      </c>
      <c r="M33" s="91">
        <v>0</v>
      </c>
      <c r="N33" s="91">
        <v>8.6999999999999994E-2</v>
      </c>
      <c r="O33" s="91">
        <v>0.17100000000000001</v>
      </c>
      <c r="P33" s="91"/>
      <c r="Q33" s="9" t="s">
        <v>225</v>
      </c>
      <c r="R33" s="94">
        <v>-7.0999999999999994E-2</v>
      </c>
      <c r="S33" s="91">
        <v>2.5000000000000001E-2</v>
      </c>
      <c r="T33" s="91">
        <v>4.0000000000000001E-3</v>
      </c>
      <c r="U33" s="94">
        <v>-0.12</v>
      </c>
      <c r="V33" s="94">
        <v>-2.3E-2</v>
      </c>
      <c r="W33" s="94"/>
      <c r="X33" s="9" t="s">
        <v>404</v>
      </c>
      <c r="Y33" s="94">
        <v>-0.13100000000000001</v>
      </c>
      <c r="Z33" s="91">
        <v>2.5000000000000001E-2</v>
      </c>
      <c r="AA33" s="91">
        <v>0</v>
      </c>
      <c r="AB33" s="94">
        <v>-0.157</v>
      </c>
      <c r="AC33" s="94">
        <v>-7.2999999999999995E-2</v>
      </c>
      <c r="AE33" s="18" t="s">
        <v>417</v>
      </c>
      <c r="AF33" s="91">
        <v>0.183</v>
      </c>
      <c r="AG33" s="91">
        <v>2.1999999999999999E-2</v>
      </c>
      <c r="AH33" s="91">
        <v>0</v>
      </c>
      <c r="AI33" s="91">
        <v>0.14099999999999999</v>
      </c>
      <c r="AJ33" s="91">
        <v>0.22600000000000001</v>
      </c>
      <c r="AL33" s="16" t="s">
        <v>517</v>
      </c>
      <c r="AM33" s="91">
        <v>6.3E-2</v>
      </c>
      <c r="AN33" s="91">
        <v>2.4E-2</v>
      </c>
      <c r="AO33" s="91">
        <v>7.0000000000000001E-3</v>
      </c>
      <c r="AP33" s="91">
        <v>1.7000000000000001E-2</v>
      </c>
      <c r="AQ33" s="91">
        <v>0.11</v>
      </c>
      <c r="AR33" s="9"/>
      <c r="AS33" s="9" t="s">
        <v>439</v>
      </c>
      <c r="AT33" s="92">
        <v>2E-3</v>
      </c>
      <c r="AU33" s="92">
        <v>2.5000000000000001E-2</v>
      </c>
      <c r="AV33" s="92">
        <v>0.93500000000000005</v>
      </c>
      <c r="AW33" s="93">
        <v>-4.5999999999999999E-2</v>
      </c>
      <c r="AX33" s="92">
        <v>0.05</v>
      </c>
    </row>
    <row r="34" spans="2:53">
      <c r="C34" s="108"/>
      <c r="D34" s="130"/>
      <c r="E34" s="57"/>
      <c r="F34" s="57"/>
      <c r="G34" s="123"/>
      <c r="H34" s="123"/>
      <c r="I34" s="16"/>
      <c r="J34" s="16" t="s">
        <v>437</v>
      </c>
      <c r="K34" s="93">
        <v>-3.3000000000000002E-2</v>
      </c>
      <c r="L34" s="92">
        <v>2.1000000000000001E-2</v>
      </c>
      <c r="M34" s="92">
        <v>0.126</v>
      </c>
      <c r="N34" s="93">
        <v>-7.4999999999999997E-2</v>
      </c>
      <c r="O34" s="92">
        <v>8.9999999999999993E-3</v>
      </c>
      <c r="P34" s="91"/>
      <c r="Q34" s="9" t="s">
        <v>253</v>
      </c>
      <c r="R34" s="92">
        <v>3.7999999999999999E-2</v>
      </c>
      <c r="S34" s="92">
        <v>2.7E-2</v>
      </c>
      <c r="T34" s="92">
        <v>0.156</v>
      </c>
      <c r="U34" s="93">
        <v>-1.4E-2</v>
      </c>
      <c r="V34" s="92">
        <v>0.09</v>
      </c>
      <c r="W34" s="92"/>
      <c r="AL34" s="16" t="s">
        <v>539</v>
      </c>
      <c r="AM34" s="92">
        <v>8.0000000000000002E-3</v>
      </c>
      <c r="AN34" s="92">
        <v>2.3E-2</v>
      </c>
      <c r="AO34" s="92">
        <v>0.73099999999999998</v>
      </c>
      <c r="AP34" s="93">
        <v>-3.5999999999999997E-2</v>
      </c>
      <c r="AQ34" s="92">
        <v>5.1999999999999998E-2</v>
      </c>
      <c r="AR34" s="9"/>
      <c r="AS34" s="9" t="s">
        <v>440</v>
      </c>
      <c r="AT34" s="93">
        <v>1.0999999999999999E-2</v>
      </c>
      <c r="AU34" s="92">
        <v>2.3E-2</v>
      </c>
      <c r="AV34" s="92">
        <v>0.629</v>
      </c>
      <c r="AW34" s="93">
        <v>-3.5000000000000003E-2</v>
      </c>
      <c r="AX34" s="92">
        <v>5.7000000000000002E-2</v>
      </c>
    </row>
    <row r="35" spans="2:53">
      <c r="C35" s="108"/>
      <c r="D35" s="115"/>
      <c r="E35" s="115"/>
      <c r="F35" s="115"/>
      <c r="G35" s="115"/>
      <c r="H35" s="115"/>
      <c r="I35" s="18"/>
      <c r="J35" s="16" t="s">
        <v>213</v>
      </c>
      <c r="K35" s="91">
        <v>0.14599999999999999</v>
      </c>
      <c r="L35" s="91">
        <v>2.3E-2</v>
      </c>
      <c r="M35" s="91">
        <v>0</v>
      </c>
      <c r="N35" s="91">
        <v>0.10199999999999999</v>
      </c>
      <c r="O35" s="91">
        <v>0.19</v>
      </c>
      <c r="P35" s="91"/>
      <c r="Q35" s="9" t="s">
        <v>441</v>
      </c>
      <c r="R35" s="92">
        <v>0</v>
      </c>
      <c r="S35" s="92">
        <v>2.5999999999999999E-2</v>
      </c>
      <c r="T35" s="92">
        <v>0.996</v>
      </c>
      <c r="U35" s="93">
        <v>-0.05</v>
      </c>
      <c r="V35" s="92">
        <v>0.05</v>
      </c>
      <c r="W35" s="92"/>
      <c r="AR35" s="18"/>
      <c r="BA35" s="18"/>
    </row>
    <row r="36" spans="2:53">
      <c r="C36" s="108"/>
      <c r="D36" s="115"/>
      <c r="E36" s="115"/>
      <c r="F36" s="115"/>
      <c r="G36" s="115"/>
      <c r="H36" s="115"/>
      <c r="I36" s="18"/>
      <c r="Q36" s="9" t="s">
        <v>238</v>
      </c>
      <c r="R36" s="93">
        <v>-3.3000000000000002E-2</v>
      </c>
      <c r="S36" s="92">
        <v>2.5999999999999999E-2</v>
      </c>
      <c r="T36" s="92">
        <v>0.216</v>
      </c>
      <c r="U36" s="93">
        <v>-8.4000000000000005E-2</v>
      </c>
      <c r="V36" s="92">
        <v>1.9E-2</v>
      </c>
      <c r="W36" s="92"/>
    </row>
    <row r="37" spans="2:53">
      <c r="C37" s="108"/>
      <c r="D37" s="115"/>
      <c r="E37" s="115"/>
      <c r="F37" s="115"/>
      <c r="G37" s="115"/>
      <c r="H37" s="115"/>
      <c r="I37" s="18"/>
      <c r="Q37" s="14" t="s">
        <v>617</v>
      </c>
      <c r="R37" s="91"/>
      <c r="S37" s="91"/>
      <c r="T37" s="91"/>
      <c r="U37" s="91"/>
      <c r="V37" s="91"/>
      <c r="W37" s="91"/>
    </row>
    <row r="38" spans="2:53">
      <c r="D38" s="92"/>
      <c r="E38" s="92"/>
      <c r="F38" s="92"/>
      <c r="G38" s="93"/>
      <c r="H38" s="92"/>
      <c r="I38" s="18"/>
      <c r="J38" s="18"/>
      <c r="K38" s="102"/>
      <c r="L38" s="91"/>
      <c r="M38" s="91"/>
      <c r="N38" s="91"/>
      <c r="O38" s="91"/>
      <c r="S38" s="57"/>
      <c r="T38" s="115"/>
      <c r="U38" s="115"/>
      <c r="V38" s="115"/>
      <c r="W38" s="115"/>
    </row>
    <row r="39" spans="2:53">
      <c r="B39" s="141" t="s">
        <v>614</v>
      </c>
      <c r="D39" s="93"/>
      <c r="E39" s="92"/>
      <c r="F39" s="92"/>
      <c r="G39" s="93"/>
      <c r="H39" s="92"/>
      <c r="I39" s="18"/>
      <c r="J39" s="18"/>
      <c r="K39" s="117"/>
      <c r="L39" s="103"/>
      <c r="M39" s="92"/>
      <c r="N39" s="93"/>
      <c r="O39" s="92"/>
      <c r="S39" s="136"/>
      <c r="T39" s="59"/>
      <c r="V39" s="122"/>
    </row>
    <row r="40" spans="2:53">
      <c r="B40" s="16" t="s">
        <v>540</v>
      </c>
      <c r="D40" s="103"/>
      <c r="E40" s="103"/>
      <c r="F40" s="103"/>
      <c r="G40" s="93"/>
      <c r="H40" s="92"/>
      <c r="I40" s="18"/>
      <c r="J40" s="18"/>
      <c r="K40" s="111"/>
      <c r="L40" s="103"/>
      <c r="M40" s="103"/>
      <c r="N40" s="117"/>
      <c r="O40" s="92"/>
      <c r="P40" s="59"/>
      <c r="S40" s="111"/>
      <c r="T40" s="59"/>
      <c r="U40" s="59"/>
      <c r="V40" s="136"/>
    </row>
    <row r="41" spans="2:53">
      <c r="B41" s="16" t="s">
        <v>454</v>
      </c>
      <c r="C41" s="59"/>
      <c r="D41" s="131"/>
      <c r="E41" s="91"/>
      <c r="F41" s="91"/>
      <c r="G41" s="91"/>
      <c r="H41" s="92"/>
      <c r="I41" s="16"/>
      <c r="J41" s="16"/>
      <c r="K41" s="92"/>
      <c r="L41" s="91"/>
      <c r="M41" s="91"/>
      <c r="N41" s="91"/>
      <c r="O41" s="92"/>
      <c r="R41" s="59"/>
      <c r="T41" s="115"/>
      <c r="U41" s="115"/>
      <c r="V41" s="115"/>
    </row>
    <row r="42" spans="2:53">
      <c r="B42" s="16" t="s">
        <v>602</v>
      </c>
      <c r="C42" s="59"/>
      <c r="D42" s="116"/>
      <c r="E42" s="102"/>
      <c r="F42" s="91"/>
      <c r="G42" s="94"/>
      <c r="H42" s="94"/>
      <c r="I42" s="16"/>
      <c r="J42" s="16"/>
      <c r="K42" s="94"/>
      <c r="L42" s="102"/>
      <c r="M42" s="91"/>
      <c r="N42" s="94"/>
      <c r="O42" s="94"/>
      <c r="Q42" s="115"/>
      <c r="R42" s="59"/>
      <c r="S42" s="123"/>
      <c r="T42" s="57"/>
      <c r="U42" s="115"/>
      <c r="V42" s="123"/>
      <c r="W42" s="123"/>
    </row>
    <row r="43" spans="2:53">
      <c r="B43" s="16" t="s">
        <v>603</v>
      </c>
      <c r="C43" s="59"/>
      <c r="D43" s="91"/>
      <c r="E43" s="91"/>
      <c r="F43" s="91"/>
      <c r="G43" s="91"/>
      <c r="H43" s="91"/>
      <c r="I43" s="18"/>
      <c r="J43" s="18"/>
      <c r="K43" s="91"/>
      <c r="L43" s="91"/>
      <c r="M43" s="91"/>
      <c r="N43" s="94"/>
      <c r="O43" s="94"/>
      <c r="Q43" s="59"/>
      <c r="S43" s="115"/>
      <c r="T43" s="115"/>
      <c r="U43" s="115"/>
      <c r="V43" s="123"/>
      <c r="W43" s="123"/>
    </row>
    <row r="44" spans="2:53">
      <c r="B44" s="16"/>
      <c r="C44" s="59"/>
      <c r="D44" s="91"/>
      <c r="E44" s="91"/>
      <c r="F44" s="91"/>
      <c r="G44" s="91"/>
      <c r="H44" s="91"/>
      <c r="I44" s="18"/>
      <c r="J44" s="18"/>
      <c r="K44" s="92"/>
      <c r="L44" s="92"/>
      <c r="M44" s="92"/>
      <c r="N44" s="93"/>
      <c r="O44" s="92"/>
      <c r="V44" s="122"/>
    </row>
    <row r="45" spans="2:53">
      <c r="C45" s="59"/>
      <c r="D45" s="91"/>
      <c r="E45" s="91"/>
      <c r="F45" s="91"/>
      <c r="G45" s="91"/>
      <c r="H45" s="91"/>
      <c r="I45" s="18"/>
      <c r="J45" s="18"/>
      <c r="K45" s="92"/>
      <c r="L45" s="92"/>
      <c r="M45" s="92"/>
      <c r="N45" s="93"/>
      <c r="O45" s="92"/>
      <c r="V45" s="122"/>
    </row>
    <row r="46" spans="2:53">
      <c r="I46" s="18"/>
      <c r="J46" s="18"/>
      <c r="K46" s="93"/>
      <c r="L46" s="92"/>
      <c r="M46" s="92"/>
      <c r="N46" s="93"/>
      <c r="O46" s="92"/>
      <c r="S46" s="122"/>
      <c r="V46" s="122"/>
    </row>
    <row r="47" spans="2:53">
      <c r="I47" s="18"/>
      <c r="J47" s="18"/>
      <c r="K47" s="91"/>
      <c r="L47" s="91"/>
      <c r="M47" s="91"/>
      <c r="N47" s="91"/>
      <c r="O47" s="91"/>
      <c r="S47" s="115"/>
      <c r="T47" s="115"/>
      <c r="U47" s="115"/>
      <c r="V47" s="115"/>
      <c r="W47" s="115"/>
    </row>
    <row r="53" spans="2:7">
      <c r="B53" s="62"/>
      <c r="C53" s="108"/>
      <c r="D53" s="108"/>
      <c r="E53" s="108"/>
      <c r="F53" s="108"/>
      <c r="G53" s="108"/>
    </row>
    <row r="54" spans="2:7">
      <c r="B54" s="18"/>
      <c r="C54" s="108"/>
      <c r="D54" s="108"/>
      <c r="E54" s="108"/>
      <c r="F54" s="108"/>
      <c r="G54" s="108"/>
    </row>
    <row r="55" spans="2:7">
      <c r="B55" s="18"/>
      <c r="C55" s="108"/>
      <c r="D55" s="108"/>
      <c r="E55" s="108"/>
      <c r="F55" s="108"/>
      <c r="G55" s="108"/>
    </row>
    <row r="56" spans="2:7">
      <c r="B56" s="18"/>
      <c r="C56" s="108"/>
      <c r="D56" s="108"/>
      <c r="E56" s="108"/>
      <c r="F56" s="108"/>
      <c r="G56" s="108"/>
    </row>
    <row r="57" spans="2:7">
      <c r="B57" s="18"/>
      <c r="C57" s="108"/>
      <c r="D57" s="108"/>
      <c r="E57" s="108"/>
      <c r="F57" s="108"/>
      <c r="G57" s="108"/>
    </row>
  </sheetData>
  <mergeCells count="16">
    <mergeCell ref="D26:H26"/>
    <mergeCell ref="C2:H2"/>
    <mergeCell ref="D3:H3"/>
    <mergeCell ref="D13:H13"/>
    <mergeCell ref="J13:O13"/>
    <mergeCell ref="J26:O26"/>
    <mergeCell ref="Q13:V13"/>
    <mergeCell ref="X13:AC13"/>
    <mergeCell ref="AE13:AJ13"/>
    <mergeCell ref="AL13:AQ13"/>
    <mergeCell ref="AS13:AX13"/>
    <mergeCell ref="Q26:V26"/>
    <mergeCell ref="X26:AC26"/>
    <mergeCell ref="AE26:AJ26"/>
    <mergeCell ref="AL26:AQ26"/>
    <mergeCell ref="AS26:AX26"/>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E9E48F-2B71-4E40-848E-6473835158E9}">
  <dimension ref="A1:BT55"/>
  <sheetViews>
    <sheetView workbookViewId="0">
      <selection activeCell="A4" sqref="A4"/>
    </sheetView>
  </sheetViews>
  <sheetFormatPr baseColWidth="10" defaultRowHeight="16"/>
  <cols>
    <col min="1" max="1" width="108.6640625" style="2" bestFit="1" customWidth="1"/>
    <col min="2" max="2" width="21.1640625" style="2" customWidth="1"/>
    <col min="3" max="3" width="12.6640625" style="9" customWidth="1"/>
    <col min="4" max="5" width="7.83203125" style="9" customWidth="1"/>
    <col min="6" max="6" width="9.5" style="9" customWidth="1"/>
    <col min="7" max="7" width="10" style="9" customWidth="1"/>
    <col min="8" max="8" width="12.1640625" style="9" customWidth="1"/>
    <col min="9" max="10" width="10.83203125" style="2"/>
    <col min="11" max="15" width="7.83203125" style="9" customWidth="1"/>
    <col min="16" max="17" width="10.83203125" style="2"/>
    <col min="18" max="22" width="7.83203125" style="9" customWidth="1"/>
    <col min="23" max="24" width="10.83203125" style="2"/>
    <col min="25" max="29" width="7.83203125" style="9" customWidth="1"/>
    <col min="30" max="31" width="10.83203125" style="9"/>
    <col min="32" max="36" width="7.83203125" style="9" customWidth="1"/>
    <col min="37" max="38" width="10.83203125" style="9"/>
    <col min="39" max="43" width="7.83203125" style="9" customWidth="1"/>
    <col min="44" max="45" width="10.83203125" style="2"/>
    <col min="46" max="50" width="7.83203125" style="9" customWidth="1"/>
    <col min="51" max="16384" width="10.83203125" style="2"/>
  </cols>
  <sheetData>
    <row r="1" spans="1:72" ht="18">
      <c r="A1" s="17" t="s">
        <v>607</v>
      </c>
      <c r="B1" s="95" t="s">
        <v>537</v>
      </c>
      <c r="C1" s="129"/>
      <c r="D1" s="129"/>
      <c r="E1" s="129"/>
      <c r="F1" s="129"/>
      <c r="G1" s="129"/>
      <c r="H1" s="129"/>
      <c r="I1" s="20"/>
      <c r="J1" s="81" t="s">
        <v>530</v>
      </c>
      <c r="K1" s="132"/>
      <c r="L1" s="132"/>
      <c r="M1" s="132"/>
      <c r="N1" s="132"/>
      <c r="O1" s="132"/>
      <c r="P1" s="98"/>
      <c r="Q1" s="98"/>
      <c r="R1" s="132"/>
      <c r="S1" s="133"/>
      <c r="T1" s="134"/>
      <c r="U1" s="134"/>
      <c r="V1" s="134"/>
      <c r="W1" s="81"/>
      <c r="X1" s="81"/>
      <c r="Y1" s="134"/>
      <c r="Z1" s="134"/>
      <c r="AA1" s="134"/>
      <c r="AB1" s="134"/>
      <c r="AC1" s="134"/>
      <c r="AD1" s="134"/>
      <c r="AE1" s="134"/>
      <c r="AF1" s="134"/>
      <c r="AG1" s="134"/>
      <c r="AH1" s="134"/>
      <c r="AI1" s="134"/>
      <c r="AJ1" s="134"/>
      <c r="AK1" s="134"/>
      <c r="AL1" s="134"/>
      <c r="AM1" s="134"/>
      <c r="AN1" s="134"/>
      <c r="AO1" s="134"/>
      <c r="AP1" s="134"/>
      <c r="AQ1" s="134"/>
      <c r="AR1" s="81"/>
      <c r="AS1" s="81"/>
      <c r="AT1" s="134"/>
      <c r="AU1" s="134"/>
      <c r="AV1" s="134"/>
      <c r="AW1" s="134"/>
      <c r="AX1" s="134"/>
      <c r="AY1" s="39"/>
      <c r="AZ1" s="39"/>
      <c r="BA1" s="39"/>
      <c r="BB1" s="39"/>
      <c r="BC1" s="39"/>
      <c r="BD1" s="39"/>
      <c r="BE1" s="39"/>
      <c r="BF1" s="39"/>
      <c r="BG1" s="39"/>
      <c r="BH1" s="39"/>
      <c r="BI1" s="39"/>
      <c r="BJ1" s="39"/>
      <c r="BK1" s="39"/>
      <c r="BL1" s="39"/>
      <c r="BM1" s="39"/>
      <c r="BN1" s="39"/>
      <c r="BO1" s="39"/>
      <c r="BP1" s="39"/>
      <c r="BQ1" s="39"/>
      <c r="BR1" s="39"/>
      <c r="BS1" s="39"/>
      <c r="BT1" s="39"/>
    </row>
    <row r="2" spans="1:72" ht="18">
      <c r="A2" s="41" t="s">
        <v>610</v>
      </c>
      <c r="B2" s="90"/>
      <c r="C2" s="162" t="s">
        <v>502</v>
      </c>
      <c r="D2" s="162"/>
      <c r="E2" s="162"/>
      <c r="F2" s="162"/>
      <c r="G2" s="162"/>
      <c r="H2" s="162"/>
      <c r="I2" s="90"/>
      <c r="J2" s="90"/>
      <c r="K2" s="118"/>
      <c r="L2" s="118"/>
      <c r="M2" s="118"/>
      <c r="N2" s="118"/>
      <c r="O2" s="118"/>
      <c r="P2" s="90"/>
      <c r="Q2" s="90"/>
      <c r="R2" s="118"/>
    </row>
    <row r="3" spans="1:72" ht="21" customHeight="1">
      <c r="A3" s="40"/>
      <c r="D3" s="155" t="s">
        <v>503</v>
      </c>
      <c r="E3" s="155"/>
      <c r="F3" s="155"/>
      <c r="G3" s="155"/>
      <c r="H3" s="155"/>
      <c r="I3" s="21"/>
      <c r="J3" s="21"/>
      <c r="K3" s="109"/>
      <c r="L3" s="109"/>
      <c r="M3" s="109"/>
      <c r="N3" s="109"/>
      <c r="O3" s="109"/>
      <c r="P3" s="21"/>
      <c r="Q3" s="21"/>
      <c r="R3" s="109"/>
      <c r="T3" s="135"/>
      <c r="AB3" s="135"/>
      <c r="AJ3" s="135"/>
      <c r="AS3" s="96"/>
      <c r="BB3" s="76"/>
      <c r="BK3" s="76"/>
    </row>
    <row r="4" spans="1:72">
      <c r="D4" s="110" t="s">
        <v>392</v>
      </c>
      <c r="E4" s="110" t="s">
        <v>393</v>
      </c>
      <c r="F4" s="110" t="s">
        <v>394</v>
      </c>
      <c r="G4" s="110" t="s">
        <v>395</v>
      </c>
      <c r="H4" s="110" t="s">
        <v>396</v>
      </c>
      <c r="I4" s="22"/>
      <c r="J4" s="60" t="s">
        <v>616</v>
      </c>
      <c r="K4" s="110"/>
      <c r="L4" s="110"/>
      <c r="M4" s="110"/>
      <c r="N4" s="110"/>
      <c r="O4" s="110"/>
      <c r="P4" s="22"/>
      <c r="Q4" s="22"/>
      <c r="R4" s="110"/>
      <c r="U4" s="110"/>
      <c r="V4" s="110"/>
      <c r="W4" s="22"/>
      <c r="X4" s="22"/>
      <c r="Y4" s="110"/>
      <c r="Z4" s="110"/>
      <c r="AC4" s="110"/>
      <c r="AD4" s="110"/>
      <c r="AE4" s="110"/>
      <c r="AF4" s="110"/>
      <c r="AG4" s="110"/>
      <c r="AH4" s="110"/>
      <c r="AJ4" s="59"/>
      <c r="AK4" s="124"/>
      <c r="AL4" s="124"/>
      <c r="AM4" s="124"/>
      <c r="AN4" s="124"/>
      <c r="AO4" s="124"/>
      <c r="AS4" s="16"/>
      <c r="AT4" s="124"/>
      <c r="AU4" s="124"/>
      <c r="AV4" s="124"/>
      <c r="AW4" s="124"/>
      <c r="AX4" s="124"/>
      <c r="BB4" s="16"/>
      <c r="BC4" s="45"/>
      <c r="BD4" s="45"/>
      <c r="BE4" s="45"/>
      <c r="BF4" s="45"/>
      <c r="BG4" s="45"/>
      <c r="BK4" s="16"/>
      <c r="BL4" s="45"/>
      <c r="BM4" s="45"/>
      <c r="BN4" s="45"/>
      <c r="BO4" s="45"/>
      <c r="BP4" s="45"/>
    </row>
    <row r="5" spans="1:72">
      <c r="B5" s="2" t="s">
        <v>612</v>
      </c>
      <c r="C5" s="9" t="s">
        <v>389</v>
      </c>
      <c r="D5" s="92">
        <v>5.8000000000000003E-2</v>
      </c>
      <c r="E5" s="92">
        <v>3.4000000000000002E-2</v>
      </c>
      <c r="F5" s="92">
        <v>8.5000000000000006E-2</v>
      </c>
      <c r="G5" s="93">
        <v>-8.0000000000000002E-3</v>
      </c>
      <c r="H5" s="92">
        <v>0.124</v>
      </c>
      <c r="I5" s="24"/>
      <c r="J5" s="24"/>
      <c r="K5" s="91"/>
      <c r="L5" s="91"/>
      <c r="M5" s="91"/>
      <c r="N5" s="91"/>
      <c r="O5" s="91"/>
      <c r="P5" s="24"/>
      <c r="Q5" s="24"/>
      <c r="R5" s="91"/>
      <c r="U5" s="102"/>
      <c r="V5" s="91"/>
      <c r="W5" s="24"/>
      <c r="X5" s="24"/>
      <c r="Y5" s="91"/>
      <c r="Z5" s="115"/>
      <c r="AC5" s="103"/>
      <c r="AD5" s="103"/>
      <c r="AE5" s="92"/>
      <c r="AF5" s="92"/>
      <c r="AG5" s="92"/>
      <c r="AK5" s="116"/>
      <c r="AL5" s="102"/>
      <c r="AM5" s="102"/>
      <c r="AN5" s="116"/>
      <c r="AO5" s="102"/>
      <c r="AS5" s="18"/>
      <c r="AT5" s="102"/>
      <c r="AU5" s="102"/>
      <c r="AV5" s="102"/>
      <c r="AW5" s="102"/>
      <c r="AX5" s="102"/>
      <c r="BB5" s="18"/>
      <c r="BC5" s="38"/>
      <c r="BD5" s="30"/>
      <c r="BE5" s="30"/>
      <c r="BF5" s="30"/>
      <c r="BG5" s="30"/>
      <c r="BK5" s="18"/>
      <c r="BL5" s="30"/>
      <c r="BM5" s="30"/>
      <c r="BN5" s="30"/>
      <c r="BO5" s="30"/>
      <c r="BP5" s="30"/>
    </row>
    <row r="6" spans="1:72">
      <c r="C6" s="9" t="s">
        <v>390</v>
      </c>
      <c r="D6" s="93">
        <v>-3.1E-2</v>
      </c>
      <c r="E6" s="92">
        <v>5.2999999999999999E-2</v>
      </c>
      <c r="F6" s="92">
        <v>0.55600000000000005</v>
      </c>
      <c r="G6" s="93">
        <v>-0.13500000000000001</v>
      </c>
      <c r="H6" s="92">
        <v>7.2999999999999995E-2</v>
      </c>
      <c r="I6" s="25"/>
      <c r="J6" s="24"/>
      <c r="K6" s="91"/>
      <c r="L6" s="94"/>
      <c r="M6" s="94"/>
      <c r="N6" s="93"/>
      <c r="O6" s="92"/>
      <c r="P6" s="27"/>
      <c r="Q6" s="33"/>
      <c r="R6" s="92"/>
      <c r="U6" s="94"/>
      <c r="V6" s="102"/>
      <c r="W6" s="30"/>
      <c r="X6" s="25"/>
      <c r="Y6" s="94"/>
      <c r="Z6" s="123"/>
      <c r="AC6" s="117"/>
      <c r="AD6" s="103"/>
      <c r="AE6" s="103"/>
      <c r="AF6" s="117"/>
      <c r="AG6" s="93"/>
      <c r="AK6" s="116"/>
      <c r="AL6" s="102"/>
      <c r="AM6" s="102"/>
      <c r="AN6" s="94"/>
      <c r="AO6" s="116"/>
      <c r="AS6" s="18"/>
      <c r="AT6" s="116"/>
      <c r="AU6" s="102"/>
      <c r="AV6" s="102"/>
      <c r="AW6" s="94"/>
      <c r="AX6" s="116"/>
      <c r="BB6" s="18"/>
      <c r="BC6" s="38"/>
      <c r="BD6" s="30"/>
      <c r="BE6" s="31"/>
      <c r="BF6" s="25"/>
      <c r="BG6" s="32"/>
      <c r="BK6" s="18"/>
      <c r="BL6" s="38"/>
      <c r="BM6" s="30"/>
      <c r="BN6" s="31"/>
      <c r="BO6" s="25"/>
      <c r="BP6" s="32"/>
    </row>
    <row r="7" spans="1:72">
      <c r="C7" s="9" t="s">
        <v>391</v>
      </c>
      <c r="D7" s="92">
        <v>0.04</v>
      </c>
      <c r="E7" s="92">
        <v>4.4999999999999998E-2</v>
      </c>
      <c r="F7" s="92">
        <v>0.377</v>
      </c>
      <c r="G7" s="93">
        <v>-4.9000000000000002E-2</v>
      </c>
      <c r="H7" s="92">
        <v>0.129</v>
      </c>
      <c r="I7" s="24"/>
      <c r="J7" s="24"/>
      <c r="K7" s="91"/>
      <c r="L7" s="91"/>
      <c r="M7" s="91"/>
      <c r="N7" s="92"/>
      <c r="O7" s="92"/>
      <c r="P7" s="27"/>
      <c r="Q7" s="33"/>
      <c r="R7" s="92"/>
      <c r="U7" s="102"/>
      <c r="V7" s="102"/>
      <c r="W7" s="30"/>
      <c r="X7" s="30"/>
      <c r="Y7" s="102"/>
      <c r="Z7" s="57"/>
      <c r="AC7" s="111"/>
      <c r="AD7" s="92"/>
      <c r="AE7" s="103"/>
      <c r="AF7" s="117"/>
      <c r="AG7" s="92"/>
      <c r="AK7" s="103"/>
      <c r="AL7" s="103"/>
      <c r="AM7" s="103"/>
      <c r="AN7" s="103"/>
      <c r="AO7" s="103"/>
      <c r="AS7" s="18"/>
      <c r="AT7" s="102"/>
      <c r="AU7" s="102"/>
      <c r="AV7" s="102"/>
      <c r="AW7" s="103"/>
      <c r="AX7" s="102"/>
      <c r="BB7" s="18"/>
      <c r="BC7" s="30"/>
      <c r="BD7" s="30"/>
      <c r="BE7" s="30"/>
      <c r="BF7" s="31"/>
      <c r="BG7" s="30"/>
      <c r="BK7" s="18"/>
      <c r="BL7" s="34"/>
      <c r="BM7" s="34"/>
      <c r="BN7" s="34"/>
      <c r="BO7" s="35"/>
      <c r="BP7" s="34"/>
    </row>
    <row r="8" spans="1:72">
      <c r="C8" s="9" t="s">
        <v>402</v>
      </c>
      <c r="D8" s="9" t="s">
        <v>398</v>
      </c>
      <c r="I8" s="1"/>
      <c r="J8" s="1"/>
      <c r="K8" s="115"/>
      <c r="L8" s="115"/>
      <c r="M8" s="115"/>
      <c r="T8" s="59"/>
      <c r="U8" s="131"/>
      <c r="V8" s="91"/>
      <c r="W8" s="24"/>
      <c r="X8" s="24"/>
      <c r="Y8" s="91"/>
      <c r="Z8" s="115"/>
      <c r="AB8" s="59"/>
      <c r="AC8" s="92"/>
      <c r="AD8" s="92"/>
      <c r="AE8" s="92"/>
      <c r="AF8" s="92"/>
      <c r="AG8" s="92"/>
      <c r="AJ8" s="59"/>
      <c r="AK8" s="121"/>
      <c r="AL8" s="103"/>
      <c r="AM8" s="103"/>
      <c r="AN8" s="103"/>
      <c r="AO8" s="103"/>
      <c r="AS8" s="16"/>
      <c r="AT8" s="121"/>
      <c r="AU8" s="103"/>
      <c r="AV8" s="103"/>
      <c r="AW8" s="103"/>
      <c r="AX8" s="103"/>
      <c r="BB8" s="16"/>
      <c r="BC8" s="74"/>
      <c r="BD8" s="34"/>
      <c r="BE8" s="34"/>
      <c r="BF8" s="34"/>
      <c r="BG8" s="34"/>
      <c r="BK8" s="16"/>
      <c r="BL8" s="74"/>
      <c r="BM8" s="34"/>
      <c r="BN8" s="34"/>
      <c r="BO8" s="34"/>
      <c r="BP8" s="34"/>
    </row>
    <row r="9" spans="1:72">
      <c r="C9" s="9" t="s">
        <v>403</v>
      </c>
      <c r="D9" s="91">
        <v>0.24299999999999999</v>
      </c>
      <c r="E9" s="91">
        <v>2.1000000000000001E-2</v>
      </c>
      <c r="F9" s="91">
        <v>0</v>
      </c>
      <c r="G9" s="91">
        <v>0.20200000000000001</v>
      </c>
      <c r="H9" s="91">
        <v>0.28399999999999997</v>
      </c>
      <c r="I9" s="25"/>
      <c r="J9" s="24"/>
      <c r="K9" s="91"/>
      <c r="L9" s="94"/>
      <c r="M9" s="94"/>
      <c r="N9" s="91"/>
      <c r="O9" s="91"/>
      <c r="P9" s="24"/>
      <c r="Q9" s="24"/>
      <c r="R9" s="91"/>
      <c r="T9" s="59"/>
      <c r="U9" s="116"/>
      <c r="V9" s="102"/>
      <c r="W9" s="30"/>
      <c r="X9" s="25"/>
      <c r="Y9" s="94"/>
      <c r="Z9" s="123"/>
      <c r="AB9" s="59"/>
      <c r="AC9" s="93"/>
      <c r="AD9" s="102"/>
      <c r="AE9" s="102"/>
      <c r="AF9" s="93"/>
      <c r="AG9" s="93"/>
      <c r="AJ9" s="59"/>
      <c r="AK9" s="94"/>
      <c r="AL9" s="91"/>
      <c r="AM9" s="91"/>
      <c r="AN9" s="116"/>
      <c r="AO9" s="94"/>
      <c r="AS9" s="16"/>
      <c r="AT9" s="91"/>
      <c r="AU9" s="91"/>
      <c r="AV9" s="91"/>
      <c r="AW9" s="94"/>
      <c r="AX9" s="94"/>
      <c r="BB9" s="16"/>
      <c r="BC9" s="38"/>
      <c r="BD9" s="24"/>
      <c r="BE9" s="24"/>
      <c r="BF9" s="25"/>
      <c r="BG9" s="25"/>
      <c r="BK9" s="16"/>
      <c r="BL9" s="25"/>
      <c r="BM9" s="24"/>
      <c r="BN9" s="30"/>
      <c r="BO9" s="25"/>
      <c r="BP9" s="25"/>
    </row>
    <row r="10" spans="1:72">
      <c r="D10" s="91"/>
      <c r="E10" s="91"/>
      <c r="F10" s="91"/>
      <c r="G10" s="91"/>
      <c r="H10" s="91"/>
      <c r="I10" s="25"/>
      <c r="J10" s="24"/>
      <c r="K10" s="91"/>
      <c r="L10" s="94"/>
      <c r="M10" s="94"/>
      <c r="N10" s="91"/>
      <c r="O10" s="91"/>
      <c r="P10" s="24"/>
      <c r="Q10" s="24"/>
      <c r="R10" s="91"/>
      <c r="T10" s="59"/>
      <c r="U10" s="91"/>
      <c r="V10" s="91"/>
      <c r="W10" s="24"/>
      <c r="X10" s="24"/>
      <c r="Y10" s="91"/>
      <c r="Z10" s="115"/>
      <c r="AC10" s="93"/>
      <c r="AD10" s="92"/>
      <c r="AE10" s="92"/>
      <c r="AF10" s="93"/>
      <c r="AG10" s="93"/>
      <c r="AK10" s="94"/>
      <c r="AL10" s="91"/>
      <c r="AM10" s="91"/>
      <c r="AN10" s="91"/>
      <c r="AO10" s="94"/>
      <c r="AS10" s="18"/>
      <c r="AT10" s="91"/>
      <c r="AU10" s="91"/>
      <c r="AV10" s="91"/>
      <c r="AW10" s="91"/>
      <c r="AX10" s="91"/>
      <c r="BB10" s="16"/>
      <c r="BC10" s="27"/>
      <c r="BD10" s="27"/>
      <c r="BE10" s="27"/>
      <c r="BF10" s="33"/>
      <c r="BG10" s="27"/>
      <c r="BK10" s="18"/>
      <c r="BL10" s="33"/>
      <c r="BM10" s="27"/>
      <c r="BN10" s="27"/>
      <c r="BO10" s="33"/>
      <c r="BP10" s="27"/>
    </row>
    <row r="11" spans="1:72">
      <c r="D11" s="91"/>
      <c r="E11" s="91"/>
      <c r="F11" s="91"/>
      <c r="G11" s="91"/>
      <c r="H11" s="91"/>
      <c r="I11" s="25"/>
      <c r="J11" s="24"/>
      <c r="K11" s="91"/>
      <c r="L11" s="94"/>
      <c r="M11" s="94"/>
      <c r="N11" s="91"/>
      <c r="O11" s="91"/>
      <c r="P11" s="24"/>
      <c r="Q11" s="24"/>
      <c r="R11" s="91"/>
      <c r="T11" s="59"/>
      <c r="U11" s="115"/>
      <c r="V11" s="115"/>
      <c r="W11" s="1"/>
      <c r="X11" s="1"/>
      <c r="Y11" s="115"/>
      <c r="Z11" s="115"/>
      <c r="AC11" s="92"/>
      <c r="AD11" s="92"/>
      <c r="AE11" s="92"/>
      <c r="AF11" s="92"/>
      <c r="AG11" s="92"/>
    </row>
    <row r="12" spans="1:72">
      <c r="D12" s="91"/>
      <c r="E12" s="91"/>
      <c r="F12" s="91"/>
      <c r="G12" s="91"/>
      <c r="H12" s="91"/>
      <c r="I12" s="25"/>
      <c r="J12" s="24"/>
      <c r="K12" s="91"/>
      <c r="L12" s="94"/>
      <c r="M12" s="94"/>
      <c r="N12" s="91"/>
      <c r="O12" s="91"/>
      <c r="P12" s="24"/>
      <c r="Q12" s="24"/>
      <c r="R12" s="91"/>
      <c r="T12" s="59"/>
      <c r="U12" s="115"/>
      <c r="V12" s="115"/>
      <c r="W12" s="1"/>
      <c r="X12" s="1"/>
      <c r="Y12" s="115"/>
      <c r="Z12" s="115"/>
    </row>
    <row r="13" spans="1:72" ht="34" customHeight="1">
      <c r="D13" s="155" t="s">
        <v>488</v>
      </c>
      <c r="E13" s="155"/>
      <c r="F13" s="155"/>
      <c r="G13" s="155"/>
      <c r="H13" s="155"/>
      <c r="I13" s="25"/>
      <c r="J13" s="185" t="s">
        <v>533</v>
      </c>
      <c r="K13" s="185"/>
      <c r="L13" s="185"/>
      <c r="M13" s="185"/>
      <c r="N13" s="185"/>
      <c r="O13" s="185"/>
      <c r="Q13" s="184" t="s">
        <v>536</v>
      </c>
      <c r="R13" s="184"/>
      <c r="S13" s="184"/>
      <c r="T13" s="184"/>
      <c r="U13" s="184"/>
      <c r="V13" s="184"/>
      <c r="X13" s="184" t="s">
        <v>534</v>
      </c>
      <c r="Y13" s="184"/>
      <c r="Z13" s="184"/>
      <c r="AA13" s="184"/>
      <c r="AB13" s="184"/>
      <c r="AC13" s="184"/>
      <c r="AE13" s="182" t="s">
        <v>535</v>
      </c>
      <c r="AF13" s="182"/>
      <c r="AG13" s="182"/>
      <c r="AH13" s="182"/>
      <c r="AI13" s="182"/>
      <c r="AJ13" s="182"/>
      <c r="AL13" s="182" t="s">
        <v>538</v>
      </c>
      <c r="AM13" s="182"/>
      <c r="AN13" s="182"/>
      <c r="AO13" s="182"/>
      <c r="AP13" s="182"/>
      <c r="AQ13" s="182"/>
      <c r="AS13" s="184" t="s">
        <v>604</v>
      </c>
      <c r="AT13" s="184"/>
      <c r="AU13" s="184"/>
      <c r="AV13" s="184"/>
      <c r="AW13" s="184"/>
      <c r="AX13" s="184"/>
    </row>
    <row r="14" spans="1:72">
      <c r="D14" s="110" t="s">
        <v>392</v>
      </c>
      <c r="E14" s="110" t="s">
        <v>393</v>
      </c>
      <c r="F14" s="110" t="s">
        <v>394</v>
      </c>
      <c r="G14" s="110" t="s">
        <v>395</v>
      </c>
      <c r="H14" s="110" t="s">
        <v>396</v>
      </c>
      <c r="I14" s="25"/>
      <c r="K14" s="110" t="s">
        <v>392</v>
      </c>
      <c r="L14" s="110" t="s">
        <v>393</v>
      </c>
      <c r="M14" s="110" t="s">
        <v>394</v>
      </c>
      <c r="N14" s="110" t="s">
        <v>395</v>
      </c>
      <c r="O14" s="110" t="s">
        <v>396</v>
      </c>
      <c r="P14" s="22"/>
      <c r="R14" s="110" t="s">
        <v>392</v>
      </c>
      <c r="S14" s="110" t="s">
        <v>393</v>
      </c>
      <c r="T14" s="110" t="s">
        <v>394</v>
      </c>
      <c r="U14" s="110" t="s">
        <v>395</v>
      </c>
      <c r="V14" s="110" t="s">
        <v>396</v>
      </c>
      <c r="W14" s="22"/>
      <c r="X14" s="16"/>
      <c r="Y14" s="124" t="s">
        <v>392</v>
      </c>
      <c r="Z14" s="124" t="s">
        <v>393</v>
      </c>
      <c r="AA14" s="124" t="s">
        <v>394</v>
      </c>
      <c r="AB14" s="124" t="s">
        <v>395</v>
      </c>
      <c r="AC14" s="124" t="s">
        <v>396</v>
      </c>
      <c r="AE14" s="59"/>
      <c r="AF14" s="124" t="s">
        <v>392</v>
      </c>
      <c r="AG14" s="124" t="s">
        <v>393</v>
      </c>
      <c r="AH14" s="124" t="s">
        <v>394</v>
      </c>
      <c r="AI14" s="124" t="s">
        <v>395</v>
      </c>
      <c r="AJ14" s="124" t="s">
        <v>396</v>
      </c>
      <c r="AL14" s="59"/>
      <c r="AM14" s="124" t="s">
        <v>392</v>
      </c>
      <c r="AN14" s="124" t="s">
        <v>393</v>
      </c>
      <c r="AO14" s="124" t="s">
        <v>394</v>
      </c>
      <c r="AP14" s="124" t="s">
        <v>395</v>
      </c>
      <c r="AQ14" s="124" t="s">
        <v>396</v>
      </c>
      <c r="AS14" s="16"/>
      <c r="AT14" s="124" t="s">
        <v>392</v>
      </c>
      <c r="AU14" s="124" t="s">
        <v>393</v>
      </c>
      <c r="AV14" s="124" t="s">
        <v>394</v>
      </c>
      <c r="AW14" s="124" t="s">
        <v>395</v>
      </c>
      <c r="AX14" s="124" t="s">
        <v>396</v>
      </c>
    </row>
    <row r="15" spans="1:72">
      <c r="B15" s="2" t="s">
        <v>612</v>
      </c>
      <c r="C15" s="9" t="s">
        <v>389</v>
      </c>
      <c r="D15" s="91">
        <v>8.2000000000000003E-2</v>
      </c>
      <c r="E15" s="91">
        <v>3.4000000000000002E-2</v>
      </c>
      <c r="F15" s="91">
        <v>1.6E-2</v>
      </c>
      <c r="G15" s="94">
        <v>1.4999999999999999E-2</v>
      </c>
      <c r="H15" s="91">
        <v>0.14899999999999999</v>
      </c>
      <c r="I15" s="25"/>
      <c r="J15" s="18" t="s">
        <v>389</v>
      </c>
      <c r="K15" s="92">
        <v>6.6000000000000003E-2</v>
      </c>
      <c r="L15" s="92">
        <v>3.4000000000000002E-2</v>
      </c>
      <c r="M15" s="92">
        <v>5.2999999999999999E-2</v>
      </c>
      <c r="N15" s="93">
        <v>-1E-3</v>
      </c>
      <c r="O15" s="92">
        <v>0.13300000000000001</v>
      </c>
      <c r="P15" s="1"/>
      <c r="Q15" s="18" t="s">
        <v>389</v>
      </c>
      <c r="R15" s="102">
        <v>0.08</v>
      </c>
      <c r="S15" s="91">
        <v>3.7999999999999999E-2</v>
      </c>
      <c r="T15" s="91">
        <v>3.5999999999999997E-2</v>
      </c>
      <c r="U15" s="91">
        <v>5.0000000000000001E-3</v>
      </c>
      <c r="V15" s="91">
        <v>0.154</v>
      </c>
      <c r="X15" s="18" t="s">
        <v>389</v>
      </c>
      <c r="Y15" s="103">
        <v>1.0999999999999999E-2</v>
      </c>
      <c r="Z15" s="103">
        <v>3.5999999999999997E-2</v>
      </c>
      <c r="AA15" s="103">
        <v>0.751</v>
      </c>
      <c r="AB15" s="117">
        <v>-5.8000000000000003E-2</v>
      </c>
      <c r="AC15" s="103">
        <v>8.1000000000000003E-2</v>
      </c>
      <c r="AE15" s="9" t="s">
        <v>389</v>
      </c>
      <c r="AF15" s="103">
        <v>4.3999999999999997E-2</v>
      </c>
      <c r="AG15" s="103">
        <v>3.5000000000000003E-2</v>
      </c>
      <c r="AH15" s="103">
        <v>0.20699999999999999</v>
      </c>
      <c r="AI15" s="117">
        <v>-2.5000000000000001E-2</v>
      </c>
      <c r="AJ15" s="103">
        <v>0.113</v>
      </c>
      <c r="AL15" s="9" t="s">
        <v>389</v>
      </c>
      <c r="AM15" s="102">
        <v>7.3999999999999996E-2</v>
      </c>
      <c r="AN15" s="102">
        <v>3.4000000000000002E-2</v>
      </c>
      <c r="AO15" s="102">
        <v>2.9000000000000001E-2</v>
      </c>
      <c r="AP15" s="102">
        <v>8.0000000000000002E-3</v>
      </c>
      <c r="AQ15" s="102">
        <v>0.14000000000000001</v>
      </c>
      <c r="AS15" s="18" t="s">
        <v>389</v>
      </c>
      <c r="AT15" s="102">
        <v>8.5000000000000006E-2</v>
      </c>
      <c r="AU15" s="102">
        <v>3.6999999999999998E-2</v>
      </c>
      <c r="AV15" s="102">
        <v>0.02</v>
      </c>
      <c r="AW15" s="102">
        <v>1.4E-2</v>
      </c>
      <c r="AX15" s="102">
        <v>0.157</v>
      </c>
    </row>
    <row r="16" spans="1:72">
      <c r="C16" s="9" t="s">
        <v>390</v>
      </c>
      <c r="D16" s="93">
        <v>-5.1999999999999998E-2</v>
      </c>
      <c r="E16" s="92">
        <v>5.3999999999999999E-2</v>
      </c>
      <c r="F16" s="92">
        <v>0.33300000000000002</v>
      </c>
      <c r="G16" s="93">
        <v>-0.158</v>
      </c>
      <c r="H16" s="92">
        <v>5.2999999999999999E-2</v>
      </c>
      <c r="I16" s="21"/>
      <c r="J16" s="18" t="s">
        <v>390</v>
      </c>
      <c r="K16" s="93">
        <v>-3.2000000000000001E-2</v>
      </c>
      <c r="L16" s="92">
        <v>5.1999999999999998E-2</v>
      </c>
      <c r="M16" s="92">
        <v>0.53700000000000003</v>
      </c>
      <c r="N16" s="93">
        <v>-0.13400000000000001</v>
      </c>
      <c r="O16" s="92">
        <v>7.0000000000000007E-2</v>
      </c>
      <c r="P16" s="77"/>
      <c r="Q16" s="18" t="s">
        <v>390</v>
      </c>
      <c r="R16" s="117">
        <v>-5.1999999999999998E-2</v>
      </c>
      <c r="S16" s="103">
        <v>5.7000000000000002E-2</v>
      </c>
      <c r="T16" s="92">
        <v>0.36499999999999999</v>
      </c>
      <c r="U16" s="93">
        <v>-0.16400000000000001</v>
      </c>
      <c r="V16" s="92">
        <v>6.0999999999999999E-2</v>
      </c>
      <c r="X16" s="18" t="s">
        <v>390</v>
      </c>
      <c r="Y16" s="103">
        <v>1.9E-2</v>
      </c>
      <c r="Z16" s="103">
        <v>5.0999999999999997E-2</v>
      </c>
      <c r="AA16" s="103">
        <v>0.71399999999999997</v>
      </c>
      <c r="AB16" s="93">
        <v>-8.1000000000000003E-2</v>
      </c>
      <c r="AC16" s="103">
        <v>0.11899999999999999</v>
      </c>
      <c r="AE16" s="9" t="s">
        <v>390</v>
      </c>
      <c r="AF16" s="117">
        <v>-1.7000000000000001E-2</v>
      </c>
      <c r="AG16" s="103">
        <v>5.3999999999999999E-2</v>
      </c>
      <c r="AH16" s="103">
        <v>0.747</v>
      </c>
      <c r="AI16" s="93">
        <v>-0.123</v>
      </c>
      <c r="AJ16" s="103">
        <v>8.7999999999999995E-2</v>
      </c>
      <c r="AL16" s="9" t="s">
        <v>390</v>
      </c>
      <c r="AM16" s="117">
        <v>-3.4000000000000002E-2</v>
      </c>
      <c r="AN16" s="103">
        <v>5.0999999999999997E-2</v>
      </c>
      <c r="AO16" s="103">
        <v>0.503</v>
      </c>
      <c r="AP16" s="93">
        <v>-0.13500000000000001</v>
      </c>
      <c r="AQ16" s="103">
        <v>6.6000000000000003E-2</v>
      </c>
      <c r="AS16" s="18" t="s">
        <v>390</v>
      </c>
      <c r="AT16" s="117">
        <v>-5.8000000000000003E-2</v>
      </c>
      <c r="AU16" s="103">
        <v>5.3999999999999999E-2</v>
      </c>
      <c r="AV16" s="103">
        <v>0.28100000000000003</v>
      </c>
      <c r="AW16" s="93">
        <v>-0.16500000000000001</v>
      </c>
      <c r="AX16" s="103">
        <v>4.7E-2</v>
      </c>
      <c r="BB16" s="76"/>
      <c r="BK16" s="76"/>
    </row>
    <row r="17" spans="2:68">
      <c r="C17" s="9" t="s">
        <v>391</v>
      </c>
      <c r="D17" s="93">
        <v>1.7000000000000001E-2</v>
      </c>
      <c r="E17" s="92">
        <v>4.5999999999999999E-2</v>
      </c>
      <c r="F17" s="92">
        <v>0.71099999999999997</v>
      </c>
      <c r="G17" s="93">
        <v>-7.2999999999999995E-2</v>
      </c>
      <c r="H17" s="92">
        <v>0.106</v>
      </c>
      <c r="I17" s="22"/>
      <c r="J17" s="18" t="s">
        <v>391</v>
      </c>
      <c r="K17" s="103">
        <v>0</v>
      </c>
      <c r="L17" s="103">
        <v>4.3999999999999997E-2</v>
      </c>
      <c r="M17" s="103">
        <v>0.999</v>
      </c>
      <c r="N17" s="93">
        <v>-8.6999999999999994E-2</v>
      </c>
      <c r="O17" s="92">
        <v>8.6999999999999994E-2</v>
      </c>
      <c r="P17" s="46"/>
      <c r="Q17" s="18" t="s">
        <v>391</v>
      </c>
      <c r="R17" s="111">
        <v>2.7E-2</v>
      </c>
      <c r="S17" s="103">
        <v>0.05</v>
      </c>
      <c r="T17" s="103">
        <v>0.59299999999999997</v>
      </c>
      <c r="U17" s="117">
        <v>-7.1999999999999995E-2</v>
      </c>
      <c r="V17" s="92">
        <v>0.126</v>
      </c>
      <c r="X17" s="18" t="s">
        <v>391</v>
      </c>
      <c r="Y17" s="117">
        <v>-2.5000000000000001E-2</v>
      </c>
      <c r="Z17" s="103">
        <v>4.3999999999999997E-2</v>
      </c>
      <c r="AA17" s="103">
        <v>0.57699999999999996</v>
      </c>
      <c r="AB17" s="117">
        <v>-0.112</v>
      </c>
      <c r="AC17" s="103">
        <v>6.2E-2</v>
      </c>
      <c r="AE17" s="9" t="s">
        <v>391</v>
      </c>
      <c r="AF17" s="117">
        <v>-1E-3</v>
      </c>
      <c r="AG17" s="103">
        <v>4.5999999999999999E-2</v>
      </c>
      <c r="AH17" s="103">
        <v>0.97899999999999998</v>
      </c>
      <c r="AI17" s="117">
        <v>-9.0999999999999998E-2</v>
      </c>
      <c r="AJ17" s="103">
        <v>8.7999999999999995E-2</v>
      </c>
      <c r="AL17" s="9" t="s">
        <v>391</v>
      </c>
      <c r="AM17" s="103">
        <v>1E-3</v>
      </c>
      <c r="AN17" s="103">
        <v>4.3999999999999997E-2</v>
      </c>
      <c r="AO17" s="103">
        <v>0.97699999999999998</v>
      </c>
      <c r="AP17" s="117">
        <v>-8.4000000000000005E-2</v>
      </c>
      <c r="AQ17" s="103">
        <v>8.6999999999999994E-2</v>
      </c>
      <c r="AS17" s="18" t="s">
        <v>391</v>
      </c>
      <c r="AT17" s="103">
        <v>1.4999999999999999E-2</v>
      </c>
      <c r="AU17" s="103">
        <v>4.7E-2</v>
      </c>
      <c r="AV17" s="103">
        <v>0.74299999999999999</v>
      </c>
      <c r="AW17" s="117">
        <v>-7.6999999999999999E-2</v>
      </c>
      <c r="AX17" s="103">
        <v>0.107</v>
      </c>
      <c r="BC17" s="22"/>
      <c r="BD17" s="22"/>
      <c r="BE17" s="22"/>
      <c r="BF17" s="22"/>
      <c r="BG17" s="22"/>
      <c r="BL17" s="22"/>
      <c r="BM17" s="22"/>
      <c r="BN17" s="22"/>
      <c r="BO17" s="22"/>
      <c r="BP17" s="22"/>
    </row>
    <row r="18" spans="2:68">
      <c r="C18" s="9" t="s">
        <v>402</v>
      </c>
      <c r="I18" s="24"/>
      <c r="J18" s="16" t="s">
        <v>402</v>
      </c>
      <c r="K18" s="131" t="s">
        <v>398</v>
      </c>
      <c r="L18" s="91"/>
      <c r="M18" s="91"/>
      <c r="N18" s="91"/>
      <c r="O18" s="92"/>
      <c r="P18" s="1"/>
      <c r="Q18" s="16" t="s">
        <v>402</v>
      </c>
      <c r="R18" s="92" t="s">
        <v>398</v>
      </c>
      <c r="S18" s="91"/>
      <c r="T18" s="91"/>
      <c r="U18" s="91"/>
      <c r="V18" s="92"/>
      <c r="X18" s="16" t="s">
        <v>402</v>
      </c>
      <c r="Y18" s="121" t="s">
        <v>398</v>
      </c>
      <c r="Z18" s="103"/>
      <c r="AA18" s="103"/>
      <c r="AB18" s="103"/>
      <c r="AC18" s="103"/>
      <c r="AE18" s="59" t="s">
        <v>402</v>
      </c>
      <c r="AF18" s="121" t="s">
        <v>398</v>
      </c>
      <c r="AG18" s="103"/>
      <c r="AH18" s="103"/>
      <c r="AI18" s="103"/>
      <c r="AJ18" s="103"/>
      <c r="AL18" s="59" t="s">
        <v>402</v>
      </c>
      <c r="AM18" s="121" t="s">
        <v>398</v>
      </c>
      <c r="AN18" s="103"/>
      <c r="AO18" s="103"/>
      <c r="AP18" s="103"/>
      <c r="AQ18" s="103"/>
      <c r="AS18" s="16" t="s">
        <v>402</v>
      </c>
      <c r="AT18" s="121" t="s">
        <v>398</v>
      </c>
      <c r="AU18" s="103"/>
      <c r="AV18" s="103"/>
      <c r="AW18" s="103"/>
      <c r="AX18" s="103"/>
      <c r="BB18" s="18"/>
      <c r="BC18" s="30"/>
      <c r="BD18" s="30"/>
      <c r="BE18" s="30"/>
      <c r="BF18" s="30"/>
      <c r="BG18" s="30"/>
      <c r="BK18" s="18"/>
      <c r="BL18" s="30"/>
      <c r="BM18" s="30"/>
      <c r="BN18" s="30"/>
      <c r="BO18" s="30"/>
      <c r="BP18" s="30"/>
    </row>
    <row r="19" spans="2:68">
      <c r="C19" s="9" t="s">
        <v>403</v>
      </c>
      <c r="D19" s="94">
        <v>-0.313</v>
      </c>
      <c r="E19" s="91">
        <v>0.02</v>
      </c>
      <c r="F19" s="91">
        <v>0</v>
      </c>
      <c r="G19" s="94">
        <v>-0.35299999999999998</v>
      </c>
      <c r="H19" s="94">
        <v>-0.27400000000000002</v>
      </c>
      <c r="I19" s="33"/>
      <c r="J19" s="16" t="s">
        <v>403</v>
      </c>
      <c r="K19" s="116">
        <v>-0.33600000000000002</v>
      </c>
      <c r="L19" s="102">
        <v>2.1000000000000001E-2</v>
      </c>
      <c r="M19" s="91">
        <v>0</v>
      </c>
      <c r="N19" s="94">
        <v>-0.378</v>
      </c>
      <c r="O19" s="94">
        <v>-0.29399999999999998</v>
      </c>
      <c r="P19" s="77"/>
      <c r="Q19" s="16" t="s">
        <v>403</v>
      </c>
      <c r="R19" s="94">
        <v>-0.33300000000000002</v>
      </c>
      <c r="S19" s="102">
        <v>2.3E-2</v>
      </c>
      <c r="T19" s="91">
        <v>0</v>
      </c>
      <c r="U19" s="94">
        <v>-0.377</v>
      </c>
      <c r="V19" s="94">
        <v>-0.28899999999999998</v>
      </c>
      <c r="X19" s="16" t="s">
        <v>403</v>
      </c>
      <c r="Y19" s="94">
        <v>-0.318</v>
      </c>
      <c r="Z19" s="91">
        <v>0.02</v>
      </c>
      <c r="AA19" s="91">
        <v>0</v>
      </c>
      <c r="AB19" s="94">
        <v>-0.35699999999999998</v>
      </c>
      <c r="AC19" s="94">
        <v>-0.27800000000000002</v>
      </c>
      <c r="AE19" s="59" t="s">
        <v>403</v>
      </c>
      <c r="AF19" s="94">
        <v>-0.316</v>
      </c>
      <c r="AG19" s="91">
        <v>0.02</v>
      </c>
      <c r="AH19" s="91">
        <v>0</v>
      </c>
      <c r="AI19" s="94">
        <v>-0.35599999999999998</v>
      </c>
      <c r="AJ19" s="94">
        <v>-0.27700000000000002</v>
      </c>
      <c r="AL19" s="59" t="s">
        <v>403</v>
      </c>
      <c r="AM19" s="94">
        <v>-0.30399999999999999</v>
      </c>
      <c r="AN19" s="91">
        <v>2.1000000000000001E-2</v>
      </c>
      <c r="AO19" s="91">
        <v>0</v>
      </c>
      <c r="AP19" s="94">
        <v>-0.34499999999999997</v>
      </c>
      <c r="AQ19" s="94">
        <v>-0.26300000000000001</v>
      </c>
      <c r="AS19" s="16" t="s">
        <v>403</v>
      </c>
      <c r="AT19" s="94">
        <v>-0.309</v>
      </c>
      <c r="AU19" s="91">
        <v>2.1999999999999999E-2</v>
      </c>
      <c r="AV19" s="91">
        <v>0</v>
      </c>
      <c r="AW19" s="94">
        <v>-0.35299999999999998</v>
      </c>
      <c r="AX19" s="94">
        <v>-0.26600000000000001</v>
      </c>
      <c r="BB19" s="18"/>
      <c r="BC19" s="37"/>
      <c r="BD19" s="34"/>
      <c r="BE19" s="36"/>
      <c r="BF19" s="33"/>
      <c r="BG19" s="36"/>
      <c r="BK19" s="18"/>
      <c r="BL19" s="37"/>
      <c r="BM19" s="34"/>
      <c r="BN19" s="36"/>
      <c r="BO19" s="33"/>
      <c r="BP19" s="36"/>
    </row>
    <row r="20" spans="2:68">
      <c r="D20" s="92"/>
      <c r="E20" s="92"/>
      <c r="F20" s="92"/>
      <c r="G20" s="93"/>
      <c r="H20" s="92"/>
      <c r="I20" s="33"/>
      <c r="J20" s="16" t="s">
        <v>196</v>
      </c>
      <c r="K20" s="91">
        <v>7.5999999999999998E-2</v>
      </c>
      <c r="L20" s="91">
        <v>2.1999999999999999E-2</v>
      </c>
      <c r="M20" s="91">
        <v>1E-3</v>
      </c>
      <c r="N20" s="91">
        <v>3.3000000000000002E-2</v>
      </c>
      <c r="O20" s="91">
        <v>0.12</v>
      </c>
      <c r="P20" s="1"/>
      <c r="Q20" s="18" t="s">
        <v>225</v>
      </c>
      <c r="R20" s="91">
        <v>-8.8999999999999996E-2</v>
      </c>
      <c r="S20" s="91">
        <v>3.3000000000000002E-2</v>
      </c>
      <c r="T20" s="91">
        <v>7.0000000000000001E-3</v>
      </c>
      <c r="U20" s="94">
        <v>-0.154</v>
      </c>
      <c r="V20" s="94">
        <v>-2.4E-2</v>
      </c>
      <c r="X20" s="18" t="s">
        <v>404</v>
      </c>
      <c r="Y20" s="94">
        <v>-0.125</v>
      </c>
      <c r="Z20" s="91">
        <v>2.1999999999999999E-2</v>
      </c>
      <c r="AA20" s="91">
        <v>0</v>
      </c>
      <c r="AB20" s="94">
        <v>-0.16800000000000001</v>
      </c>
      <c r="AC20" s="94">
        <v>-8.1000000000000003E-2</v>
      </c>
      <c r="AE20" s="9" t="s">
        <v>417</v>
      </c>
      <c r="AF20" s="91">
        <v>0.12</v>
      </c>
      <c r="AG20" s="91">
        <v>2.3E-2</v>
      </c>
      <c r="AH20" s="91">
        <v>0</v>
      </c>
      <c r="AI20" s="91">
        <v>7.5999999999999998E-2</v>
      </c>
      <c r="AJ20" s="91">
        <v>0.16400000000000001</v>
      </c>
      <c r="AL20" s="59" t="s">
        <v>517</v>
      </c>
      <c r="AM20" s="91">
        <v>4.7E-2</v>
      </c>
      <c r="AN20" s="91">
        <v>2.3E-2</v>
      </c>
      <c r="AO20" s="91">
        <v>4.4999999999999998E-2</v>
      </c>
      <c r="AP20" s="91">
        <v>1E-3</v>
      </c>
      <c r="AQ20" s="91">
        <v>0.106</v>
      </c>
      <c r="AS20" s="18" t="s">
        <v>439</v>
      </c>
      <c r="AT20" s="92">
        <v>6.0000000000000001E-3</v>
      </c>
      <c r="AU20" s="92">
        <v>2.5000000000000001E-2</v>
      </c>
      <c r="AV20" s="92">
        <v>0.80700000000000005</v>
      </c>
      <c r="AW20" s="93">
        <v>-4.2000000000000003E-2</v>
      </c>
      <c r="AX20" s="92">
        <v>5.5E-2</v>
      </c>
      <c r="BB20" s="18"/>
      <c r="BC20" s="34"/>
      <c r="BD20" s="34"/>
      <c r="BE20" s="34"/>
      <c r="BF20" s="35"/>
      <c r="BG20" s="34"/>
      <c r="BK20" s="18"/>
      <c r="BL20" s="34"/>
      <c r="BM20" s="34"/>
      <c r="BN20" s="34"/>
      <c r="BO20" s="35"/>
      <c r="BP20" s="34"/>
    </row>
    <row r="21" spans="2:68">
      <c r="J21" s="16" t="s">
        <v>437</v>
      </c>
      <c r="K21" s="91">
        <v>9.0999999999999998E-2</v>
      </c>
      <c r="L21" s="91">
        <v>2.1999999999999999E-2</v>
      </c>
      <c r="M21" s="91">
        <v>0</v>
      </c>
      <c r="N21" s="91">
        <v>4.9000000000000002E-2</v>
      </c>
      <c r="O21" s="91">
        <v>0.13300000000000001</v>
      </c>
      <c r="P21" s="1"/>
      <c r="Q21" s="18" t="s">
        <v>438</v>
      </c>
      <c r="R21" s="92">
        <v>4.7E-2</v>
      </c>
      <c r="S21" s="92">
        <v>3.4000000000000002E-2</v>
      </c>
      <c r="T21" s="92">
        <v>0.16600000000000001</v>
      </c>
      <c r="U21" s="93">
        <v>-1.9E-2</v>
      </c>
      <c r="V21" s="92">
        <v>0.113</v>
      </c>
      <c r="Y21" s="92"/>
      <c r="Z21" s="92"/>
      <c r="AB21" s="59"/>
      <c r="AC21" s="92"/>
      <c r="AD21" s="91"/>
      <c r="AE21" s="91"/>
      <c r="AF21" s="91"/>
      <c r="AG21" s="92"/>
      <c r="AH21" s="92"/>
      <c r="AJ21" s="59"/>
      <c r="AK21" s="121"/>
      <c r="AL21" s="59" t="s">
        <v>539</v>
      </c>
      <c r="AM21" s="92">
        <v>3.1E-2</v>
      </c>
      <c r="AN21" s="92">
        <v>2.3E-2</v>
      </c>
      <c r="AO21" s="92">
        <v>0.16300000000000001</v>
      </c>
      <c r="AP21" s="93">
        <v>-1.2999999999999999E-2</v>
      </c>
      <c r="AQ21" s="92">
        <v>8.8999999999999996E-2</v>
      </c>
      <c r="AS21" s="18" t="s">
        <v>440</v>
      </c>
      <c r="AT21" s="93">
        <v>-3.6999999999999998E-2</v>
      </c>
      <c r="AU21" s="92">
        <v>2.4E-2</v>
      </c>
      <c r="AV21" s="92">
        <v>0.112</v>
      </c>
      <c r="AW21" s="93">
        <v>-8.4000000000000005E-2</v>
      </c>
      <c r="AX21" s="92">
        <v>8.9999999999999993E-3</v>
      </c>
      <c r="BB21" s="16"/>
      <c r="BC21" s="74"/>
      <c r="BD21" s="34"/>
      <c r="BE21" s="34"/>
      <c r="BF21" s="34"/>
      <c r="BG21" s="34"/>
      <c r="BK21" s="16"/>
      <c r="BL21" s="74"/>
      <c r="BM21" s="34"/>
      <c r="BN21" s="34"/>
      <c r="BO21" s="34"/>
      <c r="BP21" s="34"/>
    </row>
    <row r="22" spans="2:68">
      <c r="D22" s="91"/>
      <c r="E22" s="91"/>
      <c r="F22" s="91"/>
      <c r="G22" s="91"/>
      <c r="H22" s="91"/>
      <c r="I22" s="25"/>
      <c r="J22" s="16" t="s">
        <v>213</v>
      </c>
      <c r="K22" s="91">
        <v>5.8000000000000003E-2</v>
      </c>
      <c r="L22" s="91">
        <v>2.3E-2</v>
      </c>
      <c r="M22" s="91">
        <v>1.2E-2</v>
      </c>
      <c r="N22" s="91">
        <v>1.2999999999999999E-2</v>
      </c>
      <c r="O22" s="91">
        <v>0.104</v>
      </c>
      <c r="P22" s="1"/>
      <c r="Q22" s="18" t="s">
        <v>253</v>
      </c>
      <c r="R22" s="92">
        <v>0.03</v>
      </c>
      <c r="S22" s="92">
        <v>2.7E-2</v>
      </c>
      <c r="T22" s="92">
        <v>0.26600000000000001</v>
      </c>
      <c r="U22" s="93">
        <v>-2.3E-2</v>
      </c>
      <c r="V22" s="92">
        <v>8.2000000000000003E-2</v>
      </c>
      <c r="Y22" s="94"/>
      <c r="Z22" s="94"/>
      <c r="AB22" s="59"/>
      <c r="AC22" s="94"/>
      <c r="AD22" s="102"/>
      <c r="AE22" s="91"/>
      <c r="AF22" s="94"/>
      <c r="AG22" s="94"/>
      <c r="AH22" s="94"/>
      <c r="AJ22" s="59"/>
      <c r="AK22" s="94"/>
      <c r="AL22" s="91"/>
      <c r="AM22" s="91"/>
      <c r="AN22" s="94"/>
      <c r="AO22" s="94"/>
      <c r="AS22" s="16"/>
      <c r="AT22" s="94"/>
      <c r="AU22" s="91"/>
      <c r="AV22" s="91"/>
      <c r="AW22" s="94"/>
      <c r="AX22" s="94"/>
      <c r="BB22" s="16"/>
      <c r="BC22" s="25"/>
      <c r="BD22" s="24"/>
      <c r="BE22" s="24"/>
      <c r="BF22" s="25"/>
      <c r="BG22" s="25"/>
      <c r="BK22" s="16"/>
      <c r="BL22" s="25"/>
      <c r="BM22" s="24"/>
      <c r="BN22" s="24"/>
      <c r="BO22" s="25"/>
      <c r="BP22" s="25"/>
    </row>
    <row r="23" spans="2:68">
      <c r="Q23" s="18" t="s">
        <v>441</v>
      </c>
      <c r="R23" s="93">
        <v>-4.0000000000000001E-3</v>
      </c>
      <c r="S23" s="92">
        <v>2.5999999999999999E-2</v>
      </c>
      <c r="T23" s="92">
        <v>0.872</v>
      </c>
      <c r="U23" s="93">
        <v>-5.3999999999999999E-2</v>
      </c>
      <c r="V23" s="92">
        <v>4.5999999999999999E-2</v>
      </c>
      <c r="Y23" s="91"/>
      <c r="Z23" s="91"/>
      <c r="AC23" s="91"/>
      <c r="AD23" s="91"/>
      <c r="AE23" s="91"/>
      <c r="AF23" s="94"/>
      <c r="AG23" s="94"/>
      <c r="AH23" s="94"/>
      <c r="AK23" s="94"/>
      <c r="AL23" s="91"/>
      <c r="AM23" s="91"/>
      <c r="AN23" s="94"/>
      <c r="AO23" s="94"/>
      <c r="AS23" s="18"/>
      <c r="AT23" s="91"/>
      <c r="AU23" s="91"/>
      <c r="AV23" s="91"/>
      <c r="AW23" s="91"/>
      <c r="AX23" s="91"/>
      <c r="BB23" s="16"/>
      <c r="BC23" s="24"/>
      <c r="BD23" s="24"/>
      <c r="BE23" s="24"/>
      <c r="BF23" s="24"/>
      <c r="BG23" s="24"/>
      <c r="BK23" s="18"/>
      <c r="BL23" s="27"/>
      <c r="BM23" s="27"/>
      <c r="BN23" s="27"/>
      <c r="BO23" s="33"/>
      <c r="BP23" s="27"/>
    </row>
    <row r="24" spans="2:68">
      <c r="Q24" s="18" t="s">
        <v>238</v>
      </c>
      <c r="R24" s="91">
        <v>0.12</v>
      </c>
      <c r="S24" s="91">
        <v>2.5999999999999999E-2</v>
      </c>
      <c r="T24" s="91">
        <v>0</v>
      </c>
      <c r="U24" s="91">
        <v>6.9000000000000006E-2</v>
      </c>
      <c r="V24" s="91">
        <v>0.17100000000000001</v>
      </c>
      <c r="Y24" s="91"/>
      <c r="Z24" s="91"/>
      <c r="AC24" s="92"/>
      <c r="AD24" s="92"/>
      <c r="AE24" s="92"/>
      <c r="AF24" s="93"/>
      <c r="AG24" s="92"/>
      <c r="AH24" s="92"/>
      <c r="BB24" s="16"/>
      <c r="BC24" s="27"/>
      <c r="BD24" s="27"/>
      <c r="BE24" s="27"/>
      <c r="BF24" s="33"/>
      <c r="BG24" s="27"/>
      <c r="BK24" s="18"/>
      <c r="BL24" s="33"/>
      <c r="BM24" s="27"/>
      <c r="BN24" s="27"/>
      <c r="BO24" s="33"/>
      <c r="BP24" s="27"/>
    </row>
    <row r="25" spans="2:68">
      <c r="Y25" s="91"/>
      <c r="Z25" s="91"/>
      <c r="AC25" s="92"/>
      <c r="AD25" s="92"/>
      <c r="AE25" s="92"/>
      <c r="AF25" s="93"/>
      <c r="AG25" s="92"/>
      <c r="AH25" s="92"/>
      <c r="BB25" s="18"/>
      <c r="BK25" s="18"/>
    </row>
    <row r="26" spans="2:68">
      <c r="C26" s="108"/>
      <c r="D26" s="155" t="s">
        <v>489</v>
      </c>
      <c r="E26" s="155"/>
      <c r="F26" s="155"/>
      <c r="G26" s="155"/>
      <c r="H26" s="155"/>
      <c r="J26" s="83"/>
      <c r="R26" s="135"/>
      <c r="Z26" s="135"/>
      <c r="AI26" s="137"/>
      <c r="AR26" s="76"/>
      <c r="BA26" s="76"/>
    </row>
    <row r="27" spans="2:68">
      <c r="C27" s="108"/>
      <c r="D27" s="110" t="s">
        <v>392</v>
      </c>
      <c r="E27" s="110" t="s">
        <v>393</v>
      </c>
      <c r="F27" s="110" t="s">
        <v>394</v>
      </c>
      <c r="G27" s="110" t="s">
        <v>395</v>
      </c>
      <c r="H27" s="110" t="s">
        <v>396</v>
      </c>
      <c r="I27" s="21"/>
      <c r="K27" s="110"/>
      <c r="L27" s="110"/>
      <c r="M27" s="110"/>
      <c r="N27" s="110"/>
      <c r="O27" s="110"/>
      <c r="S27" s="110"/>
      <c r="T27" s="110"/>
      <c r="U27" s="110"/>
      <c r="V27" s="110"/>
      <c r="W27" s="22"/>
      <c r="AA27" s="110"/>
      <c r="AB27" s="110"/>
      <c r="AC27" s="110"/>
      <c r="AD27" s="110"/>
      <c r="AE27" s="110"/>
      <c r="AJ27" s="110"/>
      <c r="AK27" s="110"/>
      <c r="AL27" s="110"/>
      <c r="AM27" s="110"/>
      <c r="AN27" s="110"/>
      <c r="AS27" s="22"/>
      <c r="AT27" s="110"/>
      <c r="AU27" s="110"/>
      <c r="AV27" s="110"/>
      <c r="AW27" s="110"/>
      <c r="BB27" s="22"/>
      <c r="BC27" s="22"/>
      <c r="BD27" s="22"/>
      <c r="BE27" s="22"/>
      <c r="BF27" s="22"/>
    </row>
    <row r="28" spans="2:68">
      <c r="B28" s="2" t="s">
        <v>612</v>
      </c>
      <c r="C28" s="9" t="s">
        <v>389</v>
      </c>
      <c r="D28" s="93">
        <v>2.9000000000000001E-2</v>
      </c>
      <c r="E28" s="92">
        <v>3.4000000000000002E-2</v>
      </c>
      <c r="F28" s="92">
        <v>0.39900000000000002</v>
      </c>
      <c r="G28" s="93">
        <v>-3.7999999999999999E-2</v>
      </c>
      <c r="H28" s="92">
        <v>9.6000000000000002E-2</v>
      </c>
      <c r="I28" s="22"/>
      <c r="J28" s="18"/>
      <c r="K28" s="92"/>
      <c r="L28" s="92"/>
      <c r="M28" s="92"/>
      <c r="N28" s="93"/>
      <c r="O28" s="92"/>
      <c r="P28" s="27"/>
      <c r="S28" s="102"/>
      <c r="T28" s="91"/>
      <c r="U28" s="91"/>
      <c r="V28" s="91"/>
      <c r="W28" s="24"/>
      <c r="X28" s="24"/>
      <c r="AA28" s="103"/>
      <c r="AB28" s="103"/>
      <c r="AC28" s="103"/>
      <c r="AD28" s="117"/>
      <c r="AE28" s="103"/>
      <c r="AJ28" s="103"/>
      <c r="AK28" s="103"/>
      <c r="AL28" s="103"/>
      <c r="AM28" s="117"/>
      <c r="AN28" s="103"/>
      <c r="AR28" s="18"/>
      <c r="AS28" s="30"/>
      <c r="AT28" s="102"/>
      <c r="AU28" s="102"/>
      <c r="AV28" s="102"/>
      <c r="AW28" s="102"/>
      <c r="BA28" s="18"/>
      <c r="BB28" s="30"/>
      <c r="BC28" s="30"/>
      <c r="BD28" s="30"/>
      <c r="BE28" s="30"/>
      <c r="BF28" s="30"/>
    </row>
    <row r="29" spans="2:68">
      <c r="C29" s="9" t="s">
        <v>390</v>
      </c>
      <c r="D29" s="93">
        <v>-0.08</v>
      </c>
      <c r="E29" s="92">
        <v>5.3999999999999999E-2</v>
      </c>
      <c r="F29" s="92">
        <v>0.14099999999999999</v>
      </c>
      <c r="G29" s="93">
        <v>-0.185</v>
      </c>
      <c r="H29" s="92">
        <v>2.5999999999999999E-2</v>
      </c>
      <c r="J29" s="18"/>
      <c r="K29" s="93"/>
      <c r="L29" s="92"/>
      <c r="M29" s="92"/>
      <c r="N29" s="93"/>
      <c r="O29" s="92"/>
      <c r="P29" s="27"/>
      <c r="S29" s="117"/>
      <c r="T29" s="103"/>
      <c r="U29" s="92"/>
      <c r="V29" s="93"/>
      <c r="W29" s="27"/>
      <c r="X29" s="27"/>
      <c r="AA29" s="103"/>
      <c r="AB29" s="103"/>
      <c r="AC29" s="103"/>
      <c r="AD29" s="93"/>
      <c r="AE29" s="103"/>
      <c r="AJ29" s="117"/>
      <c r="AK29" s="103"/>
      <c r="AL29" s="103"/>
      <c r="AM29" s="93"/>
      <c r="AN29" s="103"/>
      <c r="AR29" s="18"/>
      <c r="AS29" s="37"/>
      <c r="AT29" s="103"/>
      <c r="AU29" s="103"/>
      <c r="AV29" s="93"/>
      <c r="AW29" s="103"/>
      <c r="BA29" s="18"/>
      <c r="BB29" s="37"/>
      <c r="BC29" s="34"/>
      <c r="BD29" s="36"/>
      <c r="BE29" s="33"/>
      <c r="BF29" s="36"/>
    </row>
    <row r="30" spans="2:68">
      <c r="C30" s="9" t="s">
        <v>391</v>
      </c>
      <c r="D30" s="92">
        <v>5.3999999999999999E-2</v>
      </c>
      <c r="E30" s="92">
        <v>4.5999999999999999E-2</v>
      </c>
      <c r="F30" s="92">
        <v>0.24199999999999999</v>
      </c>
      <c r="G30" s="93">
        <v>-3.5999999999999997E-2</v>
      </c>
      <c r="H30" s="92">
        <v>0.14299999999999999</v>
      </c>
      <c r="I30" s="18"/>
      <c r="J30" s="18"/>
      <c r="K30" s="103"/>
      <c r="L30" s="103"/>
      <c r="M30" s="103"/>
      <c r="N30" s="93"/>
      <c r="O30" s="92"/>
      <c r="P30" s="27"/>
      <c r="S30" s="111"/>
      <c r="T30" s="103"/>
      <c r="U30" s="103"/>
      <c r="V30" s="117"/>
      <c r="W30" s="27"/>
      <c r="X30" s="27"/>
      <c r="AA30" s="117"/>
      <c r="AB30" s="103"/>
      <c r="AC30" s="103"/>
      <c r="AD30" s="117"/>
      <c r="AE30" s="103"/>
      <c r="AJ30" s="117"/>
      <c r="AK30" s="103"/>
      <c r="AL30" s="103"/>
      <c r="AM30" s="117"/>
      <c r="AN30" s="103"/>
      <c r="AR30" s="18"/>
      <c r="AS30" s="34"/>
      <c r="AT30" s="103"/>
      <c r="AU30" s="103"/>
      <c r="AV30" s="117"/>
      <c r="AW30" s="103"/>
      <c r="BA30" s="18"/>
      <c r="BB30" s="34"/>
      <c r="BC30" s="34"/>
      <c r="BD30" s="34"/>
      <c r="BE30" s="35"/>
      <c r="BF30" s="34"/>
    </row>
    <row r="31" spans="2:68">
      <c r="C31" s="9" t="s">
        <v>402</v>
      </c>
      <c r="I31" s="18"/>
      <c r="J31" s="16"/>
      <c r="K31" s="131"/>
      <c r="L31" s="91"/>
      <c r="M31" s="91"/>
      <c r="N31" s="91"/>
      <c r="O31" s="92"/>
      <c r="P31" s="27"/>
      <c r="R31" s="59"/>
      <c r="S31" s="92"/>
      <c r="T31" s="91"/>
      <c r="U31" s="91"/>
      <c r="V31" s="91"/>
      <c r="W31" s="27"/>
      <c r="X31" s="27"/>
      <c r="Z31" s="59"/>
      <c r="AA31" s="121"/>
      <c r="AB31" s="103"/>
      <c r="AC31" s="103"/>
      <c r="AD31" s="103"/>
      <c r="AE31" s="103"/>
      <c r="AI31" s="59"/>
      <c r="AJ31" s="121"/>
      <c r="AK31" s="103"/>
      <c r="AL31" s="103"/>
      <c r="AM31" s="103"/>
      <c r="AN31" s="103"/>
      <c r="AR31" s="16"/>
      <c r="AS31" s="74"/>
      <c r="AT31" s="103"/>
      <c r="AU31" s="103"/>
      <c r="AV31" s="103"/>
      <c r="AW31" s="103"/>
      <c r="BA31" s="16"/>
      <c r="BB31" s="74"/>
      <c r="BC31" s="34"/>
      <c r="BD31" s="34"/>
      <c r="BE31" s="34"/>
      <c r="BF31" s="34"/>
    </row>
    <row r="32" spans="2:68">
      <c r="C32" s="9" t="s">
        <v>403</v>
      </c>
      <c r="D32" s="91">
        <v>0.32300000000000001</v>
      </c>
      <c r="E32" s="91">
        <v>0.02</v>
      </c>
      <c r="F32" s="91">
        <v>0.02</v>
      </c>
      <c r="G32" s="91">
        <v>0.28399999999999997</v>
      </c>
      <c r="H32" s="91">
        <v>0.36099999999999999</v>
      </c>
      <c r="I32" s="18"/>
      <c r="J32" s="16"/>
      <c r="K32" s="116"/>
      <c r="L32" s="102"/>
      <c r="M32" s="91"/>
      <c r="N32" s="94"/>
      <c r="O32" s="94"/>
      <c r="P32" s="25"/>
      <c r="R32" s="59"/>
      <c r="S32" s="94"/>
      <c r="T32" s="102"/>
      <c r="U32" s="91"/>
      <c r="V32" s="94"/>
      <c r="W32" s="25"/>
      <c r="X32" s="25"/>
      <c r="Z32" s="59"/>
      <c r="AA32" s="94"/>
      <c r="AB32" s="91"/>
      <c r="AC32" s="91"/>
      <c r="AD32" s="94"/>
      <c r="AE32" s="94"/>
      <c r="AI32" s="59"/>
      <c r="AJ32" s="94"/>
      <c r="AK32" s="91"/>
      <c r="AL32" s="91"/>
      <c r="AM32" s="94"/>
      <c r="AN32" s="94"/>
      <c r="AR32" s="16"/>
      <c r="AS32" s="25"/>
      <c r="AT32" s="91"/>
      <c r="AU32" s="91"/>
      <c r="AV32" s="94"/>
      <c r="AW32" s="94"/>
      <c r="BA32" s="16"/>
      <c r="BB32" s="25"/>
      <c r="BC32" s="24"/>
      <c r="BD32" s="24"/>
      <c r="BE32" s="25"/>
      <c r="BF32" s="25"/>
    </row>
    <row r="33" spans="2:58">
      <c r="F33" s="115"/>
      <c r="G33" s="115"/>
      <c r="H33" s="115"/>
      <c r="I33" s="16"/>
      <c r="J33" s="16"/>
      <c r="K33" s="91"/>
      <c r="L33" s="91"/>
      <c r="M33" s="91"/>
      <c r="N33" s="91"/>
      <c r="O33" s="91"/>
      <c r="P33" s="24"/>
      <c r="S33" s="91"/>
      <c r="T33" s="91"/>
      <c r="U33" s="91"/>
      <c r="V33" s="94"/>
      <c r="W33" s="25"/>
      <c r="X33" s="25"/>
      <c r="AA33" s="94"/>
      <c r="AB33" s="91"/>
      <c r="AC33" s="91"/>
      <c r="AD33" s="94"/>
      <c r="AE33" s="94"/>
      <c r="AJ33" s="91"/>
      <c r="AK33" s="91"/>
      <c r="AL33" s="91"/>
      <c r="AM33" s="91"/>
      <c r="AN33" s="91"/>
      <c r="AR33" s="16"/>
      <c r="AS33" s="24"/>
      <c r="AT33" s="91"/>
      <c r="AU33" s="91"/>
      <c r="AV33" s="91"/>
      <c r="AW33" s="91"/>
      <c r="BA33" s="18"/>
      <c r="BB33" s="27"/>
      <c r="BC33" s="27"/>
      <c r="BD33" s="27"/>
      <c r="BE33" s="33"/>
      <c r="BF33" s="27"/>
    </row>
    <row r="34" spans="2:58">
      <c r="C34" s="108"/>
      <c r="D34" s="130"/>
      <c r="E34" s="57"/>
      <c r="F34" s="57"/>
      <c r="G34" s="123"/>
      <c r="H34" s="123"/>
      <c r="I34" s="16"/>
      <c r="J34" s="16"/>
      <c r="K34" s="91"/>
      <c r="L34" s="91"/>
      <c r="M34" s="91"/>
      <c r="N34" s="91"/>
      <c r="O34" s="91"/>
      <c r="P34" s="24"/>
      <c r="S34" s="92"/>
      <c r="T34" s="92"/>
      <c r="U34" s="92"/>
      <c r="V34" s="93"/>
      <c r="W34" s="27"/>
      <c r="X34" s="27"/>
      <c r="AR34" s="16"/>
      <c r="AS34" s="27"/>
      <c r="AT34" s="92"/>
      <c r="AU34" s="92"/>
      <c r="AV34" s="93"/>
      <c r="AW34" s="92"/>
      <c r="BA34" s="18"/>
      <c r="BB34" s="33"/>
      <c r="BC34" s="27"/>
      <c r="BD34" s="27"/>
      <c r="BE34" s="33"/>
      <c r="BF34" s="27"/>
    </row>
    <row r="35" spans="2:58">
      <c r="B35" s="141" t="s">
        <v>614</v>
      </c>
      <c r="C35" s="108"/>
      <c r="D35" s="115"/>
      <c r="E35" s="115"/>
      <c r="F35" s="115"/>
      <c r="G35" s="115"/>
      <c r="H35" s="115"/>
      <c r="I35" s="18"/>
      <c r="J35" s="16"/>
      <c r="K35" s="91"/>
      <c r="L35" s="91"/>
      <c r="M35" s="91"/>
      <c r="N35" s="91"/>
      <c r="O35" s="91"/>
      <c r="P35" s="24"/>
      <c r="S35" s="92"/>
      <c r="T35" s="92"/>
      <c r="U35" s="92"/>
      <c r="V35" s="93"/>
      <c r="W35" s="27"/>
      <c r="X35" s="27"/>
      <c r="AR35" s="18"/>
      <c r="BA35" s="18"/>
    </row>
    <row r="36" spans="2:58">
      <c r="B36" s="16" t="s">
        <v>540</v>
      </c>
      <c r="D36" s="92"/>
      <c r="E36" s="92"/>
      <c r="F36" s="92"/>
      <c r="G36" s="93"/>
      <c r="H36" s="92"/>
      <c r="I36" s="18"/>
      <c r="J36" s="18"/>
      <c r="K36" s="102"/>
      <c r="L36" s="91"/>
      <c r="M36" s="91"/>
      <c r="N36" s="91"/>
      <c r="O36" s="91"/>
      <c r="S36" s="57"/>
      <c r="T36" s="115"/>
      <c r="U36" s="115"/>
      <c r="V36" s="115"/>
      <c r="W36" s="1"/>
    </row>
    <row r="37" spans="2:58">
      <c r="B37" s="16" t="s">
        <v>454</v>
      </c>
      <c r="D37" s="93"/>
      <c r="E37" s="92"/>
      <c r="F37" s="92"/>
      <c r="G37" s="93"/>
      <c r="H37" s="92"/>
      <c r="I37" s="18"/>
      <c r="J37" s="18"/>
      <c r="K37" s="117"/>
      <c r="L37" s="103"/>
      <c r="M37" s="92"/>
      <c r="N37" s="93"/>
      <c r="O37" s="92"/>
      <c r="S37" s="136"/>
      <c r="T37" s="59"/>
      <c r="V37" s="122"/>
    </row>
    <row r="38" spans="2:58">
      <c r="B38" s="16" t="s">
        <v>602</v>
      </c>
      <c r="D38" s="103"/>
      <c r="E38" s="103"/>
      <c r="F38" s="103"/>
      <c r="G38" s="93"/>
      <c r="H38" s="92"/>
      <c r="I38" s="18"/>
      <c r="J38" s="18"/>
      <c r="K38" s="111"/>
      <c r="L38" s="103"/>
      <c r="M38" s="103"/>
      <c r="N38" s="117"/>
      <c r="O38" s="92"/>
      <c r="P38" s="16"/>
      <c r="S38" s="111"/>
      <c r="T38" s="59"/>
      <c r="U38" s="59"/>
      <c r="V38" s="136"/>
    </row>
    <row r="39" spans="2:58">
      <c r="B39" s="16" t="s">
        <v>603</v>
      </c>
      <c r="C39" s="59"/>
      <c r="D39" s="131"/>
      <c r="E39" s="91"/>
      <c r="F39" s="91"/>
      <c r="G39" s="91"/>
      <c r="H39" s="92"/>
      <c r="I39" s="16"/>
      <c r="J39" s="16"/>
      <c r="K39" s="92"/>
      <c r="L39" s="91"/>
      <c r="M39" s="91"/>
      <c r="N39" s="91"/>
      <c r="O39" s="92"/>
      <c r="P39" s="18"/>
      <c r="R39" s="59"/>
      <c r="T39" s="115"/>
      <c r="U39" s="115"/>
      <c r="V39" s="115"/>
    </row>
    <row r="40" spans="2:58">
      <c r="B40" s="16"/>
      <c r="C40" s="59"/>
      <c r="D40" s="116"/>
      <c r="E40" s="102"/>
      <c r="F40" s="91"/>
      <c r="G40" s="94"/>
      <c r="H40" s="94"/>
      <c r="I40" s="16"/>
      <c r="J40" s="16"/>
      <c r="K40" s="94"/>
      <c r="L40" s="102"/>
      <c r="M40" s="91"/>
      <c r="N40" s="94"/>
      <c r="O40" s="94"/>
      <c r="P40" s="18"/>
      <c r="Q40" s="1"/>
      <c r="R40" s="59"/>
      <c r="S40" s="123"/>
      <c r="T40" s="57"/>
      <c r="U40" s="115"/>
      <c r="V40" s="123"/>
      <c r="W40" s="77"/>
    </row>
    <row r="41" spans="2:58">
      <c r="B41" s="18"/>
      <c r="C41" s="59"/>
      <c r="D41" s="91"/>
      <c r="E41" s="91"/>
      <c r="F41" s="91"/>
      <c r="G41" s="91"/>
      <c r="H41" s="91"/>
      <c r="I41" s="18"/>
      <c r="J41" s="18"/>
      <c r="K41" s="91"/>
      <c r="L41" s="91"/>
      <c r="M41" s="91"/>
      <c r="N41" s="94"/>
      <c r="O41" s="94"/>
      <c r="P41" s="18"/>
      <c r="Q41" s="16"/>
      <c r="S41" s="115"/>
      <c r="T41" s="115"/>
      <c r="U41" s="115"/>
      <c r="V41" s="123"/>
      <c r="W41" s="77"/>
    </row>
    <row r="42" spans="2:58">
      <c r="B42" s="18"/>
      <c r="C42" s="59"/>
      <c r="D42" s="91"/>
      <c r="E42" s="91"/>
      <c r="F42" s="91"/>
      <c r="G42" s="91"/>
      <c r="H42" s="91"/>
      <c r="I42" s="18"/>
      <c r="J42" s="18"/>
      <c r="K42" s="92"/>
      <c r="L42" s="92"/>
      <c r="M42" s="92"/>
      <c r="N42" s="93"/>
      <c r="O42" s="92"/>
      <c r="P42" s="18"/>
      <c r="V42" s="122"/>
    </row>
    <row r="43" spans="2:58">
      <c r="C43" s="59"/>
      <c r="D43" s="91"/>
      <c r="E43" s="91"/>
      <c r="F43" s="91"/>
      <c r="G43" s="91"/>
      <c r="H43" s="91"/>
      <c r="I43" s="18"/>
      <c r="J43" s="18"/>
      <c r="K43" s="92"/>
      <c r="L43" s="92"/>
      <c r="M43" s="92"/>
      <c r="N43" s="93"/>
      <c r="O43" s="92"/>
      <c r="P43" s="18"/>
      <c r="V43" s="122"/>
    </row>
    <row r="44" spans="2:58">
      <c r="I44" s="18"/>
      <c r="J44" s="18"/>
      <c r="K44" s="93"/>
      <c r="L44" s="92"/>
      <c r="M44" s="92"/>
      <c r="N44" s="93"/>
      <c r="O44" s="92"/>
      <c r="S44" s="122"/>
      <c r="V44" s="122"/>
    </row>
    <row r="45" spans="2:58">
      <c r="I45" s="18"/>
      <c r="J45" s="18"/>
      <c r="K45" s="91"/>
      <c r="L45" s="91"/>
      <c r="M45" s="91"/>
      <c r="N45" s="91"/>
      <c r="O45" s="91"/>
      <c r="S45" s="115"/>
      <c r="T45" s="115"/>
      <c r="U45" s="115"/>
      <c r="V45" s="115"/>
      <c r="W45" s="1"/>
    </row>
    <row r="51" spans="2:7">
      <c r="B51" s="62"/>
      <c r="C51" s="108"/>
      <c r="D51" s="108"/>
      <c r="E51" s="108"/>
      <c r="F51" s="108"/>
      <c r="G51" s="108"/>
    </row>
    <row r="52" spans="2:7">
      <c r="B52" s="18"/>
      <c r="C52" s="108"/>
      <c r="D52" s="108"/>
      <c r="E52" s="108"/>
      <c r="F52" s="108"/>
      <c r="G52" s="108"/>
    </row>
    <row r="53" spans="2:7">
      <c r="B53" s="18"/>
      <c r="C53" s="108"/>
      <c r="D53" s="108"/>
      <c r="E53" s="108"/>
      <c r="F53" s="108"/>
      <c r="G53" s="108"/>
    </row>
    <row r="54" spans="2:7">
      <c r="B54" s="18"/>
      <c r="C54" s="108"/>
      <c r="D54" s="108"/>
      <c r="E54" s="108"/>
      <c r="F54" s="108"/>
      <c r="G54" s="108"/>
    </row>
    <row r="55" spans="2:7">
      <c r="B55" s="18"/>
      <c r="C55" s="108"/>
      <c r="D55" s="108"/>
      <c r="E55" s="108"/>
      <c r="F55" s="108"/>
      <c r="G55" s="108"/>
    </row>
  </sheetData>
  <mergeCells count="10">
    <mergeCell ref="C2:H2"/>
    <mergeCell ref="D3:H3"/>
    <mergeCell ref="D13:H13"/>
    <mergeCell ref="D26:H26"/>
    <mergeCell ref="J13:O13"/>
    <mergeCell ref="Q13:V13"/>
    <mergeCell ref="X13:AC13"/>
    <mergeCell ref="AE13:AJ13"/>
    <mergeCell ref="AL13:AQ13"/>
    <mergeCell ref="AS13:AX1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BFDD27-3E74-F643-A69F-9B12CD66EAEC}">
  <dimension ref="A1:BT35"/>
  <sheetViews>
    <sheetView workbookViewId="0">
      <selection activeCell="J20" sqref="J20"/>
    </sheetView>
  </sheetViews>
  <sheetFormatPr baseColWidth="10" defaultRowHeight="16"/>
  <cols>
    <col min="1" max="1" width="92.83203125" style="2" bestFit="1" customWidth="1"/>
    <col min="2" max="2" width="23.6640625" style="2" bestFit="1" customWidth="1"/>
    <col min="3" max="5" width="7.83203125" style="9" customWidth="1"/>
    <col min="6" max="6" width="8.6640625" style="9" customWidth="1"/>
    <col min="7" max="7" width="9.1640625" style="9" customWidth="1"/>
    <col min="8" max="10" width="7.83203125" style="9" customWidth="1"/>
    <col min="11" max="11" width="8.6640625" style="9" customWidth="1"/>
    <col min="12" max="12" width="7.83203125" style="9" customWidth="1"/>
    <col min="13" max="13" width="10.83203125" style="2"/>
    <col min="14" max="14" width="15.83203125" style="2" customWidth="1"/>
    <col min="15" max="15" width="9.5" style="9" customWidth="1"/>
    <col min="16" max="24" width="7.83203125" style="9" customWidth="1"/>
    <col min="25" max="25" width="10.83203125" style="2"/>
    <col min="26" max="26" width="25.83203125" style="2" bestFit="1" customWidth="1"/>
    <col min="27" max="36" width="7.83203125" style="9" customWidth="1"/>
    <col min="37" max="37" width="10.83203125" style="2"/>
    <col min="38" max="38" width="12.5" style="2" bestFit="1" customWidth="1"/>
    <col min="39" max="48" width="7.83203125" style="9" customWidth="1"/>
    <col min="49" max="49" width="10.83203125" style="2"/>
    <col min="50" max="50" width="22.6640625" style="2" bestFit="1" customWidth="1"/>
    <col min="51" max="60" width="7.83203125" style="9" customWidth="1"/>
    <col min="61" max="61" width="10.83203125" style="2"/>
    <col min="62" max="62" width="16.33203125" style="2" bestFit="1" customWidth="1"/>
    <col min="63" max="72" width="7.83203125" style="9" customWidth="1"/>
    <col min="73" max="16384" width="10.83203125" style="2"/>
  </cols>
  <sheetData>
    <row r="1" spans="1:72" ht="18">
      <c r="A1" s="17" t="s">
        <v>608</v>
      </c>
      <c r="B1" s="157" t="s">
        <v>537</v>
      </c>
      <c r="C1" s="157"/>
      <c r="D1" s="157"/>
      <c r="E1" s="157"/>
      <c r="F1" s="157"/>
      <c r="G1" s="157"/>
      <c r="H1" s="157"/>
      <c r="I1" s="157"/>
      <c r="J1" s="157"/>
      <c r="K1" s="157"/>
      <c r="L1" s="157"/>
      <c r="M1" s="39"/>
      <c r="N1" s="160" t="s">
        <v>530</v>
      </c>
      <c r="O1" s="161"/>
      <c r="P1" s="161"/>
      <c r="Q1" s="161"/>
      <c r="R1" s="161"/>
      <c r="S1" s="161"/>
      <c r="T1" s="161"/>
      <c r="U1" s="161"/>
      <c r="V1" s="161"/>
      <c r="W1" s="161"/>
      <c r="X1" s="161"/>
      <c r="Y1" s="161"/>
      <c r="Z1" s="161"/>
      <c r="AA1" s="161"/>
      <c r="AB1" s="161"/>
      <c r="AC1" s="161"/>
      <c r="AD1" s="161"/>
      <c r="AE1" s="161"/>
      <c r="AF1" s="161"/>
      <c r="AG1" s="161"/>
      <c r="AH1" s="161"/>
      <c r="AI1" s="161"/>
      <c r="AJ1" s="161"/>
      <c r="AK1" s="161"/>
      <c r="AL1" s="161"/>
      <c r="AM1" s="161"/>
      <c r="AN1" s="161"/>
      <c r="AO1" s="161"/>
      <c r="AP1" s="161"/>
      <c r="AQ1" s="161"/>
      <c r="AR1" s="161"/>
      <c r="AS1" s="161"/>
      <c r="AT1" s="161"/>
      <c r="AU1" s="161"/>
      <c r="AV1" s="161"/>
      <c r="AW1" s="161"/>
      <c r="AX1" s="161"/>
      <c r="AY1" s="161"/>
      <c r="AZ1" s="161"/>
      <c r="BA1" s="161"/>
      <c r="BB1" s="161"/>
      <c r="BC1" s="161"/>
      <c r="BD1" s="161"/>
      <c r="BE1" s="161"/>
      <c r="BF1" s="161"/>
      <c r="BG1" s="161"/>
      <c r="BH1" s="161"/>
      <c r="BI1" s="161"/>
      <c r="BJ1" s="161"/>
      <c r="BK1" s="161"/>
      <c r="BL1" s="161"/>
      <c r="BM1" s="161"/>
      <c r="BN1" s="161"/>
      <c r="BO1" s="161"/>
      <c r="BP1" s="161"/>
      <c r="BQ1" s="161"/>
      <c r="BR1" s="161"/>
      <c r="BS1" s="161"/>
      <c r="BT1" s="161"/>
    </row>
    <row r="2" spans="1:72" ht="18">
      <c r="A2" s="40" t="s">
        <v>514</v>
      </c>
      <c r="B2" s="16"/>
      <c r="C2" s="169" t="s">
        <v>505</v>
      </c>
      <c r="D2" s="169"/>
      <c r="E2" s="169"/>
      <c r="F2" s="169"/>
      <c r="G2" s="169"/>
      <c r="H2" s="169"/>
      <c r="I2" s="169"/>
      <c r="J2" s="169"/>
      <c r="K2" s="169"/>
      <c r="L2" s="169"/>
      <c r="N2" s="16"/>
      <c r="O2" s="169" t="s">
        <v>506</v>
      </c>
      <c r="P2" s="169"/>
      <c r="Q2" s="169"/>
      <c r="R2" s="169"/>
      <c r="S2" s="169"/>
      <c r="T2" s="169"/>
      <c r="U2" s="169"/>
      <c r="V2" s="169"/>
      <c r="W2" s="169"/>
      <c r="X2" s="169"/>
      <c r="Z2" s="16"/>
      <c r="AA2" s="169" t="s">
        <v>507</v>
      </c>
      <c r="AB2" s="169"/>
      <c r="AC2" s="169"/>
      <c r="AD2" s="169"/>
      <c r="AE2" s="169"/>
      <c r="AF2" s="169"/>
      <c r="AG2" s="169"/>
      <c r="AH2" s="169"/>
      <c r="AI2" s="169"/>
      <c r="AJ2" s="169"/>
      <c r="AL2" s="16"/>
      <c r="AM2" s="169" t="s">
        <v>508</v>
      </c>
      <c r="AN2" s="169"/>
      <c r="AO2" s="169"/>
      <c r="AP2" s="169"/>
      <c r="AQ2" s="169"/>
      <c r="AR2" s="169"/>
      <c r="AS2" s="169"/>
      <c r="AT2" s="169"/>
      <c r="AU2" s="169"/>
      <c r="AV2" s="169"/>
      <c r="AX2" s="16"/>
      <c r="AY2" s="138" t="s">
        <v>509</v>
      </c>
      <c r="AZ2" s="138"/>
      <c r="BA2" s="138"/>
      <c r="BB2" s="138"/>
      <c r="BC2" s="138"/>
      <c r="BD2" s="138"/>
      <c r="BE2" s="138"/>
      <c r="BF2" s="138"/>
      <c r="BG2" s="138"/>
      <c r="BH2" s="138"/>
      <c r="BJ2" s="16"/>
      <c r="BK2" s="138" t="s">
        <v>510</v>
      </c>
      <c r="BL2" s="138"/>
      <c r="BM2" s="138"/>
      <c r="BN2" s="138"/>
      <c r="BO2" s="138"/>
      <c r="BP2" s="138"/>
      <c r="BQ2" s="138"/>
      <c r="BR2" s="138"/>
      <c r="BS2" s="138"/>
      <c r="BT2" s="138"/>
    </row>
    <row r="3" spans="1:72">
      <c r="A3" s="18"/>
      <c r="B3" s="16"/>
      <c r="C3" s="170" t="s">
        <v>426</v>
      </c>
      <c r="D3" s="170"/>
      <c r="E3" s="170"/>
      <c r="F3" s="170"/>
      <c r="G3" s="170"/>
      <c r="H3" s="170" t="s">
        <v>427</v>
      </c>
      <c r="I3" s="170"/>
      <c r="J3" s="170"/>
      <c r="K3" s="170"/>
      <c r="L3" s="170"/>
      <c r="N3" s="16"/>
      <c r="O3" s="170" t="s">
        <v>426</v>
      </c>
      <c r="P3" s="170"/>
      <c r="Q3" s="170"/>
      <c r="R3" s="170"/>
      <c r="S3" s="170"/>
      <c r="T3" s="170" t="s">
        <v>427</v>
      </c>
      <c r="U3" s="170"/>
      <c r="V3" s="170"/>
      <c r="W3" s="170"/>
      <c r="X3" s="170"/>
      <c r="Z3" s="16"/>
      <c r="AA3" s="170" t="s">
        <v>426</v>
      </c>
      <c r="AB3" s="170"/>
      <c r="AC3" s="170"/>
      <c r="AD3" s="170"/>
      <c r="AE3" s="170"/>
      <c r="AF3" s="170" t="s">
        <v>427</v>
      </c>
      <c r="AG3" s="170"/>
      <c r="AH3" s="170"/>
      <c r="AI3" s="170"/>
      <c r="AJ3" s="170"/>
      <c r="AL3" s="16"/>
      <c r="AM3" s="170" t="s">
        <v>426</v>
      </c>
      <c r="AN3" s="170"/>
      <c r="AO3" s="170"/>
      <c r="AP3" s="170"/>
      <c r="AQ3" s="170"/>
      <c r="AR3" s="170" t="s">
        <v>427</v>
      </c>
      <c r="AS3" s="170"/>
      <c r="AT3" s="170"/>
      <c r="AU3" s="170"/>
      <c r="AV3" s="170"/>
      <c r="AX3" s="16"/>
      <c r="AY3" s="170" t="s">
        <v>426</v>
      </c>
      <c r="AZ3" s="170"/>
      <c r="BA3" s="170"/>
      <c r="BB3" s="170"/>
      <c r="BC3" s="170"/>
      <c r="BD3" s="170" t="s">
        <v>427</v>
      </c>
      <c r="BE3" s="170"/>
      <c r="BF3" s="170"/>
      <c r="BG3" s="170"/>
      <c r="BH3" s="170"/>
      <c r="BJ3" s="16"/>
      <c r="BK3" s="170" t="s">
        <v>426</v>
      </c>
      <c r="BL3" s="170"/>
      <c r="BM3" s="170"/>
      <c r="BN3" s="170"/>
      <c r="BO3" s="170"/>
      <c r="BP3" s="170" t="s">
        <v>427</v>
      </c>
      <c r="BQ3" s="170"/>
      <c r="BR3" s="170"/>
      <c r="BS3" s="170"/>
      <c r="BT3" s="170"/>
    </row>
    <row r="4" spans="1:72">
      <c r="B4" s="16"/>
      <c r="C4" s="124" t="s">
        <v>392</v>
      </c>
      <c r="D4" s="124" t="s">
        <v>393</v>
      </c>
      <c r="E4" s="124" t="s">
        <v>394</v>
      </c>
      <c r="F4" s="124" t="s">
        <v>395</v>
      </c>
      <c r="G4" s="124" t="s">
        <v>396</v>
      </c>
      <c r="H4" s="124" t="s">
        <v>392</v>
      </c>
      <c r="I4" s="124" t="s">
        <v>393</v>
      </c>
      <c r="J4" s="124" t="s">
        <v>394</v>
      </c>
      <c r="K4" s="124" t="s">
        <v>395</v>
      </c>
      <c r="L4" s="124" t="s">
        <v>396</v>
      </c>
      <c r="N4" s="16"/>
      <c r="O4" s="124" t="s">
        <v>392</v>
      </c>
      <c r="P4" s="124" t="s">
        <v>393</v>
      </c>
      <c r="Q4" s="124" t="s">
        <v>394</v>
      </c>
      <c r="R4" s="124" t="s">
        <v>395</v>
      </c>
      <c r="S4" s="124" t="s">
        <v>396</v>
      </c>
      <c r="T4" s="124" t="s">
        <v>392</v>
      </c>
      <c r="U4" s="124" t="s">
        <v>393</v>
      </c>
      <c r="V4" s="124" t="s">
        <v>394</v>
      </c>
      <c r="W4" s="124" t="s">
        <v>395</v>
      </c>
      <c r="X4" s="124" t="s">
        <v>396</v>
      </c>
      <c r="Z4" s="16"/>
      <c r="AA4" s="124" t="s">
        <v>392</v>
      </c>
      <c r="AB4" s="124" t="s">
        <v>393</v>
      </c>
      <c r="AC4" s="124" t="s">
        <v>394</v>
      </c>
      <c r="AD4" s="124" t="s">
        <v>395</v>
      </c>
      <c r="AE4" s="124" t="s">
        <v>396</v>
      </c>
      <c r="AF4" s="124" t="s">
        <v>392</v>
      </c>
      <c r="AG4" s="124" t="s">
        <v>393</v>
      </c>
      <c r="AH4" s="124" t="s">
        <v>394</v>
      </c>
      <c r="AI4" s="124" t="s">
        <v>395</v>
      </c>
      <c r="AJ4" s="124" t="s">
        <v>396</v>
      </c>
      <c r="AL4" s="16"/>
      <c r="AM4" s="124" t="s">
        <v>392</v>
      </c>
      <c r="AN4" s="124" t="s">
        <v>393</v>
      </c>
      <c r="AO4" s="124" t="s">
        <v>394</v>
      </c>
      <c r="AP4" s="124" t="s">
        <v>395</v>
      </c>
      <c r="AQ4" s="124" t="s">
        <v>396</v>
      </c>
      <c r="AR4" s="124" t="s">
        <v>392</v>
      </c>
      <c r="AS4" s="124" t="s">
        <v>393</v>
      </c>
      <c r="AT4" s="124" t="s">
        <v>394</v>
      </c>
      <c r="AU4" s="124" t="s">
        <v>395</v>
      </c>
      <c r="AV4" s="124" t="s">
        <v>396</v>
      </c>
      <c r="AX4" s="16"/>
      <c r="AY4" s="124" t="s">
        <v>392</v>
      </c>
      <c r="AZ4" s="124" t="s">
        <v>393</v>
      </c>
      <c r="BA4" s="124" t="s">
        <v>394</v>
      </c>
      <c r="BB4" s="124" t="s">
        <v>395</v>
      </c>
      <c r="BC4" s="124" t="s">
        <v>396</v>
      </c>
      <c r="BD4" s="124" t="s">
        <v>392</v>
      </c>
      <c r="BE4" s="124" t="s">
        <v>393</v>
      </c>
      <c r="BF4" s="124" t="s">
        <v>394</v>
      </c>
      <c r="BG4" s="124" t="s">
        <v>395</v>
      </c>
      <c r="BH4" s="124" t="s">
        <v>396</v>
      </c>
      <c r="BJ4" s="16"/>
      <c r="BK4" s="124" t="s">
        <v>392</v>
      </c>
      <c r="BL4" s="124" t="s">
        <v>393</v>
      </c>
      <c r="BM4" s="124" t="s">
        <v>394</v>
      </c>
      <c r="BN4" s="124" t="s">
        <v>395</v>
      </c>
      <c r="BO4" s="124" t="s">
        <v>396</v>
      </c>
      <c r="BP4" s="124" t="s">
        <v>392</v>
      </c>
      <c r="BQ4" s="124" t="s">
        <v>393</v>
      </c>
      <c r="BR4" s="124" t="s">
        <v>394</v>
      </c>
      <c r="BS4" s="124" t="s">
        <v>395</v>
      </c>
      <c r="BT4" s="124" t="s">
        <v>396</v>
      </c>
    </row>
    <row r="5" spans="1:72">
      <c r="B5" s="16" t="s">
        <v>511</v>
      </c>
      <c r="C5" s="57">
        <v>6.7000000000000004E-2</v>
      </c>
      <c r="D5" s="57">
        <v>2.3E-2</v>
      </c>
      <c r="E5" s="57">
        <v>4.0000000000000001E-3</v>
      </c>
      <c r="F5" s="57">
        <v>2.1999999999999999E-2</v>
      </c>
      <c r="G5" s="57">
        <v>0.112</v>
      </c>
      <c r="H5" s="57">
        <v>4.9000000000000002E-2</v>
      </c>
      <c r="I5" s="57">
        <v>2.3E-2</v>
      </c>
      <c r="J5" s="57">
        <v>3.3000000000000002E-2</v>
      </c>
      <c r="K5" s="57">
        <v>0.01</v>
      </c>
      <c r="L5" s="57">
        <v>9.4E-2</v>
      </c>
      <c r="N5" s="16" t="s">
        <v>511</v>
      </c>
      <c r="O5" s="57">
        <v>6.2E-2</v>
      </c>
      <c r="P5" s="57">
        <v>2.4E-2</v>
      </c>
      <c r="Q5" s="57">
        <v>1.0999999999999999E-2</v>
      </c>
      <c r="R5" s="57">
        <v>1.4E-2</v>
      </c>
      <c r="S5" s="57">
        <v>0.109</v>
      </c>
      <c r="T5" s="57">
        <v>4.7E-2</v>
      </c>
      <c r="U5" s="57">
        <v>2.4E-2</v>
      </c>
      <c r="V5" s="57">
        <v>5.0999999999999997E-2</v>
      </c>
      <c r="W5" s="57">
        <v>0</v>
      </c>
      <c r="X5" s="57">
        <v>9.4E-2</v>
      </c>
      <c r="Z5" s="16" t="s">
        <v>511</v>
      </c>
      <c r="AA5" s="57">
        <v>7.0000000000000007E-2</v>
      </c>
      <c r="AB5" s="57">
        <v>2.5999999999999999E-2</v>
      </c>
      <c r="AC5" s="57">
        <v>8.0000000000000002E-3</v>
      </c>
      <c r="AD5" s="57">
        <v>1.7999999999999999E-2</v>
      </c>
      <c r="AE5" s="57">
        <v>0.122</v>
      </c>
      <c r="AF5" s="59">
        <v>0.05</v>
      </c>
      <c r="AG5" s="59">
        <v>2.5999999999999999E-2</v>
      </c>
      <c r="AH5" s="59">
        <v>5.8000000000000003E-2</v>
      </c>
      <c r="AI5" s="59">
        <v>-2E-3</v>
      </c>
      <c r="AJ5" s="59">
        <v>0.10100000000000001</v>
      </c>
      <c r="AL5" s="16" t="s">
        <v>511</v>
      </c>
      <c r="AM5" s="57">
        <v>5.1999999999999998E-2</v>
      </c>
      <c r="AN5" s="57">
        <v>2.4E-2</v>
      </c>
      <c r="AO5" s="57">
        <v>2.9000000000000001E-2</v>
      </c>
      <c r="AP5" s="57">
        <v>5.0000000000000001E-3</v>
      </c>
      <c r="AQ5" s="57">
        <v>9.9000000000000005E-2</v>
      </c>
      <c r="AR5" s="59">
        <v>2.3E-2</v>
      </c>
      <c r="AS5" s="59">
        <v>2.4E-2</v>
      </c>
      <c r="AT5" s="59">
        <v>0.33400000000000002</v>
      </c>
      <c r="AU5" s="59">
        <v>-2.4E-2</v>
      </c>
      <c r="AV5" s="59">
        <v>7.0000000000000007E-2</v>
      </c>
      <c r="AX5" s="16" t="s">
        <v>511</v>
      </c>
      <c r="AY5" s="57">
        <v>5.6000000000000001E-2</v>
      </c>
      <c r="AZ5" s="57">
        <v>2.4E-2</v>
      </c>
      <c r="BA5" s="57">
        <v>0.02</v>
      </c>
      <c r="BB5" s="57">
        <v>8.9999999999999993E-3</v>
      </c>
      <c r="BC5" s="57">
        <v>0.10299999999999999</v>
      </c>
      <c r="BD5" s="59">
        <v>3.5999999999999997E-2</v>
      </c>
      <c r="BE5" s="59">
        <v>2.4E-2</v>
      </c>
      <c r="BF5" s="59">
        <v>0.13400000000000001</v>
      </c>
      <c r="BG5" s="59">
        <v>-1.0999999999999999E-2</v>
      </c>
      <c r="BH5" s="59">
        <v>8.2000000000000003E-2</v>
      </c>
      <c r="BJ5" s="16" t="s">
        <v>511</v>
      </c>
      <c r="BK5" s="57">
        <v>6.2E-2</v>
      </c>
      <c r="BL5" s="57">
        <v>2.5000000000000001E-2</v>
      </c>
      <c r="BM5" s="57">
        <v>1.0999999999999999E-2</v>
      </c>
      <c r="BN5" s="57">
        <v>1.4E-2</v>
      </c>
      <c r="BO5" s="57">
        <v>0.11</v>
      </c>
      <c r="BP5" s="57">
        <v>4.8000000000000001E-2</v>
      </c>
      <c r="BQ5" s="57">
        <v>2.4E-2</v>
      </c>
      <c r="BR5" s="57">
        <v>4.4600000000000001E-2</v>
      </c>
      <c r="BS5" s="57">
        <v>1E-3</v>
      </c>
      <c r="BT5" s="57">
        <v>9.5000000000000001E-2</v>
      </c>
    </row>
    <row r="6" spans="1:72">
      <c r="B6" s="16" t="s">
        <v>402</v>
      </c>
      <c r="C6" s="59" t="s">
        <v>398</v>
      </c>
      <c r="D6" s="59"/>
      <c r="E6" s="59"/>
      <c r="F6" s="59"/>
      <c r="G6" s="59"/>
      <c r="N6" s="16" t="s">
        <v>402</v>
      </c>
      <c r="O6" s="59" t="s">
        <v>398</v>
      </c>
      <c r="P6" s="59"/>
      <c r="Q6" s="59"/>
      <c r="Z6" s="16" t="s">
        <v>402</v>
      </c>
      <c r="AA6" s="59" t="s">
        <v>398</v>
      </c>
      <c r="AL6" s="16" t="s">
        <v>402</v>
      </c>
      <c r="AM6" s="59" t="s">
        <v>398</v>
      </c>
      <c r="AX6" s="16" t="s">
        <v>402</v>
      </c>
      <c r="AY6" s="59" t="s">
        <v>398</v>
      </c>
      <c r="BD6" s="59"/>
      <c r="BJ6" s="16" t="s">
        <v>402</v>
      </c>
      <c r="BK6" s="59" t="s">
        <v>398</v>
      </c>
    </row>
    <row r="7" spans="1:72">
      <c r="B7" s="16" t="s">
        <v>403</v>
      </c>
      <c r="C7" s="57">
        <v>5.2999999999999999E-2</v>
      </c>
      <c r="D7" s="57">
        <v>2.3E-2</v>
      </c>
      <c r="E7" s="57">
        <v>2.3E-2</v>
      </c>
      <c r="F7" s="57">
        <v>7.0000000000000001E-3</v>
      </c>
      <c r="G7" s="57">
        <v>9.8000000000000004E-2</v>
      </c>
      <c r="H7" s="57">
        <v>9.4E-2</v>
      </c>
      <c r="I7" s="57">
        <v>2.3E-2</v>
      </c>
      <c r="J7" s="57">
        <v>0</v>
      </c>
      <c r="K7" s="57">
        <v>4.9000000000000002E-2</v>
      </c>
      <c r="L7" s="57">
        <v>0.13900000000000001</v>
      </c>
      <c r="N7" s="16" t="s">
        <v>403</v>
      </c>
      <c r="O7" s="59">
        <v>4.2999999999999997E-2</v>
      </c>
      <c r="P7" s="59">
        <v>2.5000000000000001E-2</v>
      </c>
      <c r="Q7" s="59">
        <v>7.8E-2</v>
      </c>
      <c r="R7" s="59">
        <v>-5.0000000000000001E-3</v>
      </c>
      <c r="S7" s="59">
        <v>9.0999999999999998E-2</v>
      </c>
      <c r="T7" s="57">
        <v>7.8E-2</v>
      </c>
      <c r="U7" s="57">
        <v>2.4E-2</v>
      </c>
      <c r="V7" s="57">
        <v>1E-3</v>
      </c>
      <c r="W7" s="57">
        <v>0.03</v>
      </c>
      <c r="X7" s="115">
        <v>0.125</v>
      </c>
      <c r="Z7" s="16" t="s">
        <v>403</v>
      </c>
      <c r="AA7" s="57">
        <v>7.9000000000000001E-2</v>
      </c>
      <c r="AB7" s="57">
        <v>2.5999999999999999E-2</v>
      </c>
      <c r="AC7" s="57">
        <v>3.0000000000000001E-3</v>
      </c>
      <c r="AD7" s="115">
        <v>2.7E-2</v>
      </c>
      <c r="AE7" s="115">
        <v>0.13100000000000001</v>
      </c>
      <c r="AF7" s="115">
        <v>0.126</v>
      </c>
      <c r="AG7" s="115">
        <v>2.5999999999999999E-2</v>
      </c>
      <c r="AH7" s="115">
        <v>0</v>
      </c>
      <c r="AI7" s="57">
        <v>7.4999999999999997E-2</v>
      </c>
      <c r="AJ7" s="115">
        <v>0.17799999999999999</v>
      </c>
      <c r="AL7" s="16" t="s">
        <v>403</v>
      </c>
      <c r="AM7" s="57">
        <v>5.1999999999999998E-2</v>
      </c>
      <c r="AN7" s="57">
        <v>2.3E-2</v>
      </c>
      <c r="AO7" s="57">
        <v>2.5999999999999999E-2</v>
      </c>
      <c r="AP7" s="115">
        <v>6.0000000000000001E-3</v>
      </c>
      <c r="AQ7" s="115">
        <v>9.8000000000000004E-2</v>
      </c>
      <c r="AR7" s="115">
        <v>8.6999999999999994E-2</v>
      </c>
      <c r="AS7" s="115">
        <v>2.3E-2</v>
      </c>
      <c r="AT7" s="115">
        <v>0</v>
      </c>
      <c r="AU7" s="57">
        <v>4.1999999999999997E-3</v>
      </c>
      <c r="AV7" s="115">
        <v>0.13300000000000001</v>
      </c>
      <c r="AX7" s="16" t="s">
        <v>403</v>
      </c>
      <c r="AY7" s="57">
        <v>0.05</v>
      </c>
      <c r="AZ7" s="57">
        <v>2.3E-2</v>
      </c>
      <c r="BA7" s="57">
        <v>3.4000000000000002E-2</v>
      </c>
      <c r="BB7" s="115">
        <v>4.0000000000000001E-3</v>
      </c>
      <c r="BC7" s="115">
        <v>9.6000000000000002E-2</v>
      </c>
      <c r="BD7" s="57">
        <v>9.1999999999999998E-2</v>
      </c>
      <c r="BE7" s="57">
        <v>2.3E-2</v>
      </c>
      <c r="BF7" s="57">
        <v>0</v>
      </c>
      <c r="BG7" s="115">
        <v>4.7E-2</v>
      </c>
      <c r="BH7" s="115">
        <v>0.13800000000000001</v>
      </c>
      <c r="BJ7" s="16" t="s">
        <v>403</v>
      </c>
      <c r="BK7" s="57">
        <v>0.06</v>
      </c>
      <c r="BL7" s="57">
        <v>2.5000000000000001E-2</v>
      </c>
      <c r="BM7" s="57">
        <v>1.7999999999999999E-2</v>
      </c>
      <c r="BN7" s="115">
        <v>0.01</v>
      </c>
      <c r="BO7" s="115">
        <v>0.11</v>
      </c>
      <c r="BP7" s="57">
        <v>0.1</v>
      </c>
      <c r="BQ7" s="115">
        <v>2.5000000000000001E-2</v>
      </c>
      <c r="BR7" s="115">
        <v>0</v>
      </c>
      <c r="BS7" s="115">
        <v>5.1999999999999998E-2</v>
      </c>
      <c r="BT7" s="115">
        <v>0.14899999999999999</v>
      </c>
    </row>
    <row r="8" spans="1:72">
      <c r="B8" s="16"/>
      <c r="C8" s="59"/>
      <c r="D8" s="59"/>
      <c r="E8" s="59"/>
      <c r="F8" s="59"/>
      <c r="G8" s="59"/>
      <c r="H8" s="57"/>
      <c r="I8" s="57"/>
      <c r="J8" s="57"/>
      <c r="K8" s="57"/>
      <c r="L8" s="57"/>
      <c r="N8" s="16" t="s">
        <v>196</v>
      </c>
      <c r="O8" s="9">
        <v>-1.6E-2</v>
      </c>
      <c r="P8" s="9">
        <v>2.4E-2</v>
      </c>
      <c r="Q8" s="9">
        <v>0.501</v>
      </c>
      <c r="R8" s="59">
        <v>-6.4000000000000001E-2</v>
      </c>
      <c r="S8" s="59">
        <v>3.1E-2</v>
      </c>
      <c r="T8" s="9">
        <v>-0.01</v>
      </c>
      <c r="U8" s="9">
        <v>2.4E-2</v>
      </c>
      <c r="V8" s="9">
        <v>0.66300000000000003</v>
      </c>
      <c r="W8" s="9">
        <v>-5.8000000000000003E-2</v>
      </c>
      <c r="X8" s="59">
        <v>3.6999999999999998E-2</v>
      </c>
      <c r="Z8" s="18" t="s">
        <v>225</v>
      </c>
      <c r="AA8" s="9">
        <v>-1.0999999999999999E-2</v>
      </c>
      <c r="AB8" s="59">
        <v>3.5000000000000003E-2</v>
      </c>
      <c r="AC8" s="59">
        <v>0.745</v>
      </c>
      <c r="AD8" s="59">
        <v>-0.08</v>
      </c>
      <c r="AE8" s="59">
        <v>5.7000000000000002E-2</v>
      </c>
      <c r="AF8" s="59">
        <v>0</v>
      </c>
      <c r="AG8" s="59">
        <v>3.5000000000000003E-2</v>
      </c>
      <c r="AH8" s="59">
        <v>0.996</v>
      </c>
      <c r="AI8" s="59">
        <v>-6.8000000000000005E-2</v>
      </c>
      <c r="AJ8" s="9">
        <v>6.8000000000000005E-2</v>
      </c>
      <c r="AL8" s="18" t="s">
        <v>404</v>
      </c>
      <c r="AM8" s="115">
        <v>-6.4000000000000001E-2</v>
      </c>
      <c r="AN8" s="57">
        <v>2.3E-2</v>
      </c>
      <c r="AO8" s="57">
        <v>6.0000000000000001E-3</v>
      </c>
      <c r="AP8" s="57">
        <v>-0.20899999999999999</v>
      </c>
      <c r="AQ8" s="57">
        <v>-1.7999999999999999E-2</v>
      </c>
      <c r="AR8" s="57">
        <v>-0.13500000000000001</v>
      </c>
      <c r="AS8" s="57">
        <v>2.3E-2</v>
      </c>
      <c r="AT8" s="57">
        <v>0</v>
      </c>
      <c r="AU8" s="57">
        <v>-0.18</v>
      </c>
      <c r="AV8" s="115">
        <v>-0.09</v>
      </c>
      <c r="AX8" s="18" t="s">
        <v>512</v>
      </c>
      <c r="AY8" s="115">
        <v>9.1999999999999998E-2</v>
      </c>
      <c r="AZ8" s="57">
        <v>2.3E-2</v>
      </c>
      <c r="BA8" s="57">
        <v>0</v>
      </c>
      <c r="BB8" s="115">
        <v>4.7E-2</v>
      </c>
      <c r="BC8" s="115">
        <v>0.13700000000000001</v>
      </c>
      <c r="BD8" s="115">
        <v>9.9000000000000005E-2</v>
      </c>
      <c r="BE8" s="57">
        <v>2.3E-2</v>
      </c>
      <c r="BF8" s="57">
        <v>0</v>
      </c>
      <c r="BG8" s="57">
        <v>5.3999999999999999E-2</v>
      </c>
      <c r="BH8" s="115">
        <v>0.14399999999999999</v>
      </c>
      <c r="BJ8" s="16" t="s">
        <v>406</v>
      </c>
      <c r="BK8" s="9">
        <v>4.2999999999999997E-2</v>
      </c>
      <c r="BL8" s="59">
        <v>2.5000000000000001E-2</v>
      </c>
      <c r="BM8" s="59">
        <v>0.08</v>
      </c>
      <c r="BN8" s="9">
        <v>-5.0000000000000001E-3</v>
      </c>
      <c r="BO8" s="9">
        <v>9.1999999999999998E-2</v>
      </c>
      <c r="BP8" s="57">
        <v>5.7000000000000002E-2</v>
      </c>
      <c r="BQ8" s="57">
        <v>2.4E-2</v>
      </c>
      <c r="BR8" s="57">
        <v>1.9E-2</v>
      </c>
      <c r="BS8" s="115">
        <v>8.9999999999999993E-3</v>
      </c>
      <c r="BT8" s="115">
        <v>0.105</v>
      </c>
    </row>
    <row r="9" spans="1:72">
      <c r="B9" s="16"/>
      <c r="C9" s="124" t="s">
        <v>392</v>
      </c>
      <c r="D9" s="124" t="s">
        <v>393</v>
      </c>
      <c r="E9" s="124" t="s">
        <v>394</v>
      </c>
      <c r="F9" s="124" t="s">
        <v>395</v>
      </c>
      <c r="G9" s="124" t="s">
        <v>396</v>
      </c>
      <c r="H9" s="124" t="s">
        <v>392</v>
      </c>
      <c r="I9" s="124" t="s">
        <v>393</v>
      </c>
      <c r="J9" s="124" t="s">
        <v>394</v>
      </c>
      <c r="K9" s="124" t="s">
        <v>395</v>
      </c>
      <c r="L9" s="124" t="s">
        <v>396</v>
      </c>
      <c r="N9" s="16" t="s">
        <v>437</v>
      </c>
      <c r="O9" s="115">
        <v>7.0000000000000007E-2</v>
      </c>
      <c r="P9" s="115">
        <v>2.3E-2</v>
      </c>
      <c r="Q9" s="115">
        <v>2E-3</v>
      </c>
      <c r="R9" s="115">
        <v>2.5999999999999999E-2</v>
      </c>
      <c r="S9" s="115">
        <v>0.1115</v>
      </c>
      <c r="T9" s="115">
        <v>0.107</v>
      </c>
      <c r="U9" s="115">
        <v>2.3E-2</v>
      </c>
      <c r="V9" s="115">
        <v>0</v>
      </c>
      <c r="W9" s="115">
        <v>6.3E-2</v>
      </c>
      <c r="X9" s="115">
        <v>0.151</v>
      </c>
      <c r="Z9" s="18" t="s">
        <v>438</v>
      </c>
      <c r="AA9" s="9">
        <v>-6.0000000000000001E-3</v>
      </c>
      <c r="AB9" s="9">
        <v>3.4000000000000002E-2</v>
      </c>
      <c r="AC9" s="9">
        <v>0.86499999999999999</v>
      </c>
      <c r="AD9" s="9">
        <v>-7.2999999999999995E-2</v>
      </c>
      <c r="AE9" s="9">
        <v>6.2E-2</v>
      </c>
      <c r="AF9" s="9">
        <v>2.3E-2</v>
      </c>
      <c r="AG9" s="9">
        <v>3.4000000000000002E-2</v>
      </c>
      <c r="AH9" s="9">
        <v>0.49399999999999999</v>
      </c>
      <c r="AI9" s="59">
        <v>-4.3999999999999997E-2</v>
      </c>
      <c r="AJ9" s="59">
        <v>0.09</v>
      </c>
      <c r="AL9" s="18"/>
      <c r="AU9" s="59"/>
      <c r="AV9" s="59"/>
      <c r="BJ9" s="18" t="s">
        <v>439</v>
      </c>
      <c r="BK9" s="115">
        <v>7.6999999999999999E-2</v>
      </c>
      <c r="BL9" s="57">
        <v>2.4E-2</v>
      </c>
      <c r="BM9" s="57">
        <v>1E-3</v>
      </c>
      <c r="BN9" s="115">
        <v>0.03</v>
      </c>
      <c r="BO9" s="115">
        <v>0.124</v>
      </c>
      <c r="BP9" s="115">
        <v>0.11799999999999999</v>
      </c>
      <c r="BQ9" s="57">
        <v>2.3E-2</v>
      </c>
      <c r="BR9" s="57">
        <v>0</v>
      </c>
      <c r="BS9" s="57">
        <v>7.1999999999999995E-2</v>
      </c>
      <c r="BT9" s="115">
        <v>0.16400000000000001</v>
      </c>
    </row>
    <row r="10" spans="1:72">
      <c r="B10" s="16" t="s">
        <v>488</v>
      </c>
      <c r="C10" s="59">
        <v>-4.0000000000000001E-3</v>
      </c>
      <c r="D10" s="59">
        <v>2.5000000000000001E-2</v>
      </c>
      <c r="E10" s="59">
        <v>0.871</v>
      </c>
      <c r="F10" s="59">
        <v>-5.2999999999999999E-2</v>
      </c>
      <c r="G10" s="59">
        <v>4.4999999999999998E-2</v>
      </c>
      <c r="H10" s="59">
        <v>2.1000000000000001E-2</v>
      </c>
      <c r="I10" s="59">
        <v>2.5000000000000001E-2</v>
      </c>
      <c r="J10" s="59">
        <v>0.39100000000000001</v>
      </c>
      <c r="K10" s="59">
        <v>-2.8000000000000001E-2</v>
      </c>
      <c r="L10" s="59">
        <v>7.0000000000000007E-2</v>
      </c>
      <c r="N10" s="16" t="s">
        <v>213</v>
      </c>
      <c r="O10" s="59">
        <v>4.2999999999999997E-2</v>
      </c>
      <c r="P10" s="59">
        <v>2.5000000000000001E-2</v>
      </c>
      <c r="Q10" s="59">
        <v>8.4000000000000005E-2</v>
      </c>
      <c r="R10" s="9">
        <v>-6.0000000000000001E-3</v>
      </c>
      <c r="S10" s="9">
        <v>9.1999999999999998E-2</v>
      </c>
      <c r="T10" s="59">
        <v>4.5999999999999999E-2</v>
      </c>
      <c r="U10" s="59">
        <v>2.5000000000000001E-2</v>
      </c>
      <c r="V10" s="59">
        <v>6.0999999999999999E-2</v>
      </c>
      <c r="W10" s="59">
        <v>-2E-3</v>
      </c>
      <c r="X10" s="9">
        <v>9.5000000000000001E-2</v>
      </c>
      <c r="Z10" s="18" t="s">
        <v>253</v>
      </c>
      <c r="AA10" s="9">
        <v>2.1000000000000001E-2</v>
      </c>
      <c r="AB10" s="9">
        <v>2.8000000000000001E-2</v>
      </c>
      <c r="AC10" s="9">
        <v>0.45500000000000002</v>
      </c>
      <c r="AD10" s="9">
        <v>-3.3000000000000002E-2</v>
      </c>
      <c r="AE10" s="9">
        <v>7.4999999999999997E-2</v>
      </c>
      <c r="AF10" s="115">
        <v>5.8999999999999997E-2</v>
      </c>
      <c r="AG10" s="115">
        <v>2.7E-2</v>
      </c>
      <c r="AH10" s="115">
        <v>3.2000000000000001E-2</v>
      </c>
      <c r="AI10" s="57">
        <v>5.0000000000000001E-3</v>
      </c>
      <c r="AJ10" s="115">
        <v>0.112</v>
      </c>
      <c r="AL10" s="18"/>
      <c r="AR10" s="115"/>
      <c r="AS10" s="115"/>
      <c r="AT10" s="115"/>
      <c r="AU10" s="57"/>
      <c r="AV10" s="115"/>
      <c r="BJ10" s="18" t="s">
        <v>440</v>
      </c>
      <c r="BK10" s="115">
        <v>-0.189</v>
      </c>
      <c r="BL10" s="57">
        <v>2.4E-2</v>
      </c>
      <c r="BM10" s="57">
        <v>0</v>
      </c>
      <c r="BN10" s="115">
        <v>-0.23499999999999999</v>
      </c>
      <c r="BO10" s="115">
        <v>-0.14199999999999999</v>
      </c>
      <c r="BP10" s="115">
        <v>-0.224</v>
      </c>
      <c r="BQ10" s="115">
        <v>2.3E-2</v>
      </c>
      <c r="BR10" s="115">
        <v>0</v>
      </c>
      <c r="BS10" s="115">
        <v>-0.27</v>
      </c>
      <c r="BT10" s="115">
        <v>-0.17899999999999999</v>
      </c>
    </row>
    <row r="11" spans="1:72">
      <c r="B11" s="16" t="s">
        <v>402</v>
      </c>
      <c r="C11" s="59" t="s">
        <v>398</v>
      </c>
      <c r="D11" s="59"/>
      <c r="E11" s="59"/>
      <c r="Z11" s="18" t="s">
        <v>441</v>
      </c>
      <c r="AA11" s="9">
        <v>-1.6E-2</v>
      </c>
      <c r="AB11" s="9">
        <v>2.7E-2</v>
      </c>
      <c r="AC11" s="9">
        <v>0.54700000000000004</v>
      </c>
      <c r="AD11" s="9">
        <v>-7.0000000000000007E-2</v>
      </c>
      <c r="AE11" s="9">
        <v>3.6999999999999998E-2</v>
      </c>
      <c r="AF11" s="9">
        <f>0.033</f>
        <v>3.3000000000000002E-2</v>
      </c>
      <c r="AG11" s="9">
        <v>2.7E-2</v>
      </c>
      <c r="AH11" s="9">
        <v>0.22700000000000001</v>
      </c>
      <c r="AI11" s="59">
        <v>-8.5999999999999993E-2</v>
      </c>
      <c r="AJ11" s="9">
        <v>0.02</v>
      </c>
      <c r="AL11" s="18"/>
      <c r="AU11" s="59"/>
    </row>
    <row r="12" spans="1:72">
      <c r="B12" s="16" t="s">
        <v>403</v>
      </c>
      <c r="C12" s="57">
        <v>6.2E-2</v>
      </c>
      <c r="D12" s="57">
        <v>2.5000000000000001E-2</v>
      </c>
      <c r="E12" s="57">
        <v>1.4E-2</v>
      </c>
      <c r="F12" s="57">
        <v>1.2999999999999999E-2</v>
      </c>
      <c r="G12" s="57">
        <v>0.111</v>
      </c>
      <c r="H12" s="57">
        <v>0.112</v>
      </c>
      <c r="I12" s="57">
        <v>2.5000000000000001E-2</v>
      </c>
      <c r="J12" s="57">
        <v>0</v>
      </c>
      <c r="K12" s="57">
        <v>6.3E-2</v>
      </c>
      <c r="L12" s="57">
        <v>0.16</v>
      </c>
      <c r="Z12" s="18" t="s">
        <v>238</v>
      </c>
      <c r="AA12" s="9">
        <v>8.0000000000000002E-3</v>
      </c>
      <c r="AB12" s="9">
        <v>2.8000000000000001E-2</v>
      </c>
      <c r="AC12" s="9">
        <v>0.78500000000000003</v>
      </c>
      <c r="AD12" s="9">
        <v>-4.7E-2</v>
      </c>
      <c r="AE12" s="9">
        <v>6.2E-2</v>
      </c>
      <c r="AF12" s="9">
        <v>4.2000000000000003E-2</v>
      </c>
      <c r="AG12" s="9">
        <v>2.8000000000000001E-2</v>
      </c>
      <c r="AH12" s="9">
        <v>0.124</v>
      </c>
      <c r="AI12" s="59">
        <v>-1.2E-2</v>
      </c>
      <c r="AJ12" s="9">
        <v>9.6000000000000002E-2</v>
      </c>
      <c r="AL12" s="18"/>
      <c r="AU12" s="59"/>
      <c r="BJ12" s="18" t="s">
        <v>518</v>
      </c>
    </row>
    <row r="13" spans="1:72">
      <c r="B13" s="16"/>
      <c r="C13" s="59"/>
      <c r="D13" s="59"/>
      <c r="E13" s="59"/>
      <c r="F13" s="59"/>
      <c r="G13" s="59"/>
      <c r="H13" s="59"/>
      <c r="I13" s="59"/>
      <c r="J13" s="59"/>
      <c r="K13" s="59"/>
      <c r="L13" s="59"/>
    </row>
    <row r="14" spans="1:72">
      <c r="B14" s="16"/>
      <c r="C14" s="124" t="s">
        <v>392</v>
      </c>
      <c r="D14" s="124" t="s">
        <v>393</v>
      </c>
      <c r="E14" s="124" t="s">
        <v>394</v>
      </c>
      <c r="F14" s="124" t="s">
        <v>395</v>
      </c>
      <c r="G14" s="124" t="s">
        <v>396</v>
      </c>
      <c r="H14" s="124" t="s">
        <v>392</v>
      </c>
      <c r="I14" s="124" t="s">
        <v>393</v>
      </c>
      <c r="J14" s="124" t="s">
        <v>394</v>
      </c>
      <c r="K14" s="124" t="s">
        <v>395</v>
      </c>
      <c r="L14" s="124" t="s">
        <v>396</v>
      </c>
    </row>
    <row r="15" spans="1:72">
      <c r="B15" s="16" t="s">
        <v>513</v>
      </c>
      <c r="C15" s="59">
        <v>-7.0000000000000001E-3</v>
      </c>
      <c r="D15" s="59">
        <v>2.4E-2</v>
      </c>
      <c r="E15" s="59">
        <v>0.77500000000000002</v>
      </c>
      <c r="F15" s="59">
        <v>-5.2999999999999999E-2</v>
      </c>
      <c r="G15" s="59">
        <v>0.04</v>
      </c>
      <c r="H15" s="59">
        <v>1.7999999999999999E-2</v>
      </c>
      <c r="I15" s="59">
        <v>2.4E-2</v>
      </c>
      <c r="J15" s="59">
        <v>0.45900000000000002</v>
      </c>
      <c r="K15" s="59">
        <v>-2.9000000000000001E-2</v>
      </c>
      <c r="L15" s="59">
        <v>6.4000000000000001E-2</v>
      </c>
    </row>
    <row r="16" spans="1:72">
      <c r="B16" s="16" t="s">
        <v>402</v>
      </c>
      <c r="C16" s="59" t="s">
        <v>398</v>
      </c>
      <c r="D16" s="59"/>
      <c r="E16" s="59"/>
      <c r="F16" s="59"/>
      <c r="G16" s="59"/>
      <c r="H16" s="59"/>
      <c r="I16" s="59"/>
      <c r="J16" s="59"/>
    </row>
    <row r="17" spans="2:12">
      <c r="B17" s="16" t="s">
        <v>403</v>
      </c>
      <c r="C17" s="57">
        <v>7.0999999999999994E-2</v>
      </c>
      <c r="D17" s="115">
        <v>2.4E-2</v>
      </c>
      <c r="E17" s="115">
        <v>3.0000000000000001E-3</v>
      </c>
      <c r="F17" s="115">
        <v>2.5000000000000001E-2</v>
      </c>
      <c r="G17" s="115">
        <v>0.11799999999999999</v>
      </c>
      <c r="H17" s="115">
        <v>0.1</v>
      </c>
      <c r="I17" s="115">
        <v>2.4E-2</v>
      </c>
      <c r="J17" s="57">
        <v>0</v>
      </c>
      <c r="K17" s="57">
        <v>5.3999999999999999E-2</v>
      </c>
      <c r="L17" s="57">
        <v>0.14699999999999999</v>
      </c>
    </row>
    <row r="22" spans="2:12">
      <c r="B22" s="141" t="s">
        <v>614</v>
      </c>
    </row>
    <row r="23" spans="2:12">
      <c r="B23" s="16" t="s">
        <v>540</v>
      </c>
      <c r="C23" s="108"/>
      <c r="D23" s="108"/>
      <c r="E23" s="108"/>
      <c r="F23" s="108"/>
      <c r="G23" s="108"/>
    </row>
    <row r="24" spans="2:12">
      <c r="B24" s="16" t="s">
        <v>454</v>
      </c>
      <c r="C24" s="108"/>
      <c r="D24" s="108"/>
      <c r="E24" s="108"/>
      <c r="F24" s="108"/>
      <c r="G24" s="108"/>
    </row>
    <row r="25" spans="2:12">
      <c r="B25" s="16" t="s">
        <v>602</v>
      </c>
      <c r="C25" s="108"/>
      <c r="D25" s="108"/>
      <c r="E25" s="108"/>
      <c r="F25" s="108"/>
      <c r="G25" s="108"/>
    </row>
    <row r="26" spans="2:12">
      <c r="B26" s="16" t="s">
        <v>603</v>
      </c>
      <c r="C26" s="108"/>
      <c r="D26" s="108"/>
      <c r="E26" s="108"/>
      <c r="F26" s="108"/>
      <c r="G26" s="108"/>
    </row>
    <row r="27" spans="2:12">
      <c r="B27" s="16"/>
      <c r="C27" s="108"/>
      <c r="D27" s="108"/>
      <c r="E27" s="108"/>
      <c r="F27" s="108"/>
      <c r="G27" s="108"/>
    </row>
    <row r="28" spans="2:12">
      <c r="B28" s="18"/>
    </row>
    <row r="29" spans="2:12">
      <c r="B29" s="18"/>
    </row>
    <row r="30" spans="2:12">
      <c r="C30" s="108"/>
      <c r="D30" s="108"/>
    </row>
    <row r="31" spans="2:12">
      <c r="C31" s="108"/>
      <c r="D31" s="108"/>
    </row>
    <row r="32" spans="2:12">
      <c r="B32" s="18"/>
      <c r="C32" s="108"/>
      <c r="D32" s="108"/>
    </row>
    <row r="33" spans="2:2">
      <c r="B33" s="18"/>
    </row>
    <row r="34" spans="2:2">
      <c r="B34" s="18"/>
    </row>
    <row r="35" spans="2:2">
      <c r="B35" s="18"/>
    </row>
  </sheetData>
  <mergeCells count="18">
    <mergeCell ref="BP3:BT3"/>
    <mergeCell ref="C3:G3"/>
    <mergeCell ref="H3:L3"/>
    <mergeCell ref="O3:S3"/>
    <mergeCell ref="T3:X3"/>
    <mergeCell ref="AA3:AE3"/>
    <mergeCell ref="AF3:AJ3"/>
    <mergeCell ref="AM3:AQ3"/>
    <mergeCell ref="AR3:AV3"/>
    <mergeCell ref="AY3:BC3"/>
    <mergeCell ref="BD3:BH3"/>
    <mergeCell ref="BK3:BO3"/>
    <mergeCell ref="B1:L1"/>
    <mergeCell ref="N1:BT1"/>
    <mergeCell ref="C2:L2"/>
    <mergeCell ref="O2:X2"/>
    <mergeCell ref="AA2:AJ2"/>
    <mergeCell ref="AM2:AV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C3285-823B-4F45-A553-1F34DA24F3F7}">
  <dimension ref="A1:AQ73"/>
  <sheetViews>
    <sheetView topLeftCell="D1" workbookViewId="0">
      <selection activeCell="B54" sqref="B54"/>
    </sheetView>
  </sheetViews>
  <sheetFormatPr baseColWidth="10" defaultRowHeight="16"/>
  <cols>
    <col min="1" max="1" width="63.83203125" style="2" bestFit="1" customWidth="1"/>
    <col min="2" max="2" width="56.6640625" style="2" customWidth="1"/>
    <col min="3" max="3" width="34.5" style="2" bestFit="1" customWidth="1"/>
    <col min="4" max="4" width="10.83203125" style="2"/>
    <col min="5" max="5" width="13.1640625" style="2" customWidth="1"/>
    <col min="6" max="6" width="14.33203125" style="2" customWidth="1"/>
    <col min="7" max="7" width="14.1640625" style="2" customWidth="1"/>
    <col min="8" max="8" width="14.6640625" style="2" customWidth="1"/>
    <col min="9" max="10" width="10.83203125" style="2"/>
    <col min="11" max="11" width="39.1640625" style="2" customWidth="1"/>
    <col min="12" max="16384" width="10.83203125" style="2"/>
  </cols>
  <sheetData>
    <row r="1" spans="1:43" ht="18">
      <c r="A1" s="39" t="s">
        <v>381</v>
      </c>
      <c r="B1" s="151" t="s">
        <v>418</v>
      </c>
      <c r="C1" s="151"/>
      <c r="D1" s="151"/>
      <c r="E1" s="151"/>
      <c r="F1" s="151"/>
      <c r="G1" s="151"/>
      <c r="H1" s="151"/>
      <c r="K1" s="1" t="s">
        <v>419</v>
      </c>
    </row>
    <row r="2" spans="1:43" ht="18">
      <c r="A2" s="40" t="s">
        <v>0</v>
      </c>
      <c r="B2" s="3" t="s">
        <v>1</v>
      </c>
      <c r="C2" s="4" t="s">
        <v>2</v>
      </c>
      <c r="D2" s="5" t="s">
        <v>3</v>
      </c>
      <c r="E2" s="4" t="s">
        <v>4</v>
      </c>
      <c r="F2" s="4" t="s">
        <v>5</v>
      </c>
      <c r="G2" s="4" t="s">
        <v>6</v>
      </c>
      <c r="H2" s="4" t="s">
        <v>7</v>
      </c>
      <c r="K2" s="6" t="s">
        <v>2</v>
      </c>
      <c r="L2" s="6">
        <v>1</v>
      </c>
      <c r="M2" s="6">
        <v>2</v>
      </c>
      <c r="N2" s="6">
        <v>3</v>
      </c>
      <c r="O2" s="6">
        <v>4</v>
      </c>
      <c r="P2" s="6">
        <v>5</v>
      </c>
      <c r="Q2" s="6">
        <v>6</v>
      </c>
      <c r="R2" s="6">
        <v>7</v>
      </c>
      <c r="S2" s="6">
        <v>8</v>
      </c>
      <c r="T2" s="6">
        <v>9</v>
      </c>
      <c r="U2" s="6">
        <v>10</v>
      </c>
      <c r="V2" s="6">
        <v>11</v>
      </c>
      <c r="W2" s="6">
        <v>12</v>
      </c>
      <c r="X2" s="6">
        <v>13</v>
      </c>
      <c r="Y2" s="6">
        <v>14</v>
      </c>
      <c r="Z2" s="6">
        <v>15</v>
      </c>
      <c r="AA2" s="6">
        <v>16</v>
      </c>
      <c r="AB2" s="6">
        <v>17</v>
      </c>
      <c r="AC2" s="6">
        <v>18</v>
      </c>
      <c r="AD2" s="6">
        <v>19</v>
      </c>
      <c r="AE2" s="6">
        <v>20</v>
      </c>
      <c r="AF2" s="6">
        <v>21</v>
      </c>
      <c r="AG2" s="6">
        <v>22</v>
      </c>
      <c r="AH2" s="6">
        <v>23</v>
      </c>
      <c r="AI2" s="6">
        <v>24</v>
      </c>
      <c r="AJ2" s="6">
        <v>25</v>
      </c>
      <c r="AK2" s="6">
        <v>26</v>
      </c>
      <c r="AL2" s="6">
        <v>27</v>
      </c>
      <c r="AM2" s="6">
        <v>28</v>
      </c>
      <c r="AN2" s="6">
        <v>29</v>
      </c>
      <c r="AO2" s="6">
        <v>30</v>
      </c>
      <c r="AP2" s="6">
        <v>31</v>
      </c>
      <c r="AQ2" s="6">
        <v>32</v>
      </c>
    </row>
    <row r="3" spans="1:43">
      <c r="B3" s="2" t="s">
        <v>8</v>
      </c>
      <c r="C3" s="7" t="s">
        <v>9</v>
      </c>
      <c r="D3" s="8">
        <v>3238</v>
      </c>
      <c r="E3" s="9">
        <v>1.3476824686020199</v>
      </c>
      <c r="F3" s="9">
        <v>0.25068245665488298</v>
      </c>
      <c r="G3" s="9">
        <v>1</v>
      </c>
      <c r="H3" s="9">
        <v>2.625</v>
      </c>
      <c r="K3" s="145"/>
      <c r="L3" s="10"/>
      <c r="M3" s="10"/>
      <c r="N3" s="10"/>
      <c r="O3" s="10"/>
      <c r="P3" s="10"/>
      <c r="Q3" s="10"/>
      <c r="R3" s="10"/>
      <c r="S3" s="10"/>
      <c r="T3" s="10"/>
      <c r="U3" s="10"/>
      <c r="V3" s="10"/>
      <c r="W3" s="10"/>
      <c r="X3" s="10"/>
      <c r="Y3" s="10"/>
      <c r="Z3" s="10"/>
      <c r="AA3" s="10"/>
      <c r="AB3" s="10"/>
      <c r="AC3" s="10"/>
      <c r="AD3" s="10"/>
      <c r="AE3" s="10"/>
      <c r="AF3" s="10"/>
      <c r="AG3" s="10"/>
      <c r="AH3" s="10"/>
      <c r="AI3" s="10"/>
      <c r="AJ3" s="10"/>
      <c r="AK3" s="10"/>
      <c r="AL3" s="10"/>
      <c r="AM3" s="10"/>
      <c r="AN3" s="10"/>
      <c r="AO3" s="10"/>
      <c r="AP3" s="10"/>
      <c r="AQ3" s="10"/>
    </row>
    <row r="4" spans="1:43" ht="17">
      <c r="C4" s="7" t="s">
        <v>12</v>
      </c>
      <c r="D4" s="8">
        <v>2692</v>
      </c>
      <c r="E4" s="9">
        <v>1.6152953194650801</v>
      </c>
      <c r="F4" s="9">
        <v>0.34039551005497298</v>
      </c>
      <c r="G4" s="9">
        <v>1</v>
      </c>
      <c r="H4" s="9">
        <v>2.9166666666666701</v>
      </c>
      <c r="K4" s="10" t="s">
        <v>10</v>
      </c>
      <c r="L4" s="10" t="s">
        <v>11</v>
      </c>
      <c r="M4" s="10" t="s">
        <v>11</v>
      </c>
      <c r="N4" s="10" t="s">
        <v>11</v>
      </c>
      <c r="O4" s="10" t="s">
        <v>11</v>
      </c>
      <c r="P4" s="10" t="s">
        <v>11</v>
      </c>
      <c r="Q4" s="10" t="s">
        <v>11</v>
      </c>
      <c r="R4" s="10" t="s">
        <v>11</v>
      </c>
      <c r="S4" s="10" t="s">
        <v>11</v>
      </c>
      <c r="T4" s="10" t="s">
        <v>11</v>
      </c>
      <c r="U4" s="10" t="s">
        <v>11</v>
      </c>
      <c r="V4" s="10" t="s">
        <v>11</v>
      </c>
      <c r="W4" s="10" t="s">
        <v>11</v>
      </c>
      <c r="X4" s="10" t="s">
        <v>11</v>
      </c>
      <c r="Y4" s="10" t="s">
        <v>11</v>
      </c>
      <c r="Z4" s="10" t="s">
        <v>11</v>
      </c>
      <c r="AA4" s="10" t="s">
        <v>11</v>
      </c>
      <c r="AB4" s="10" t="s">
        <v>11</v>
      </c>
      <c r="AC4" s="10" t="s">
        <v>11</v>
      </c>
      <c r="AD4" s="10" t="s">
        <v>11</v>
      </c>
      <c r="AE4" s="10" t="s">
        <v>11</v>
      </c>
      <c r="AF4" s="10" t="s">
        <v>11</v>
      </c>
      <c r="AG4" s="10" t="s">
        <v>11</v>
      </c>
      <c r="AH4" s="10" t="s">
        <v>11</v>
      </c>
      <c r="AI4" s="10" t="s">
        <v>11</v>
      </c>
      <c r="AJ4" s="10" t="s">
        <v>11</v>
      </c>
      <c r="AK4" s="10" t="s">
        <v>11</v>
      </c>
      <c r="AL4" s="10" t="s">
        <v>11</v>
      </c>
      <c r="AM4" s="10" t="s">
        <v>11</v>
      </c>
      <c r="AN4" s="10" t="s">
        <v>11</v>
      </c>
      <c r="AO4" s="10" t="s">
        <v>11</v>
      </c>
      <c r="AP4" s="10" t="s">
        <v>11</v>
      </c>
      <c r="AQ4" s="10" t="s">
        <v>11</v>
      </c>
    </row>
    <row r="5" spans="1:43" ht="17">
      <c r="C5" s="7" t="s">
        <v>15</v>
      </c>
      <c r="D5" s="8">
        <v>2700</v>
      </c>
      <c r="E5" s="9">
        <v>1.24228956228956</v>
      </c>
      <c r="F5" s="9">
        <v>0.19372516948270899</v>
      </c>
      <c r="G5" s="9">
        <v>1</v>
      </c>
      <c r="H5" s="9">
        <v>2.1818181818181799</v>
      </c>
      <c r="K5" s="10" t="s">
        <v>13</v>
      </c>
      <c r="L5" s="10" t="s">
        <v>14</v>
      </c>
      <c r="M5" s="10" t="s">
        <v>11</v>
      </c>
      <c r="N5" s="10" t="s">
        <v>11</v>
      </c>
      <c r="O5" s="10" t="s">
        <v>11</v>
      </c>
      <c r="P5" s="10" t="s">
        <v>11</v>
      </c>
      <c r="Q5" s="10" t="s">
        <v>11</v>
      </c>
      <c r="R5" s="10" t="s">
        <v>11</v>
      </c>
      <c r="S5" s="10" t="s">
        <v>11</v>
      </c>
      <c r="T5" s="10" t="s">
        <v>11</v>
      </c>
      <c r="U5" s="10" t="s">
        <v>11</v>
      </c>
      <c r="V5" s="10" t="s">
        <v>11</v>
      </c>
      <c r="W5" s="10" t="s">
        <v>11</v>
      </c>
      <c r="X5" s="10" t="s">
        <v>11</v>
      </c>
      <c r="Y5" s="10" t="s">
        <v>11</v>
      </c>
      <c r="Z5" s="10" t="s">
        <v>11</v>
      </c>
      <c r="AA5" s="10" t="s">
        <v>11</v>
      </c>
      <c r="AB5" s="10" t="s">
        <v>11</v>
      </c>
      <c r="AC5" s="10" t="s">
        <v>11</v>
      </c>
      <c r="AD5" s="10" t="s">
        <v>11</v>
      </c>
      <c r="AE5" s="10" t="s">
        <v>11</v>
      </c>
      <c r="AF5" s="10" t="s">
        <v>11</v>
      </c>
      <c r="AG5" s="10" t="s">
        <v>11</v>
      </c>
      <c r="AH5" s="10" t="s">
        <v>11</v>
      </c>
      <c r="AI5" s="10" t="s">
        <v>11</v>
      </c>
      <c r="AJ5" s="10" t="s">
        <v>11</v>
      </c>
      <c r="AK5" s="10" t="s">
        <v>11</v>
      </c>
      <c r="AL5" s="10" t="s">
        <v>11</v>
      </c>
      <c r="AM5" s="10" t="s">
        <v>11</v>
      </c>
      <c r="AN5" s="10" t="s">
        <v>11</v>
      </c>
      <c r="AO5" s="10" t="s">
        <v>11</v>
      </c>
      <c r="AP5" s="10" t="s">
        <v>11</v>
      </c>
      <c r="AQ5" s="10" t="s">
        <v>11</v>
      </c>
    </row>
    <row r="6" spans="1:43" ht="17">
      <c r="C6" s="7" t="s">
        <v>17</v>
      </c>
      <c r="D6" s="8">
        <v>2673</v>
      </c>
      <c r="E6" s="9">
        <v>1.4207507170470099</v>
      </c>
      <c r="F6" s="9">
        <v>0.25088675418451001</v>
      </c>
      <c r="G6" s="9">
        <v>1</v>
      </c>
      <c r="H6" s="9">
        <v>2.5</v>
      </c>
      <c r="K6" s="10"/>
      <c r="L6" s="10" t="s">
        <v>16</v>
      </c>
      <c r="M6" s="10" t="s">
        <v>11</v>
      </c>
      <c r="N6" s="10" t="s">
        <v>11</v>
      </c>
      <c r="O6" s="10" t="s">
        <v>11</v>
      </c>
      <c r="P6" s="10" t="s">
        <v>11</v>
      </c>
      <c r="Q6" s="10" t="s">
        <v>11</v>
      </c>
      <c r="R6" s="10" t="s">
        <v>11</v>
      </c>
      <c r="S6" s="10" t="s">
        <v>11</v>
      </c>
      <c r="T6" s="10" t="s">
        <v>11</v>
      </c>
      <c r="U6" s="10" t="s">
        <v>11</v>
      </c>
      <c r="V6" s="10" t="s">
        <v>11</v>
      </c>
      <c r="W6" s="10" t="s">
        <v>11</v>
      </c>
      <c r="X6" s="10" t="s">
        <v>11</v>
      </c>
      <c r="Y6" s="10" t="s">
        <v>11</v>
      </c>
      <c r="Z6" s="10" t="s">
        <v>11</v>
      </c>
      <c r="AA6" s="10" t="s">
        <v>11</v>
      </c>
      <c r="AB6" s="10" t="s">
        <v>11</v>
      </c>
      <c r="AC6" s="10" t="s">
        <v>11</v>
      </c>
      <c r="AD6" s="10" t="s">
        <v>11</v>
      </c>
      <c r="AE6" s="10" t="s">
        <v>11</v>
      </c>
      <c r="AF6" s="10" t="s">
        <v>11</v>
      </c>
      <c r="AG6" s="10" t="s">
        <v>11</v>
      </c>
      <c r="AH6" s="10" t="s">
        <v>11</v>
      </c>
      <c r="AI6" s="10" t="s">
        <v>11</v>
      </c>
      <c r="AJ6" s="10" t="s">
        <v>11</v>
      </c>
      <c r="AK6" s="10" t="s">
        <v>11</v>
      </c>
      <c r="AL6" s="10" t="s">
        <v>11</v>
      </c>
      <c r="AM6" s="10" t="s">
        <v>11</v>
      </c>
      <c r="AN6" s="10" t="s">
        <v>11</v>
      </c>
      <c r="AO6" s="10" t="s">
        <v>11</v>
      </c>
      <c r="AP6" s="10" t="s">
        <v>11</v>
      </c>
      <c r="AQ6" s="10" t="s">
        <v>11</v>
      </c>
    </row>
    <row r="7" spans="1:43" ht="17">
      <c r="C7" s="7" t="s">
        <v>21</v>
      </c>
      <c r="D7" s="8">
        <v>3043</v>
      </c>
      <c r="E7" s="9">
        <v>1.15708182714427</v>
      </c>
      <c r="F7" s="9">
        <v>0.178008052921799</v>
      </c>
      <c r="G7" s="9">
        <v>1</v>
      </c>
      <c r="H7" s="9">
        <v>3</v>
      </c>
      <c r="K7" s="10" t="s">
        <v>18</v>
      </c>
      <c r="L7" s="10" t="s">
        <v>19</v>
      </c>
      <c r="M7" s="10" t="s">
        <v>20</v>
      </c>
      <c r="N7" s="10" t="s">
        <v>11</v>
      </c>
      <c r="O7" s="10" t="s">
        <v>11</v>
      </c>
      <c r="P7" s="10" t="s">
        <v>11</v>
      </c>
      <c r="Q7" s="10" t="s">
        <v>11</v>
      </c>
      <c r="R7" s="10" t="s">
        <v>11</v>
      </c>
      <c r="S7" s="10" t="s">
        <v>11</v>
      </c>
      <c r="T7" s="10" t="s">
        <v>11</v>
      </c>
      <c r="U7" s="10" t="s">
        <v>11</v>
      </c>
      <c r="V7" s="10" t="s">
        <v>11</v>
      </c>
      <c r="W7" s="10" t="s">
        <v>11</v>
      </c>
      <c r="X7" s="10" t="s">
        <v>11</v>
      </c>
      <c r="Y7" s="10" t="s">
        <v>11</v>
      </c>
      <c r="Z7" s="10" t="s">
        <v>11</v>
      </c>
      <c r="AA7" s="10" t="s">
        <v>11</v>
      </c>
      <c r="AB7" s="10" t="s">
        <v>11</v>
      </c>
      <c r="AC7" s="10" t="s">
        <v>11</v>
      </c>
      <c r="AD7" s="10" t="s">
        <v>11</v>
      </c>
      <c r="AE7" s="10" t="s">
        <v>11</v>
      </c>
      <c r="AF7" s="10" t="s">
        <v>11</v>
      </c>
      <c r="AG7" s="10" t="s">
        <v>11</v>
      </c>
      <c r="AH7" s="10" t="s">
        <v>11</v>
      </c>
      <c r="AI7" s="10" t="s">
        <v>11</v>
      </c>
      <c r="AJ7" s="10" t="s">
        <v>11</v>
      </c>
      <c r="AK7" s="10" t="s">
        <v>11</v>
      </c>
      <c r="AL7" s="10" t="s">
        <v>11</v>
      </c>
      <c r="AM7" s="10" t="s">
        <v>11</v>
      </c>
      <c r="AN7" s="10" t="s">
        <v>11</v>
      </c>
      <c r="AO7" s="10" t="s">
        <v>11</v>
      </c>
      <c r="AP7" s="10" t="s">
        <v>11</v>
      </c>
      <c r="AQ7" s="10" t="s">
        <v>11</v>
      </c>
    </row>
    <row r="8" spans="1:43" ht="17">
      <c r="C8" s="7" t="s">
        <v>24</v>
      </c>
      <c r="D8" s="8">
        <v>3108</v>
      </c>
      <c r="E8" s="9">
        <v>1.1777716492002199</v>
      </c>
      <c r="F8" s="9">
        <v>0.197730078695075</v>
      </c>
      <c r="G8" s="9">
        <v>1</v>
      </c>
      <c r="H8" s="9">
        <v>3</v>
      </c>
      <c r="K8" s="10"/>
      <c r="L8" s="10" t="s">
        <v>22</v>
      </c>
      <c r="M8" s="10" t="s">
        <v>23</v>
      </c>
      <c r="N8" s="10" t="s">
        <v>11</v>
      </c>
      <c r="O8" s="10" t="s">
        <v>11</v>
      </c>
      <c r="P8" s="10" t="s">
        <v>11</v>
      </c>
      <c r="Q8" s="10" t="s">
        <v>11</v>
      </c>
      <c r="R8" s="10" t="s">
        <v>11</v>
      </c>
      <c r="S8" s="10" t="s">
        <v>11</v>
      </c>
      <c r="T8" s="10" t="s">
        <v>11</v>
      </c>
      <c r="U8" s="10" t="s">
        <v>11</v>
      </c>
      <c r="V8" s="10" t="s">
        <v>11</v>
      </c>
      <c r="W8" s="10" t="s">
        <v>11</v>
      </c>
      <c r="X8" s="10" t="s">
        <v>11</v>
      </c>
      <c r="Y8" s="10" t="s">
        <v>11</v>
      </c>
      <c r="Z8" s="10" t="s">
        <v>11</v>
      </c>
      <c r="AA8" s="10" t="s">
        <v>11</v>
      </c>
      <c r="AB8" s="10" t="s">
        <v>11</v>
      </c>
      <c r="AC8" s="10" t="s">
        <v>11</v>
      </c>
      <c r="AD8" s="10" t="s">
        <v>11</v>
      </c>
      <c r="AE8" s="10" t="s">
        <v>11</v>
      </c>
      <c r="AF8" s="10" t="s">
        <v>11</v>
      </c>
      <c r="AG8" s="10" t="s">
        <v>11</v>
      </c>
      <c r="AH8" s="10" t="s">
        <v>11</v>
      </c>
      <c r="AI8" s="10" t="s">
        <v>11</v>
      </c>
      <c r="AJ8" s="10" t="s">
        <v>11</v>
      </c>
      <c r="AK8" s="10" t="s">
        <v>11</v>
      </c>
      <c r="AL8" s="10" t="s">
        <v>11</v>
      </c>
      <c r="AM8" s="10" t="s">
        <v>11</v>
      </c>
      <c r="AN8" s="10" t="s">
        <v>11</v>
      </c>
      <c r="AO8" s="10" t="s">
        <v>11</v>
      </c>
      <c r="AP8" s="10" t="s">
        <v>11</v>
      </c>
      <c r="AQ8" s="10" t="s">
        <v>11</v>
      </c>
    </row>
    <row r="9" spans="1:43" ht="17">
      <c r="C9" s="7" t="s">
        <v>29</v>
      </c>
      <c r="D9" s="8">
        <v>3516</v>
      </c>
      <c r="E9" s="9">
        <v>1.25511945392491</v>
      </c>
      <c r="F9" s="9">
        <v>0.30589646247570101</v>
      </c>
      <c r="G9" s="9">
        <v>1</v>
      </c>
      <c r="H9" s="9">
        <v>2.875</v>
      </c>
      <c r="K9" s="10" t="s">
        <v>25</v>
      </c>
      <c r="L9" s="10" t="s">
        <v>26</v>
      </c>
      <c r="M9" s="10" t="s">
        <v>27</v>
      </c>
      <c r="N9" s="10" t="s">
        <v>28</v>
      </c>
      <c r="O9" s="10" t="s">
        <v>11</v>
      </c>
      <c r="P9" s="10" t="s">
        <v>11</v>
      </c>
      <c r="Q9" s="10" t="s">
        <v>11</v>
      </c>
      <c r="R9" s="10" t="s">
        <v>11</v>
      </c>
      <c r="S9" s="10" t="s">
        <v>11</v>
      </c>
      <c r="T9" s="10" t="s">
        <v>11</v>
      </c>
      <c r="U9" s="10" t="s">
        <v>11</v>
      </c>
      <c r="V9" s="10" t="s">
        <v>11</v>
      </c>
      <c r="W9" s="10" t="s">
        <v>11</v>
      </c>
      <c r="X9" s="10" t="s">
        <v>11</v>
      </c>
      <c r="Y9" s="10" t="s">
        <v>11</v>
      </c>
      <c r="Z9" s="10" t="s">
        <v>11</v>
      </c>
      <c r="AA9" s="10" t="s">
        <v>11</v>
      </c>
      <c r="AB9" s="10" t="s">
        <v>11</v>
      </c>
      <c r="AC9" s="10" t="s">
        <v>11</v>
      </c>
      <c r="AD9" s="10" t="s">
        <v>11</v>
      </c>
      <c r="AE9" s="10" t="s">
        <v>11</v>
      </c>
      <c r="AF9" s="10" t="s">
        <v>11</v>
      </c>
      <c r="AG9" s="10" t="s">
        <v>11</v>
      </c>
      <c r="AH9" s="10" t="s">
        <v>11</v>
      </c>
      <c r="AI9" s="10" t="s">
        <v>11</v>
      </c>
      <c r="AJ9" s="10" t="s">
        <v>11</v>
      </c>
      <c r="AK9" s="10" t="s">
        <v>11</v>
      </c>
      <c r="AL9" s="10" t="s">
        <v>11</v>
      </c>
      <c r="AM9" s="10" t="s">
        <v>11</v>
      </c>
      <c r="AN9" s="10" t="s">
        <v>11</v>
      </c>
      <c r="AO9" s="10" t="s">
        <v>11</v>
      </c>
      <c r="AP9" s="10" t="s">
        <v>11</v>
      </c>
      <c r="AQ9" s="10" t="s">
        <v>11</v>
      </c>
    </row>
    <row r="10" spans="1:43" ht="17">
      <c r="C10" s="7" t="s">
        <v>32</v>
      </c>
      <c r="D10" s="8">
        <v>3514</v>
      </c>
      <c r="E10" s="9">
        <v>1.21939385315879</v>
      </c>
      <c r="F10" s="9">
        <v>0.25281551996576401</v>
      </c>
      <c r="G10" s="9">
        <v>1</v>
      </c>
      <c r="H10" s="9">
        <v>2.8</v>
      </c>
      <c r="K10" s="10"/>
      <c r="L10" s="10" t="s">
        <v>30</v>
      </c>
      <c r="M10" s="10" t="s">
        <v>16</v>
      </c>
      <c r="N10" s="10" t="s">
        <v>31</v>
      </c>
      <c r="O10" s="10" t="s">
        <v>11</v>
      </c>
      <c r="P10" s="10" t="s">
        <v>11</v>
      </c>
      <c r="Q10" s="10" t="s">
        <v>11</v>
      </c>
      <c r="R10" s="10" t="s">
        <v>11</v>
      </c>
      <c r="S10" s="10" t="s">
        <v>11</v>
      </c>
      <c r="T10" s="10" t="s">
        <v>11</v>
      </c>
      <c r="U10" s="10" t="s">
        <v>11</v>
      </c>
      <c r="V10" s="10" t="s">
        <v>11</v>
      </c>
      <c r="W10" s="10" t="s">
        <v>11</v>
      </c>
      <c r="X10" s="10" t="s">
        <v>11</v>
      </c>
      <c r="Y10" s="10" t="s">
        <v>11</v>
      </c>
      <c r="Z10" s="10" t="s">
        <v>11</v>
      </c>
      <c r="AA10" s="10" t="s">
        <v>11</v>
      </c>
      <c r="AB10" s="10" t="s">
        <v>11</v>
      </c>
      <c r="AC10" s="10" t="s">
        <v>11</v>
      </c>
      <c r="AD10" s="10" t="s">
        <v>11</v>
      </c>
      <c r="AE10" s="10" t="s">
        <v>11</v>
      </c>
      <c r="AF10" s="10" t="s">
        <v>11</v>
      </c>
      <c r="AG10" s="10" t="s">
        <v>11</v>
      </c>
      <c r="AH10" s="10" t="s">
        <v>11</v>
      </c>
      <c r="AI10" s="10" t="s">
        <v>11</v>
      </c>
      <c r="AJ10" s="10" t="s">
        <v>11</v>
      </c>
      <c r="AK10" s="10" t="s">
        <v>11</v>
      </c>
      <c r="AL10" s="10" t="s">
        <v>11</v>
      </c>
      <c r="AM10" s="10" t="s">
        <v>11</v>
      </c>
      <c r="AN10" s="10" t="s">
        <v>11</v>
      </c>
      <c r="AO10" s="10" t="s">
        <v>11</v>
      </c>
      <c r="AP10" s="10" t="s">
        <v>11</v>
      </c>
      <c r="AQ10" s="10" t="s">
        <v>11</v>
      </c>
    </row>
    <row r="11" spans="1:43" ht="17">
      <c r="C11" s="7" t="s">
        <v>36</v>
      </c>
      <c r="D11" s="8">
        <v>3436</v>
      </c>
      <c r="E11" s="9">
        <v>1.59680345362825</v>
      </c>
      <c r="F11" s="9">
        <v>0.59875420619016595</v>
      </c>
      <c r="G11" s="9">
        <v>1</v>
      </c>
      <c r="H11" s="9">
        <v>4</v>
      </c>
      <c r="K11" s="10" t="s">
        <v>33</v>
      </c>
      <c r="L11" s="10" t="s">
        <v>34</v>
      </c>
      <c r="M11" s="10" t="s">
        <v>35</v>
      </c>
      <c r="N11" s="10" t="s">
        <v>20</v>
      </c>
      <c r="O11" s="10" t="s">
        <v>34</v>
      </c>
      <c r="P11" s="10" t="s">
        <v>11</v>
      </c>
      <c r="Q11" s="10" t="s">
        <v>11</v>
      </c>
      <c r="R11" s="10" t="s">
        <v>11</v>
      </c>
      <c r="S11" s="10" t="s">
        <v>11</v>
      </c>
      <c r="T11" s="10" t="s">
        <v>11</v>
      </c>
      <c r="U11" s="10" t="s">
        <v>11</v>
      </c>
      <c r="V11" s="10" t="s">
        <v>11</v>
      </c>
      <c r="W11" s="10" t="s">
        <v>11</v>
      </c>
      <c r="X11" s="10" t="s">
        <v>11</v>
      </c>
      <c r="Y11" s="10" t="s">
        <v>11</v>
      </c>
      <c r="Z11" s="10" t="s">
        <v>11</v>
      </c>
      <c r="AA11" s="10" t="s">
        <v>11</v>
      </c>
      <c r="AB11" s="10" t="s">
        <v>11</v>
      </c>
      <c r="AC11" s="10" t="s">
        <v>11</v>
      </c>
      <c r="AD11" s="10" t="s">
        <v>11</v>
      </c>
      <c r="AE11" s="10" t="s">
        <v>11</v>
      </c>
      <c r="AF11" s="10" t="s">
        <v>11</v>
      </c>
      <c r="AG11" s="10" t="s">
        <v>11</v>
      </c>
      <c r="AH11" s="10" t="s">
        <v>11</v>
      </c>
      <c r="AI11" s="10" t="s">
        <v>11</v>
      </c>
      <c r="AJ11" s="10" t="s">
        <v>11</v>
      </c>
      <c r="AK11" s="10" t="s">
        <v>11</v>
      </c>
      <c r="AL11" s="10" t="s">
        <v>11</v>
      </c>
      <c r="AM11" s="10" t="s">
        <v>11</v>
      </c>
      <c r="AN11" s="10" t="s">
        <v>11</v>
      </c>
      <c r="AO11" s="10" t="s">
        <v>11</v>
      </c>
      <c r="AP11" s="10" t="s">
        <v>11</v>
      </c>
      <c r="AQ11" s="10" t="s">
        <v>11</v>
      </c>
    </row>
    <row r="12" spans="1:43" ht="17">
      <c r="C12" s="7" t="s">
        <v>40</v>
      </c>
      <c r="D12" s="8">
        <v>3436</v>
      </c>
      <c r="E12" s="9">
        <v>1.80839154055103</v>
      </c>
      <c r="F12" s="9">
        <v>0.65122192950095603</v>
      </c>
      <c r="G12" s="9">
        <v>1</v>
      </c>
      <c r="H12" s="9">
        <v>4</v>
      </c>
      <c r="K12" s="10"/>
      <c r="L12" s="10" t="s">
        <v>37</v>
      </c>
      <c r="M12" s="10" t="s">
        <v>38</v>
      </c>
      <c r="N12" s="10" t="s">
        <v>39</v>
      </c>
      <c r="O12" s="10" t="s">
        <v>37</v>
      </c>
      <c r="P12" s="10" t="s">
        <v>11</v>
      </c>
      <c r="Q12" s="10" t="s">
        <v>11</v>
      </c>
      <c r="R12" s="10" t="s">
        <v>11</v>
      </c>
      <c r="S12" s="10" t="s">
        <v>11</v>
      </c>
      <c r="T12" s="10" t="s">
        <v>11</v>
      </c>
      <c r="U12" s="10" t="s">
        <v>11</v>
      </c>
      <c r="V12" s="10" t="s">
        <v>11</v>
      </c>
      <c r="W12" s="10" t="s">
        <v>11</v>
      </c>
      <c r="X12" s="10" t="s">
        <v>11</v>
      </c>
      <c r="Y12" s="10" t="s">
        <v>11</v>
      </c>
      <c r="Z12" s="10" t="s">
        <v>11</v>
      </c>
      <c r="AA12" s="10" t="s">
        <v>11</v>
      </c>
      <c r="AB12" s="10" t="s">
        <v>11</v>
      </c>
      <c r="AC12" s="10" t="s">
        <v>11</v>
      </c>
      <c r="AD12" s="10" t="s">
        <v>11</v>
      </c>
      <c r="AE12" s="10" t="s">
        <v>11</v>
      </c>
      <c r="AF12" s="10" t="s">
        <v>11</v>
      </c>
      <c r="AG12" s="10" t="s">
        <v>11</v>
      </c>
      <c r="AH12" s="10" t="s">
        <v>11</v>
      </c>
      <c r="AI12" s="10" t="s">
        <v>11</v>
      </c>
      <c r="AJ12" s="10" t="s">
        <v>11</v>
      </c>
      <c r="AK12" s="10" t="s">
        <v>11</v>
      </c>
      <c r="AL12" s="10" t="s">
        <v>11</v>
      </c>
      <c r="AM12" s="10" t="s">
        <v>11</v>
      </c>
      <c r="AN12" s="10" t="s">
        <v>11</v>
      </c>
      <c r="AO12" s="10" t="s">
        <v>11</v>
      </c>
      <c r="AP12" s="10" t="s">
        <v>11</v>
      </c>
      <c r="AQ12" s="10" t="s">
        <v>11</v>
      </c>
    </row>
    <row r="13" spans="1:43" ht="17">
      <c r="B13" s="2" t="s">
        <v>46</v>
      </c>
      <c r="C13" s="7" t="s">
        <v>47</v>
      </c>
      <c r="D13" s="8">
        <v>3265</v>
      </c>
      <c r="E13" s="9" t="s">
        <v>48</v>
      </c>
      <c r="F13" s="9"/>
      <c r="G13" s="9"/>
      <c r="H13" s="9"/>
      <c r="K13" s="10" t="s">
        <v>41</v>
      </c>
      <c r="L13" s="10" t="s">
        <v>42</v>
      </c>
      <c r="M13" s="10" t="s">
        <v>43</v>
      </c>
      <c r="N13" s="10" t="s">
        <v>34</v>
      </c>
      <c r="O13" s="10" t="s">
        <v>44</v>
      </c>
      <c r="P13" s="10" t="s">
        <v>45</v>
      </c>
      <c r="Q13" s="10" t="s">
        <v>11</v>
      </c>
      <c r="R13" s="10" t="s">
        <v>11</v>
      </c>
      <c r="S13" s="10" t="s">
        <v>11</v>
      </c>
      <c r="T13" s="10" t="s">
        <v>11</v>
      </c>
      <c r="U13" s="10" t="s">
        <v>11</v>
      </c>
      <c r="V13" s="10" t="s">
        <v>11</v>
      </c>
      <c r="W13" s="10" t="s">
        <v>11</v>
      </c>
      <c r="X13" s="10" t="s">
        <v>11</v>
      </c>
      <c r="Y13" s="10" t="s">
        <v>11</v>
      </c>
      <c r="Z13" s="10" t="s">
        <v>11</v>
      </c>
      <c r="AA13" s="10" t="s">
        <v>11</v>
      </c>
      <c r="AB13" s="10" t="s">
        <v>11</v>
      </c>
      <c r="AC13" s="10" t="s">
        <v>11</v>
      </c>
      <c r="AD13" s="10" t="s">
        <v>11</v>
      </c>
      <c r="AE13" s="10" t="s">
        <v>11</v>
      </c>
      <c r="AF13" s="10" t="s">
        <v>11</v>
      </c>
      <c r="AG13" s="10" t="s">
        <v>11</v>
      </c>
      <c r="AH13" s="10" t="s">
        <v>11</v>
      </c>
      <c r="AI13" s="10" t="s">
        <v>11</v>
      </c>
      <c r="AJ13" s="10" t="s">
        <v>11</v>
      </c>
      <c r="AK13" s="10" t="s">
        <v>11</v>
      </c>
      <c r="AL13" s="10" t="s">
        <v>11</v>
      </c>
      <c r="AM13" s="10" t="s">
        <v>11</v>
      </c>
      <c r="AN13" s="10" t="s">
        <v>11</v>
      </c>
      <c r="AO13" s="10" t="s">
        <v>11</v>
      </c>
      <c r="AP13" s="10" t="s">
        <v>11</v>
      </c>
      <c r="AQ13" s="10" t="s">
        <v>11</v>
      </c>
    </row>
    <row r="14" spans="1:43" ht="17">
      <c r="C14" s="7" t="s">
        <v>53</v>
      </c>
      <c r="D14" s="8">
        <v>1089</v>
      </c>
      <c r="E14" s="9">
        <v>4.4729109274563799</v>
      </c>
      <c r="F14" s="9">
        <v>2.0994245693498299</v>
      </c>
      <c r="G14" s="9">
        <v>0</v>
      </c>
      <c r="H14" s="9">
        <v>10</v>
      </c>
      <c r="K14" s="10"/>
      <c r="L14" s="10" t="s">
        <v>49</v>
      </c>
      <c r="M14" s="10" t="s">
        <v>50</v>
      </c>
      <c r="N14" s="10" t="s">
        <v>37</v>
      </c>
      <c r="O14" s="10" t="s">
        <v>51</v>
      </c>
      <c r="P14" s="10" t="s">
        <v>52</v>
      </c>
      <c r="Q14" s="10" t="s">
        <v>11</v>
      </c>
      <c r="R14" s="10" t="s">
        <v>11</v>
      </c>
      <c r="S14" s="10" t="s">
        <v>11</v>
      </c>
      <c r="T14" s="10" t="s">
        <v>11</v>
      </c>
      <c r="U14" s="10" t="s">
        <v>11</v>
      </c>
      <c r="V14" s="10" t="s">
        <v>11</v>
      </c>
      <c r="W14" s="10" t="s">
        <v>11</v>
      </c>
      <c r="X14" s="10" t="s">
        <v>11</v>
      </c>
      <c r="Y14" s="10" t="s">
        <v>11</v>
      </c>
      <c r="Z14" s="10" t="s">
        <v>11</v>
      </c>
      <c r="AA14" s="10" t="s">
        <v>11</v>
      </c>
      <c r="AB14" s="10" t="s">
        <v>11</v>
      </c>
      <c r="AC14" s="10" t="s">
        <v>11</v>
      </c>
      <c r="AD14" s="10" t="s">
        <v>11</v>
      </c>
      <c r="AE14" s="10" t="s">
        <v>11</v>
      </c>
      <c r="AF14" s="10" t="s">
        <v>11</v>
      </c>
      <c r="AG14" s="10" t="s">
        <v>11</v>
      </c>
      <c r="AH14" s="10" t="s">
        <v>11</v>
      </c>
      <c r="AI14" s="10" t="s">
        <v>11</v>
      </c>
      <c r="AJ14" s="10" t="s">
        <v>11</v>
      </c>
      <c r="AK14" s="10" t="s">
        <v>11</v>
      </c>
      <c r="AL14" s="10" t="s">
        <v>11</v>
      </c>
      <c r="AM14" s="10" t="s">
        <v>11</v>
      </c>
      <c r="AN14" s="10" t="s">
        <v>11</v>
      </c>
      <c r="AO14" s="10" t="s">
        <v>11</v>
      </c>
      <c r="AP14" s="10" t="s">
        <v>11</v>
      </c>
      <c r="AQ14" s="10" t="s">
        <v>11</v>
      </c>
    </row>
    <row r="15" spans="1:43" ht="17">
      <c r="B15" s="2" t="s">
        <v>59</v>
      </c>
      <c r="C15" s="7" t="s">
        <v>60</v>
      </c>
      <c r="D15" s="8">
        <v>3212</v>
      </c>
      <c r="E15" s="2">
        <v>46003.25</v>
      </c>
      <c r="F15" s="2">
        <v>40646.54</v>
      </c>
      <c r="G15" s="2">
        <v>1566.67</v>
      </c>
      <c r="H15" s="2">
        <v>376727.7</v>
      </c>
      <c r="K15" s="10" t="s">
        <v>54</v>
      </c>
      <c r="L15" s="10" t="s">
        <v>55</v>
      </c>
      <c r="M15" s="10" t="s">
        <v>56</v>
      </c>
      <c r="N15" s="10" t="s">
        <v>35</v>
      </c>
      <c r="O15" s="10" t="s">
        <v>57</v>
      </c>
      <c r="P15" s="10" t="s">
        <v>26</v>
      </c>
      <c r="Q15" s="10" t="s">
        <v>58</v>
      </c>
      <c r="R15" s="10" t="s">
        <v>11</v>
      </c>
      <c r="S15" s="10" t="s">
        <v>11</v>
      </c>
      <c r="T15" s="10" t="s">
        <v>11</v>
      </c>
      <c r="U15" s="10" t="s">
        <v>11</v>
      </c>
      <c r="V15" s="10" t="s">
        <v>11</v>
      </c>
      <c r="W15" s="10" t="s">
        <v>11</v>
      </c>
      <c r="X15" s="10" t="s">
        <v>11</v>
      </c>
      <c r="Y15" s="10" t="s">
        <v>11</v>
      </c>
      <c r="Z15" s="10" t="s">
        <v>11</v>
      </c>
      <c r="AA15" s="10" t="s">
        <v>11</v>
      </c>
      <c r="AB15" s="10" t="s">
        <v>11</v>
      </c>
      <c r="AC15" s="10" t="s">
        <v>11</v>
      </c>
      <c r="AD15" s="10" t="s">
        <v>11</v>
      </c>
      <c r="AE15" s="10" t="s">
        <v>11</v>
      </c>
      <c r="AF15" s="10" t="s">
        <v>11</v>
      </c>
      <c r="AG15" s="10" t="s">
        <v>11</v>
      </c>
      <c r="AH15" s="10" t="s">
        <v>11</v>
      </c>
      <c r="AI15" s="10" t="s">
        <v>11</v>
      </c>
      <c r="AJ15" s="10" t="s">
        <v>11</v>
      </c>
      <c r="AK15" s="10" t="s">
        <v>11</v>
      </c>
      <c r="AL15" s="10" t="s">
        <v>11</v>
      </c>
      <c r="AM15" s="10" t="s">
        <v>11</v>
      </c>
      <c r="AN15" s="10" t="s">
        <v>11</v>
      </c>
      <c r="AO15" s="10" t="s">
        <v>11</v>
      </c>
      <c r="AP15" s="10" t="s">
        <v>11</v>
      </c>
      <c r="AQ15" s="10" t="s">
        <v>11</v>
      </c>
    </row>
    <row r="16" spans="1:43" ht="17">
      <c r="C16" s="7" t="s">
        <v>66</v>
      </c>
      <c r="D16" s="8">
        <v>3211</v>
      </c>
      <c r="E16" s="2">
        <v>2.44</v>
      </c>
      <c r="F16" s="2">
        <v>0.91</v>
      </c>
      <c r="G16" s="2">
        <v>1</v>
      </c>
      <c r="H16" s="2">
        <v>4</v>
      </c>
      <c r="K16" s="10"/>
      <c r="L16" s="10" t="s">
        <v>61</v>
      </c>
      <c r="M16" s="10" t="s">
        <v>62</v>
      </c>
      <c r="N16" s="10" t="s">
        <v>38</v>
      </c>
      <c r="O16" s="10" t="s">
        <v>63</v>
      </c>
      <c r="P16" s="10" t="s">
        <v>64</v>
      </c>
      <c r="Q16" s="10" t="s">
        <v>65</v>
      </c>
      <c r="R16" s="10" t="s">
        <v>11</v>
      </c>
      <c r="S16" s="10" t="s">
        <v>11</v>
      </c>
      <c r="T16" s="10" t="s">
        <v>11</v>
      </c>
      <c r="U16" s="10" t="s">
        <v>11</v>
      </c>
      <c r="V16" s="10" t="s">
        <v>11</v>
      </c>
      <c r="W16" s="10" t="s">
        <v>11</v>
      </c>
      <c r="X16" s="10" t="s">
        <v>11</v>
      </c>
      <c r="Y16" s="10" t="s">
        <v>11</v>
      </c>
      <c r="Z16" s="10" t="s">
        <v>11</v>
      </c>
      <c r="AA16" s="10" t="s">
        <v>11</v>
      </c>
      <c r="AB16" s="10" t="s">
        <v>11</v>
      </c>
      <c r="AC16" s="10" t="s">
        <v>11</v>
      </c>
      <c r="AD16" s="10" t="s">
        <v>11</v>
      </c>
      <c r="AE16" s="10" t="s">
        <v>11</v>
      </c>
      <c r="AF16" s="10" t="s">
        <v>11</v>
      </c>
      <c r="AG16" s="10" t="s">
        <v>11</v>
      </c>
      <c r="AH16" s="10" t="s">
        <v>11</v>
      </c>
      <c r="AI16" s="10" t="s">
        <v>11</v>
      </c>
      <c r="AJ16" s="10" t="s">
        <v>11</v>
      </c>
      <c r="AK16" s="10" t="s">
        <v>11</v>
      </c>
      <c r="AL16" s="10" t="s">
        <v>11</v>
      </c>
      <c r="AM16" s="10" t="s">
        <v>11</v>
      </c>
      <c r="AN16" s="10" t="s">
        <v>11</v>
      </c>
      <c r="AO16" s="10" t="s">
        <v>11</v>
      </c>
      <c r="AP16" s="10" t="s">
        <v>11</v>
      </c>
      <c r="AQ16" s="10" t="s">
        <v>11</v>
      </c>
    </row>
    <row r="17" spans="2:43" ht="17">
      <c r="B17" s="2" t="s">
        <v>73</v>
      </c>
      <c r="C17" s="7" t="s">
        <v>74</v>
      </c>
      <c r="D17" s="8">
        <v>3394</v>
      </c>
      <c r="E17" s="9">
        <v>0.28000000000000003</v>
      </c>
      <c r="F17" s="9">
        <v>0.12</v>
      </c>
      <c r="G17" s="9">
        <v>0</v>
      </c>
      <c r="H17" s="9">
        <v>0.54</v>
      </c>
      <c r="K17" s="10" t="s">
        <v>67</v>
      </c>
      <c r="L17" s="10" t="s">
        <v>55</v>
      </c>
      <c r="M17" s="10" t="s">
        <v>68</v>
      </c>
      <c r="N17" s="10" t="s">
        <v>69</v>
      </c>
      <c r="O17" s="10" t="s">
        <v>70</v>
      </c>
      <c r="P17" s="10" t="s">
        <v>71</v>
      </c>
      <c r="Q17" s="10" t="s">
        <v>72</v>
      </c>
      <c r="R17" s="10" t="s">
        <v>28</v>
      </c>
      <c r="S17" s="10" t="s">
        <v>11</v>
      </c>
      <c r="T17" s="10" t="s">
        <v>11</v>
      </c>
      <c r="U17" s="10" t="s">
        <v>11</v>
      </c>
      <c r="V17" s="10" t="s">
        <v>11</v>
      </c>
      <c r="W17" s="10" t="s">
        <v>11</v>
      </c>
      <c r="X17" s="10" t="s">
        <v>11</v>
      </c>
      <c r="Y17" s="10" t="s">
        <v>11</v>
      </c>
      <c r="Z17" s="10" t="s">
        <v>11</v>
      </c>
      <c r="AA17" s="10" t="s">
        <v>11</v>
      </c>
      <c r="AB17" s="10" t="s">
        <v>11</v>
      </c>
      <c r="AC17" s="10" t="s">
        <v>11</v>
      </c>
      <c r="AD17" s="10" t="s">
        <v>11</v>
      </c>
      <c r="AE17" s="10" t="s">
        <v>11</v>
      </c>
      <c r="AF17" s="10" t="s">
        <v>11</v>
      </c>
      <c r="AG17" s="10" t="s">
        <v>11</v>
      </c>
      <c r="AH17" s="10" t="s">
        <v>11</v>
      </c>
      <c r="AI17" s="10" t="s">
        <v>11</v>
      </c>
      <c r="AJ17" s="10" t="s">
        <v>11</v>
      </c>
      <c r="AK17" s="10" t="s">
        <v>11</v>
      </c>
      <c r="AL17" s="10" t="s">
        <v>11</v>
      </c>
      <c r="AM17" s="10" t="s">
        <v>11</v>
      </c>
      <c r="AN17" s="10" t="s">
        <v>11</v>
      </c>
      <c r="AO17" s="10" t="s">
        <v>11</v>
      </c>
      <c r="AP17" s="10" t="s">
        <v>11</v>
      </c>
      <c r="AQ17" s="10" t="s">
        <v>11</v>
      </c>
    </row>
    <row r="18" spans="2:43" ht="17">
      <c r="B18" s="2" t="s">
        <v>82</v>
      </c>
      <c r="C18" s="7" t="s">
        <v>83</v>
      </c>
      <c r="D18" s="8">
        <v>4413</v>
      </c>
      <c r="E18" s="2">
        <v>0.18</v>
      </c>
      <c r="F18" s="2">
        <v>0.12</v>
      </c>
      <c r="G18" s="2">
        <v>0</v>
      </c>
      <c r="H18" s="2">
        <v>0.72</v>
      </c>
      <c r="K18" s="10"/>
      <c r="L18" s="10" t="s">
        <v>75</v>
      </c>
      <c r="M18" s="10" t="s">
        <v>76</v>
      </c>
      <c r="N18" s="10" t="s">
        <v>77</v>
      </c>
      <c r="O18" s="10" t="s">
        <v>78</v>
      </c>
      <c r="P18" s="10" t="s">
        <v>79</v>
      </c>
      <c r="Q18" s="10" t="s">
        <v>80</v>
      </c>
      <c r="R18" s="10" t="s">
        <v>81</v>
      </c>
      <c r="S18" s="10" t="s">
        <v>11</v>
      </c>
      <c r="T18" s="10" t="s">
        <v>11</v>
      </c>
      <c r="U18" s="10" t="s">
        <v>11</v>
      </c>
      <c r="V18" s="10" t="s">
        <v>11</v>
      </c>
      <c r="W18" s="10" t="s">
        <v>11</v>
      </c>
      <c r="X18" s="10" t="s">
        <v>11</v>
      </c>
      <c r="Y18" s="10" t="s">
        <v>11</v>
      </c>
      <c r="Z18" s="10" t="s">
        <v>11</v>
      </c>
      <c r="AA18" s="10" t="s">
        <v>11</v>
      </c>
      <c r="AB18" s="10" t="s">
        <v>11</v>
      </c>
      <c r="AC18" s="10" t="s">
        <v>11</v>
      </c>
      <c r="AD18" s="10" t="s">
        <v>11</v>
      </c>
      <c r="AE18" s="10" t="s">
        <v>11</v>
      </c>
      <c r="AF18" s="10" t="s">
        <v>11</v>
      </c>
      <c r="AG18" s="10" t="s">
        <v>11</v>
      </c>
      <c r="AH18" s="10" t="s">
        <v>11</v>
      </c>
      <c r="AI18" s="10" t="s">
        <v>11</v>
      </c>
      <c r="AJ18" s="10" t="s">
        <v>11</v>
      </c>
      <c r="AK18" s="10" t="s">
        <v>11</v>
      </c>
      <c r="AL18" s="10" t="s">
        <v>11</v>
      </c>
      <c r="AM18" s="10" t="s">
        <v>11</v>
      </c>
      <c r="AN18" s="10" t="s">
        <v>11</v>
      </c>
      <c r="AO18" s="10" t="s">
        <v>11</v>
      </c>
      <c r="AP18" s="10" t="s">
        <v>11</v>
      </c>
      <c r="AQ18" s="10" t="s">
        <v>11</v>
      </c>
    </row>
    <row r="19" spans="2:43" ht="17">
      <c r="C19" s="7" t="s">
        <v>88</v>
      </c>
      <c r="D19" s="8">
        <v>4204</v>
      </c>
      <c r="E19" s="2">
        <v>0.06</v>
      </c>
      <c r="F19" s="2">
        <v>0.05</v>
      </c>
      <c r="G19" s="2">
        <v>0</v>
      </c>
      <c r="H19" s="2">
        <v>0.39</v>
      </c>
      <c r="K19" s="10" t="s">
        <v>84</v>
      </c>
      <c r="L19" s="10" t="s">
        <v>85</v>
      </c>
      <c r="M19" s="10" t="s">
        <v>86</v>
      </c>
      <c r="N19" s="10" t="s">
        <v>85</v>
      </c>
      <c r="O19" s="10" t="s">
        <v>85</v>
      </c>
      <c r="P19" s="10" t="s">
        <v>87</v>
      </c>
      <c r="Q19" s="10" t="s">
        <v>85</v>
      </c>
      <c r="R19" s="10" t="s">
        <v>58</v>
      </c>
      <c r="S19" s="10" t="s">
        <v>69</v>
      </c>
      <c r="T19" s="10" t="s">
        <v>11</v>
      </c>
      <c r="U19" s="10" t="s">
        <v>11</v>
      </c>
      <c r="V19" s="10" t="s">
        <v>11</v>
      </c>
      <c r="W19" s="10" t="s">
        <v>11</v>
      </c>
      <c r="X19" s="10" t="s">
        <v>11</v>
      </c>
      <c r="Y19" s="10" t="s">
        <v>11</v>
      </c>
      <c r="Z19" s="10" t="s">
        <v>11</v>
      </c>
      <c r="AA19" s="10" t="s">
        <v>11</v>
      </c>
      <c r="AB19" s="10" t="s">
        <v>11</v>
      </c>
      <c r="AC19" s="10" t="s">
        <v>11</v>
      </c>
      <c r="AD19" s="10" t="s">
        <v>11</v>
      </c>
      <c r="AE19" s="10" t="s">
        <v>11</v>
      </c>
      <c r="AF19" s="10" t="s">
        <v>11</v>
      </c>
      <c r="AG19" s="10" t="s">
        <v>11</v>
      </c>
      <c r="AH19" s="10" t="s">
        <v>11</v>
      </c>
      <c r="AI19" s="10" t="s">
        <v>11</v>
      </c>
      <c r="AJ19" s="10" t="s">
        <v>11</v>
      </c>
      <c r="AK19" s="10" t="s">
        <v>11</v>
      </c>
      <c r="AL19" s="10" t="s">
        <v>11</v>
      </c>
      <c r="AM19" s="10" t="s">
        <v>11</v>
      </c>
      <c r="AN19" s="10" t="s">
        <v>11</v>
      </c>
      <c r="AO19" s="10" t="s">
        <v>11</v>
      </c>
      <c r="AP19" s="10" t="s">
        <v>11</v>
      </c>
      <c r="AQ19" s="10" t="s">
        <v>11</v>
      </c>
    </row>
    <row r="20" spans="2:43" ht="17">
      <c r="C20" s="7" t="s">
        <v>95</v>
      </c>
      <c r="D20" s="8">
        <v>3022</v>
      </c>
      <c r="E20" s="2">
        <v>1.39</v>
      </c>
      <c r="F20" s="2">
        <v>0.42</v>
      </c>
      <c r="G20" s="2">
        <v>1</v>
      </c>
      <c r="H20" s="2">
        <v>3.83</v>
      </c>
      <c r="K20" s="10"/>
      <c r="L20" s="10" t="s">
        <v>89</v>
      </c>
      <c r="M20" s="10" t="s">
        <v>90</v>
      </c>
      <c r="N20" s="10" t="s">
        <v>89</v>
      </c>
      <c r="O20" s="10" t="s">
        <v>89</v>
      </c>
      <c r="P20" s="10" t="s">
        <v>91</v>
      </c>
      <c r="Q20" s="10" t="s">
        <v>92</v>
      </c>
      <c r="R20" s="10" t="s">
        <v>93</v>
      </c>
      <c r="S20" s="10" t="s">
        <v>94</v>
      </c>
      <c r="T20" s="10" t="s">
        <v>11</v>
      </c>
      <c r="U20" s="10" t="s">
        <v>11</v>
      </c>
      <c r="V20" s="10" t="s">
        <v>11</v>
      </c>
      <c r="W20" s="10" t="s">
        <v>11</v>
      </c>
      <c r="X20" s="10" t="s">
        <v>11</v>
      </c>
      <c r="Y20" s="10" t="s">
        <v>11</v>
      </c>
      <c r="Z20" s="10" t="s">
        <v>11</v>
      </c>
      <c r="AA20" s="10" t="s">
        <v>11</v>
      </c>
      <c r="AB20" s="10" t="s">
        <v>11</v>
      </c>
      <c r="AC20" s="10" t="s">
        <v>11</v>
      </c>
      <c r="AD20" s="10" t="s">
        <v>11</v>
      </c>
      <c r="AE20" s="10" t="s">
        <v>11</v>
      </c>
      <c r="AF20" s="10" t="s">
        <v>11</v>
      </c>
      <c r="AG20" s="10" t="s">
        <v>11</v>
      </c>
      <c r="AH20" s="10" t="s">
        <v>11</v>
      </c>
      <c r="AI20" s="10" t="s">
        <v>11</v>
      </c>
      <c r="AJ20" s="10" t="s">
        <v>11</v>
      </c>
      <c r="AK20" s="10" t="s">
        <v>11</v>
      </c>
      <c r="AL20" s="10" t="s">
        <v>11</v>
      </c>
      <c r="AM20" s="10" t="s">
        <v>11</v>
      </c>
      <c r="AN20" s="10" t="s">
        <v>11</v>
      </c>
      <c r="AO20" s="10" t="s">
        <v>11</v>
      </c>
      <c r="AP20" s="10" t="s">
        <v>11</v>
      </c>
      <c r="AQ20" s="10" t="s">
        <v>11</v>
      </c>
    </row>
    <row r="21" spans="2:43" ht="17">
      <c r="B21" s="2" t="s">
        <v>101</v>
      </c>
      <c r="C21" s="7" t="s">
        <v>102</v>
      </c>
      <c r="D21" s="8">
        <v>3055</v>
      </c>
      <c r="E21" s="9">
        <v>2.0939989088925302</v>
      </c>
      <c r="F21" s="9">
        <v>0.56073691067539599</v>
      </c>
      <c r="G21" s="9">
        <v>1</v>
      </c>
      <c r="H21" s="9">
        <v>4</v>
      </c>
      <c r="K21" s="10" t="s">
        <v>96</v>
      </c>
      <c r="L21" s="10" t="s">
        <v>87</v>
      </c>
      <c r="M21" s="10" t="s">
        <v>97</v>
      </c>
      <c r="N21" s="10" t="s">
        <v>98</v>
      </c>
      <c r="O21" s="10" t="s">
        <v>98</v>
      </c>
      <c r="P21" s="10" t="s">
        <v>85</v>
      </c>
      <c r="Q21" s="10" t="s">
        <v>97</v>
      </c>
      <c r="R21" s="10" t="s">
        <v>35</v>
      </c>
      <c r="S21" s="10" t="s">
        <v>99</v>
      </c>
      <c r="T21" s="10" t="s">
        <v>100</v>
      </c>
      <c r="U21" s="10" t="s">
        <v>11</v>
      </c>
      <c r="V21" s="10" t="s">
        <v>11</v>
      </c>
      <c r="W21" s="10" t="s">
        <v>11</v>
      </c>
      <c r="X21" s="10" t="s">
        <v>11</v>
      </c>
      <c r="Y21" s="10" t="s">
        <v>11</v>
      </c>
      <c r="Z21" s="10" t="s">
        <v>11</v>
      </c>
      <c r="AA21" s="10" t="s">
        <v>11</v>
      </c>
      <c r="AB21" s="10" t="s">
        <v>11</v>
      </c>
      <c r="AC21" s="10" t="s">
        <v>11</v>
      </c>
      <c r="AD21" s="10" t="s">
        <v>11</v>
      </c>
      <c r="AE21" s="10" t="s">
        <v>11</v>
      </c>
      <c r="AF21" s="10" t="s">
        <v>11</v>
      </c>
      <c r="AG21" s="10" t="s">
        <v>11</v>
      </c>
      <c r="AH21" s="10" t="s">
        <v>11</v>
      </c>
      <c r="AI21" s="10" t="s">
        <v>11</v>
      </c>
      <c r="AJ21" s="10" t="s">
        <v>11</v>
      </c>
      <c r="AK21" s="10" t="s">
        <v>11</v>
      </c>
      <c r="AL21" s="10" t="s">
        <v>11</v>
      </c>
      <c r="AM21" s="10" t="s">
        <v>11</v>
      </c>
      <c r="AN21" s="10" t="s">
        <v>11</v>
      </c>
      <c r="AO21" s="10" t="s">
        <v>11</v>
      </c>
      <c r="AP21" s="10" t="s">
        <v>11</v>
      </c>
      <c r="AQ21" s="10" t="s">
        <v>11</v>
      </c>
    </row>
    <row r="22" spans="2:43" ht="17">
      <c r="C22" s="7" t="s">
        <v>110</v>
      </c>
      <c r="D22" s="8">
        <v>3182</v>
      </c>
      <c r="E22" s="9">
        <v>3.2190446260213701</v>
      </c>
      <c r="F22" s="9">
        <v>0.77393199385390699</v>
      </c>
      <c r="G22" s="9">
        <v>1</v>
      </c>
      <c r="H22" s="9">
        <v>4</v>
      </c>
      <c r="K22" s="10"/>
      <c r="L22" s="10" t="s">
        <v>103</v>
      </c>
      <c r="M22" s="10" t="s">
        <v>104</v>
      </c>
      <c r="N22" s="10" t="s">
        <v>105</v>
      </c>
      <c r="O22" s="10" t="s">
        <v>105</v>
      </c>
      <c r="P22" s="10" t="s">
        <v>103</v>
      </c>
      <c r="Q22" s="10" t="s">
        <v>106</v>
      </c>
      <c r="R22" s="10" t="s">
        <v>107</v>
      </c>
      <c r="S22" s="10" t="s">
        <v>108</v>
      </c>
      <c r="T22" s="10" t="s">
        <v>109</v>
      </c>
      <c r="U22" s="10" t="s">
        <v>11</v>
      </c>
      <c r="V22" s="10" t="s">
        <v>11</v>
      </c>
      <c r="W22" s="10" t="s">
        <v>11</v>
      </c>
      <c r="X22" s="10" t="s">
        <v>11</v>
      </c>
      <c r="Y22" s="10" t="s">
        <v>11</v>
      </c>
      <c r="Z22" s="10" t="s">
        <v>11</v>
      </c>
      <c r="AA22" s="10" t="s">
        <v>11</v>
      </c>
      <c r="AB22" s="10" t="s">
        <v>11</v>
      </c>
      <c r="AC22" s="10" t="s">
        <v>11</v>
      </c>
      <c r="AD22" s="10" t="s">
        <v>11</v>
      </c>
      <c r="AE22" s="10" t="s">
        <v>11</v>
      </c>
      <c r="AF22" s="10" t="s">
        <v>11</v>
      </c>
      <c r="AG22" s="10" t="s">
        <v>11</v>
      </c>
      <c r="AH22" s="10" t="s">
        <v>11</v>
      </c>
      <c r="AI22" s="10" t="s">
        <v>11</v>
      </c>
      <c r="AJ22" s="10" t="s">
        <v>11</v>
      </c>
      <c r="AK22" s="10" t="s">
        <v>11</v>
      </c>
      <c r="AL22" s="10" t="s">
        <v>11</v>
      </c>
      <c r="AM22" s="10" t="s">
        <v>11</v>
      </c>
      <c r="AN22" s="10" t="s">
        <v>11</v>
      </c>
      <c r="AO22" s="10" t="s">
        <v>11</v>
      </c>
      <c r="AP22" s="10" t="s">
        <v>11</v>
      </c>
      <c r="AQ22" s="10" t="s">
        <v>11</v>
      </c>
    </row>
    <row r="23" spans="2:43" ht="17">
      <c r="B23" s="2" t="s">
        <v>118</v>
      </c>
      <c r="C23" s="7" t="s">
        <v>119</v>
      </c>
      <c r="D23" s="8">
        <v>3424</v>
      </c>
      <c r="E23" s="9" t="s">
        <v>644</v>
      </c>
      <c r="F23" s="9"/>
      <c r="G23" s="9"/>
      <c r="H23" s="9"/>
      <c r="K23" s="10" t="s">
        <v>645</v>
      </c>
      <c r="L23" s="10" t="s">
        <v>87</v>
      </c>
      <c r="M23" s="10" t="s">
        <v>87</v>
      </c>
      <c r="N23" s="10" t="s">
        <v>111</v>
      </c>
      <c r="O23" s="10" t="s">
        <v>112</v>
      </c>
      <c r="P23" s="10" t="s">
        <v>113</v>
      </c>
      <c r="Q23" s="10" t="s">
        <v>114</v>
      </c>
      <c r="R23" s="10" t="s">
        <v>115</v>
      </c>
      <c r="S23" s="10" t="s">
        <v>85</v>
      </c>
      <c r="T23" s="10" t="s">
        <v>116</v>
      </c>
      <c r="U23" s="10" t="s">
        <v>117</v>
      </c>
      <c r="V23" s="10" t="s">
        <v>11</v>
      </c>
      <c r="W23" s="10" t="s">
        <v>11</v>
      </c>
      <c r="X23" s="10" t="s">
        <v>11</v>
      </c>
      <c r="Y23" s="10" t="s">
        <v>11</v>
      </c>
      <c r="Z23" s="10" t="s">
        <v>11</v>
      </c>
      <c r="AA23" s="10" t="s">
        <v>11</v>
      </c>
      <c r="AB23" s="10" t="s">
        <v>11</v>
      </c>
      <c r="AC23" s="10" t="s">
        <v>11</v>
      </c>
      <c r="AD23" s="10" t="s">
        <v>11</v>
      </c>
      <c r="AE23" s="10" t="s">
        <v>11</v>
      </c>
      <c r="AF23" s="10" t="s">
        <v>11</v>
      </c>
      <c r="AG23" s="10" t="s">
        <v>11</v>
      </c>
      <c r="AH23" s="10" t="s">
        <v>11</v>
      </c>
      <c r="AI23" s="10" t="s">
        <v>11</v>
      </c>
      <c r="AJ23" s="10" t="s">
        <v>11</v>
      </c>
      <c r="AK23" s="10" t="s">
        <v>11</v>
      </c>
      <c r="AL23" s="10" t="s">
        <v>11</v>
      </c>
      <c r="AM23" s="10" t="s">
        <v>11</v>
      </c>
      <c r="AN23" s="10" t="s">
        <v>11</v>
      </c>
      <c r="AO23" s="10" t="s">
        <v>11</v>
      </c>
      <c r="AP23" s="10" t="s">
        <v>11</v>
      </c>
      <c r="AQ23" s="10" t="s">
        <v>11</v>
      </c>
    </row>
    <row r="24" spans="2:43" ht="17">
      <c r="B24" s="2" t="s">
        <v>130</v>
      </c>
      <c r="C24" s="7" t="s">
        <v>131</v>
      </c>
      <c r="D24" s="8">
        <v>1971</v>
      </c>
      <c r="E24" s="9">
        <v>1.2247675418972099</v>
      </c>
      <c r="F24" s="9">
        <v>0.16065666332772199</v>
      </c>
      <c r="G24" s="9">
        <v>0.79836501402823401</v>
      </c>
      <c r="H24" s="9">
        <v>1.75951321878331</v>
      </c>
      <c r="K24" s="10"/>
      <c r="L24" s="10" t="s">
        <v>120</v>
      </c>
      <c r="M24" s="10" t="s">
        <v>121</v>
      </c>
      <c r="N24" s="10" t="s">
        <v>122</v>
      </c>
      <c r="O24" s="10" t="s">
        <v>123</v>
      </c>
      <c r="P24" s="10" t="s">
        <v>124</v>
      </c>
      <c r="Q24" s="10" t="s">
        <v>125</v>
      </c>
      <c r="R24" s="10" t="s">
        <v>126</v>
      </c>
      <c r="S24" s="10" t="s">
        <v>127</v>
      </c>
      <c r="T24" s="10" t="s">
        <v>128</v>
      </c>
      <c r="U24" s="10" t="s">
        <v>129</v>
      </c>
      <c r="V24" s="10" t="s">
        <v>11</v>
      </c>
      <c r="W24" s="10" t="s">
        <v>11</v>
      </c>
      <c r="X24" s="10" t="s">
        <v>11</v>
      </c>
      <c r="Y24" s="10" t="s">
        <v>11</v>
      </c>
      <c r="Z24" s="10" t="s">
        <v>11</v>
      </c>
      <c r="AA24" s="10" t="s">
        <v>11</v>
      </c>
      <c r="AB24" s="10" t="s">
        <v>11</v>
      </c>
      <c r="AC24" s="10" t="s">
        <v>11</v>
      </c>
      <c r="AD24" s="10" t="s">
        <v>11</v>
      </c>
      <c r="AE24" s="10" t="s">
        <v>11</v>
      </c>
      <c r="AF24" s="10" t="s">
        <v>11</v>
      </c>
      <c r="AG24" s="10" t="s">
        <v>11</v>
      </c>
      <c r="AH24" s="10" t="s">
        <v>11</v>
      </c>
      <c r="AI24" s="10" t="s">
        <v>11</v>
      </c>
      <c r="AJ24" s="10" t="s">
        <v>11</v>
      </c>
      <c r="AK24" s="10" t="s">
        <v>11</v>
      </c>
      <c r="AL24" s="10" t="s">
        <v>11</v>
      </c>
      <c r="AM24" s="10" t="s">
        <v>11</v>
      </c>
      <c r="AN24" s="10" t="s">
        <v>11</v>
      </c>
      <c r="AO24" s="10" t="s">
        <v>11</v>
      </c>
      <c r="AP24" s="10" t="s">
        <v>11</v>
      </c>
      <c r="AQ24" s="10" t="s">
        <v>11</v>
      </c>
    </row>
    <row r="25" spans="2:43" ht="17">
      <c r="C25" s="7" t="s">
        <v>143</v>
      </c>
      <c r="D25" s="8">
        <v>1971</v>
      </c>
      <c r="E25" s="9">
        <v>38.467777875669697</v>
      </c>
      <c r="F25" s="9">
        <v>2.9216758262925899</v>
      </c>
      <c r="G25" s="9">
        <v>29.046097344760501</v>
      </c>
      <c r="H25" s="9">
        <v>51.662103778991302</v>
      </c>
      <c r="K25" s="10" t="s">
        <v>132</v>
      </c>
      <c r="L25" s="10" t="s">
        <v>133</v>
      </c>
      <c r="M25" s="10" t="s">
        <v>134</v>
      </c>
      <c r="N25" s="10" t="s">
        <v>135</v>
      </c>
      <c r="O25" s="10" t="s">
        <v>136</v>
      </c>
      <c r="P25" s="10" t="s">
        <v>137</v>
      </c>
      <c r="Q25" s="10" t="s">
        <v>138</v>
      </c>
      <c r="R25" s="10" t="s">
        <v>139</v>
      </c>
      <c r="S25" s="10" t="s">
        <v>140</v>
      </c>
      <c r="T25" s="10" t="s">
        <v>138</v>
      </c>
      <c r="U25" s="10" t="s">
        <v>141</v>
      </c>
      <c r="V25" s="10" t="s">
        <v>142</v>
      </c>
      <c r="W25" s="10" t="s">
        <v>11</v>
      </c>
      <c r="X25" s="10" t="s">
        <v>11</v>
      </c>
      <c r="Y25" s="10" t="s">
        <v>11</v>
      </c>
      <c r="Z25" s="10" t="s">
        <v>11</v>
      </c>
      <c r="AA25" s="10" t="s">
        <v>11</v>
      </c>
      <c r="AB25" s="10" t="s">
        <v>11</v>
      </c>
      <c r="AC25" s="10" t="s">
        <v>11</v>
      </c>
      <c r="AD25" s="10" t="s">
        <v>11</v>
      </c>
      <c r="AE25" s="10" t="s">
        <v>11</v>
      </c>
      <c r="AF25" s="10" t="s">
        <v>11</v>
      </c>
      <c r="AG25" s="10" t="s">
        <v>11</v>
      </c>
      <c r="AH25" s="10" t="s">
        <v>11</v>
      </c>
      <c r="AI25" s="10" t="s">
        <v>11</v>
      </c>
      <c r="AJ25" s="10" t="s">
        <v>11</v>
      </c>
      <c r="AK25" s="10" t="s">
        <v>11</v>
      </c>
      <c r="AL25" s="10" t="s">
        <v>11</v>
      </c>
      <c r="AM25" s="10" t="s">
        <v>11</v>
      </c>
      <c r="AN25" s="10" t="s">
        <v>11</v>
      </c>
      <c r="AO25" s="10" t="s">
        <v>11</v>
      </c>
      <c r="AP25" s="10" t="s">
        <v>11</v>
      </c>
      <c r="AQ25" s="10" t="s">
        <v>11</v>
      </c>
    </row>
    <row r="26" spans="2:43" ht="17">
      <c r="C26" s="7" t="s">
        <v>155</v>
      </c>
      <c r="D26" s="8">
        <v>1971</v>
      </c>
      <c r="E26" s="9">
        <v>31.5498662728263</v>
      </c>
      <c r="F26" s="9">
        <v>8.5502885035380807</v>
      </c>
      <c r="G26" s="9">
        <v>8.2700843015819494</v>
      </c>
      <c r="H26" s="9">
        <v>70.726137152385704</v>
      </c>
      <c r="K26" s="10"/>
      <c r="L26" s="10" t="s">
        <v>144</v>
      </c>
      <c r="M26" s="10" t="s">
        <v>145</v>
      </c>
      <c r="N26" s="10" t="s">
        <v>146</v>
      </c>
      <c r="O26" s="10" t="s">
        <v>147</v>
      </c>
      <c r="P26" s="10" t="s">
        <v>148</v>
      </c>
      <c r="Q26" s="10" t="s">
        <v>149</v>
      </c>
      <c r="R26" s="10" t="s">
        <v>150</v>
      </c>
      <c r="S26" s="10" t="s">
        <v>151</v>
      </c>
      <c r="T26" s="10" t="s">
        <v>152</v>
      </c>
      <c r="U26" s="10" t="s">
        <v>153</v>
      </c>
      <c r="V26" s="10" t="s">
        <v>154</v>
      </c>
      <c r="W26" s="10" t="s">
        <v>11</v>
      </c>
      <c r="X26" s="10" t="s">
        <v>11</v>
      </c>
      <c r="Y26" s="10" t="s">
        <v>11</v>
      </c>
      <c r="Z26" s="10" t="s">
        <v>11</v>
      </c>
      <c r="AA26" s="10" t="s">
        <v>11</v>
      </c>
      <c r="AB26" s="10" t="s">
        <v>11</v>
      </c>
      <c r="AC26" s="10" t="s">
        <v>11</v>
      </c>
      <c r="AD26" s="10" t="s">
        <v>11</v>
      </c>
      <c r="AE26" s="10" t="s">
        <v>11</v>
      </c>
      <c r="AF26" s="10" t="s">
        <v>11</v>
      </c>
      <c r="AG26" s="10" t="s">
        <v>11</v>
      </c>
      <c r="AH26" s="10" t="s">
        <v>11</v>
      </c>
      <c r="AI26" s="10" t="s">
        <v>11</v>
      </c>
      <c r="AJ26" s="10" t="s">
        <v>11</v>
      </c>
      <c r="AK26" s="10" t="s">
        <v>11</v>
      </c>
      <c r="AL26" s="10" t="s">
        <v>11</v>
      </c>
      <c r="AM26" s="10" t="s">
        <v>11</v>
      </c>
      <c r="AN26" s="10" t="s">
        <v>11</v>
      </c>
      <c r="AO26" s="10" t="s">
        <v>11</v>
      </c>
      <c r="AP26" s="10" t="s">
        <v>11</v>
      </c>
      <c r="AQ26" s="10" t="s">
        <v>11</v>
      </c>
    </row>
    <row r="27" spans="2:43" ht="17">
      <c r="C27" s="7" t="s">
        <v>163</v>
      </c>
      <c r="D27" s="8">
        <v>1974</v>
      </c>
      <c r="E27" s="9">
        <v>1.2660221496453199</v>
      </c>
      <c r="F27" s="9">
        <v>0.179238342460353</v>
      </c>
      <c r="G27" s="9">
        <v>0.77973915542859396</v>
      </c>
      <c r="H27" s="9">
        <v>1.91338495779519</v>
      </c>
      <c r="K27" s="10" t="s">
        <v>156</v>
      </c>
      <c r="L27" s="10" t="s">
        <v>158</v>
      </c>
      <c r="M27" s="10" t="s">
        <v>86</v>
      </c>
      <c r="N27" s="10" t="s">
        <v>113</v>
      </c>
      <c r="O27" s="10" t="s">
        <v>86</v>
      </c>
      <c r="P27" s="10" t="s">
        <v>252</v>
      </c>
      <c r="Q27" s="10" t="s">
        <v>160</v>
      </c>
      <c r="R27" s="10" t="s">
        <v>208</v>
      </c>
      <c r="S27" s="10" t="s">
        <v>160</v>
      </c>
      <c r="T27" s="10" t="s">
        <v>113</v>
      </c>
      <c r="U27" s="10" t="s">
        <v>162</v>
      </c>
      <c r="V27" s="10" t="s">
        <v>193</v>
      </c>
      <c r="W27" s="10" t="s">
        <v>136</v>
      </c>
      <c r="X27" s="10" t="s">
        <v>11</v>
      </c>
      <c r="Y27" s="10" t="s">
        <v>11</v>
      </c>
      <c r="Z27" s="10" t="s">
        <v>11</v>
      </c>
      <c r="AA27" s="10" t="s">
        <v>11</v>
      </c>
      <c r="AB27" s="10" t="s">
        <v>11</v>
      </c>
      <c r="AC27" s="10" t="s">
        <v>11</v>
      </c>
      <c r="AD27" s="10" t="s">
        <v>11</v>
      </c>
      <c r="AE27" s="10" t="s">
        <v>11</v>
      </c>
      <c r="AF27" s="10" t="s">
        <v>11</v>
      </c>
      <c r="AG27" s="10" t="s">
        <v>11</v>
      </c>
      <c r="AH27" s="10" t="s">
        <v>11</v>
      </c>
      <c r="AI27" s="10" t="s">
        <v>11</v>
      </c>
      <c r="AJ27" s="10" t="s">
        <v>11</v>
      </c>
      <c r="AK27" s="10" t="s">
        <v>11</v>
      </c>
      <c r="AL27" s="10" t="s">
        <v>11</v>
      </c>
      <c r="AM27" s="10" t="s">
        <v>11</v>
      </c>
      <c r="AN27" s="10" t="s">
        <v>11</v>
      </c>
      <c r="AO27" s="10" t="s">
        <v>11</v>
      </c>
      <c r="AP27" s="10" t="s">
        <v>11</v>
      </c>
      <c r="AQ27" s="10" t="s">
        <v>11</v>
      </c>
    </row>
    <row r="28" spans="2:43" ht="17">
      <c r="C28" s="7" t="s">
        <v>172</v>
      </c>
      <c r="D28" s="8">
        <v>1974</v>
      </c>
      <c r="E28" s="9">
        <v>44.300328612541499</v>
      </c>
      <c r="F28" s="9">
        <v>3.3109279509159699</v>
      </c>
      <c r="G28" s="9">
        <v>33.323328060584402</v>
      </c>
      <c r="H28" s="9">
        <v>57.0398421402693</v>
      </c>
      <c r="K28" s="10"/>
      <c r="L28" s="10" t="s">
        <v>165</v>
      </c>
      <c r="M28" s="10" t="s">
        <v>90</v>
      </c>
      <c r="N28" s="10" t="s">
        <v>353</v>
      </c>
      <c r="O28" s="10" t="s">
        <v>90</v>
      </c>
      <c r="P28" s="10" t="s">
        <v>325</v>
      </c>
      <c r="Q28" s="10" t="s">
        <v>205</v>
      </c>
      <c r="R28" s="10" t="s">
        <v>168</v>
      </c>
      <c r="S28" s="10" t="s">
        <v>169</v>
      </c>
      <c r="T28" s="10" t="s">
        <v>170</v>
      </c>
      <c r="U28" s="10" t="s">
        <v>218</v>
      </c>
      <c r="V28" s="10" t="s">
        <v>646</v>
      </c>
      <c r="W28" s="10" t="s">
        <v>647</v>
      </c>
      <c r="X28" s="10" t="s">
        <v>11</v>
      </c>
      <c r="Y28" s="10" t="s">
        <v>11</v>
      </c>
      <c r="Z28" s="10" t="s">
        <v>11</v>
      </c>
      <c r="AA28" s="10" t="s">
        <v>11</v>
      </c>
      <c r="AB28" s="10" t="s">
        <v>11</v>
      </c>
      <c r="AC28" s="10" t="s">
        <v>11</v>
      </c>
      <c r="AD28" s="10" t="s">
        <v>11</v>
      </c>
      <c r="AE28" s="10" t="s">
        <v>11</v>
      </c>
      <c r="AF28" s="10" t="s">
        <v>11</v>
      </c>
      <c r="AG28" s="10" t="s">
        <v>11</v>
      </c>
      <c r="AH28" s="10" t="s">
        <v>11</v>
      </c>
      <c r="AI28" s="10" t="s">
        <v>11</v>
      </c>
      <c r="AJ28" s="10" t="s">
        <v>11</v>
      </c>
      <c r="AK28" s="10" t="s">
        <v>11</v>
      </c>
      <c r="AL28" s="10" t="s">
        <v>11</v>
      </c>
      <c r="AM28" s="10" t="s">
        <v>11</v>
      </c>
      <c r="AN28" s="10" t="s">
        <v>11</v>
      </c>
      <c r="AO28" s="10" t="s">
        <v>11</v>
      </c>
      <c r="AP28" s="10" t="s">
        <v>11</v>
      </c>
      <c r="AQ28" s="10" t="s">
        <v>11</v>
      </c>
    </row>
    <row r="29" spans="2:43" ht="17">
      <c r="C29" s="7" t="s">
        <v>180</v>
      </c>
      <c r="D29" s="8">
        <v>1974</v>
      </c>
      <c r="E29" s="9">
        <v>43.374788837569803</v>
      </c>
      <c r="F29" s="9">
        <v>9.6732471533121291</v>
      </c>
      <c r="G29" s="9">
        <v>6.58169860576308</v>
      </c>
      <c r="H29" s="9">
        <v>79.774685246372897</v>
      </c>
      <c r="K29" s="10" t="s">
        <v>173</v>
      </c>
      <c r="L29" s="10" t="s">
        <v>71</v>
      </c>
      <c r="M29" s="10" t="s">
        <v>87</v>
      </c>
      <c r="N29" s="10" t="s">
        <v>85</v>
      </c>
      <c r="O29" s="10" t="s">
        <v>174</v>
      </c>
      <c r="P29" s="10" t="s">
        <v>175</v>
      </c>
      <c r="Q29" s="10" t="s">
        <v>87</v>
      </c>
      <c r="R29" s="10" t="s">
        <v>176</v>
      </c>
      <c r="S29" s="10" t="s">
        <v>98</v>
      </c>
      <c r="T29" s="10" t="s">
        <v>97</v>
      </c>
      <c r="U29" s="10" t="s">
        <v>177</v>
      </c>
      <c r="V29" s="10" t="s">
        <v>178</v>
      </c>
      <c r="W29" s="10" t="s">
        <v>179</v>
      </c>
      <c r="X29" s="10" t="s">
        <v>648</v>
      </c>
      <c r="Y29" s="10" t="s">
        <v>11</v>
      </c>
      <c r="Z29" s="10" t="s">
        <v>11</v>
      </c>
      <c r="AA29" s="10" t="s">
        <v>11</v>
      </c>
      <c r="AB29" s="10" t="s">
        <v>11</v>
      </c>
      <c r="AC29" s="10" t="s">
        <v>11</v>
      </c>
      <c r="AD29" s="10" t="s">
        <v>11</v>
      </c>
      <c r="AE29" s="10" t="s">
        <v>11</v>
      </c>
      <c r="AF29" s="10" t="s">
        <v>11</v>
      </c>
      <c r="AG29" s="10" t="s">
        <v>11</v>
      </c>
      <c r="AH29" s="10" t="s">
        <v>11</v>
      </c>
      <c r="AI29" s="10" t="s">
        <v>11</v>
      </c>
      <c r="AJ29" s="10" t="s">
        <v>11</v>
      </c>
      <c r="AK29" s="10" t="s">
        <v>11</v>
      </c>
      <c r="AL29" s="10" t="s">
        <v>11</v>
      </c>
      <c r="AM29" s="10" t="s">
        <v>11</v>
      </c>
      <c r="AN29" s="10" t="s">
        <v>11</v>
      </c>
      <c r="AO29" s="10" t="s">
        <v>11</v>
      </c>
      <c r="AP29" s="10" t="s">
        <v>11</v>
      </c>
      <c r="AQ29" s="10" t="s">
        <v>11</v>
      </c>
    </row>
    <row r="30" spans="2:43" ht="17">
      <c r="B30" s="2" t="s">
        <v>189</v>
      </c>
      <c r="C30" s="7" t="s">
        <v>190</v>
      </c>
      <c r="D30" s="8">
        <v>3478</v>
      </c>
      <c r="E30" s="9" t="s">
        <v>191</v>
      </c>
      <c r="F30" s="9"/>
      <c r="G30" s="9"/>
      <c r="H30" s="9"/>
      <c r="K30" s="10"/>
      <c r="L30" s="10" t="s">
        <v>181</v>
      </c>
      <c r="M30" s="10" t="s">
        <v>182</v>
      </c>
      <c r="N30" s="10" t="s">
        <v>89</v>
      </c>
      <c r="O30" s="10" t="s">
        <v>183</v>
      </c>
      <c r="P30" s="10" t="s">
        <v>169</v>
      </c>
      <c r="Q30" s="10" t="s">
        <v>103</v>
      </c>
      <c r="R30" s="10" t="s">
        <v>184</v>
      </c>
      <c r="S30" s="10" t="s">
        <v>185</v>
      </c>
      <c r="T30" s="10" t="s">
        <v>106</v>
      </c>
      <c r="U30" s="10" t="s">
        <v>186</v>
      </c>
      <c r="V30" s="10" t="s">
        <v>187</v>
      </c>
      <c r="W30" s="10" t="s">
        <v>188</v>
      </c>
      <c r="X30" s="10" t="s">
        <v>649</v>
      </c>
      <c r="Y30" s="10" t="s">
        <v>11</v>
      </c>
      <c r="Z30" s="10" t="s">
        <v>11</v>
      </c>
      <c r="AA30" s="10" t="s">
        <v>11</v>
      </c>
      <c r="AB30" s="10" t="s">
        <v>11</v>
      </c>
      <c r="AC30" s="10" t="s">
        <v>11</v>
      </c>
      <c r="AD30" s="10" t="s">
        <v>11</v>
      </c>
      <c r="AE30" s="10" t="s">
        <v>11</v>
      </c>
      <c r="AF30" s="10" t="s">
        <v>11</v>
      </c>
      <c r="AG30" s="10" t="s">
        <v>11</v>
      </c>
      <c r="AH30" s="10" t="s">
        <v>11</v>
      </c>
      <c r="AI30" s="10" t="s">
        <v>11</v>
      </c>
      <c r="AJ30" s="10" t="s">
        <v>11</v>
      </c>
      <c r="AK30" s="10" t="s">
        <v>11</v>
      </c>
      <c r="AL30" s="10" t="s">
        <v>11</v>
      </c>
      <c r="AM30" s="10" t="s">
        <v>11</v>
      </c>
      <c r="AN30" s="10" t="s">
        <v>11</v>
      </c>
      <c r="AO30" s="10" t="s">
        <v>11</v>
      </c>
      <c r="AP30" s="10" t="s">
        <v>11</v>
      </c>
      <c r="AQ30" s="10" t="s">
        <v>11</v>
      </c>
    </row>
    <row r="31" spans="2:43" ht="17">
      <c r="C31" s="7" t="s">
        <v>650</v>
      </c>
      <c r="D31" s="8">
        <v>3180</v>
      </c>
      <c r="E31" s="9">
        <v>67.95</v>
      </c>
      <c r="F31" s="9">
        <v>28</v>
      </c>
      <c r="G31" s="9">
        <v>0</v>
      </c>
      <c r="H31" s="9"/>
      <c r="K31" s="10" t="s">
        <v>192</v>
      </c>
      <c r="L31" s="10" t="s">
        <v>42</v>
      </c>
      <c r="M31" s="10" t="s">
        <v>34</v>
      </c>
      <c r="N31" s="10" t="s">
        <v>193</v>
      </c>
      <c r="O31" s="10" t="s">
        <v>68</v>
      </c>
      <c r="P31" s="10" t="s">
        <v>193</v>
      </c>
      <c r="Q31" s="10" t="s">
        <v>194</v>
      </c>
      <c r="R31" s="10" t="s">
        <v>34</v>
      </c>
      <c r="S31" s="10" t="s">
        <v>194</v>
      </c>
      <c r="T31" s="10" t="s">
        <v>98</v>
      </c>
      <c r="U31" s="10" t="s">
        <v>85</v>
      </c>
      <c r="V31" s="10" t="s">
        <v>195</v>
      </c>
      <c r="W31" s="10" t="s">
        <v>138</v>
      </c>
      <c r="X31" s="10" t="s">
        <v>223</v>
      </c>
      <c r="Y31" s="10" t="s">
        <v>158</v>
      </c>
      <c r="Z31" s="10" t="s">
        <v>11</v>
      </c>
      <c r="AA31" s="10" t="s">
        <v>11</v>
      </c>
      <c r="AB31" s="10" t="s">
        <v>11</v>
      </c>
      <c r="AC31" s="10" t="s">
        <v>11</v>
      </c>
      <c r="AD31" s="10" t="s">
        <v>11</v>
      </c>
      <c r="AE31" s="10" t="s">
        <v>11</v>
      </c>
      <c r="AF31" s="10" t="s">
        <v>11</v>
      </c>
      <c r="AG31" s="10" t="s">
        <v>11</v>
      </c>
      <c r="AH31" s="10" t="s">
        <v>11</v>
      </c>
      <c r="AI31" s="10" t="s">
        <v>11</v>
      </c>
      <c r="AJ31" s="10" t="s">
        <v>11</v>
      </c>
      <c r="AK31" s="10" t="s">
        <v>11</v>
      </c>
      <c r="AL31" s="10" t="s">
        <v>11</v>
      </c>
      <c r="AM31" s="10" t="s">
        <v>11</v>
      </c>
      <c r="AN31" s="10" t="s">
        <v>11</v>
      </c>
      <c r="AO31" s="10" t="s">
        <v>11</v>
      </c>
      <c r="AP31" s="10" t="s">
        <v>11</v>
      </c>
      <c r="AQ31" s="10" t="s">
        <v>11</v>
      </c>
    </row>
    <row r="32" spans="2:43" ht="17">
      <c r="C32" s="7" t="s">
        <v>213</v>
      </c>
      <c r="D32" s="8">
        <v>3553</v>
      </c>
      <c r="E32" s="9">
        <v>1.46602870813397</v>
      </c>
      <c r="F32" s="9">
        <v>0.35867218883052099</v>
      </c>
      <c r="G32" s="9">
        <v>1</v>
      </c>
      <c r="H32" s="9">
        <v>3.2</v>
      </c>
      <c r="K32" s="10"/>
      <c r="L32" s="10" t="s">
        <v>197</v>
      </c>
      <c r="M32" s="10" t="s">
        <v>38</v>
      </c>
      <c r="N32" s="10" t="s">
        <v>198</v>
      </c>
      <c r="O32" s="10" t="s">
        <v>65</v>
      </c>
      <c r="P32" s="10" t="s">
        <v>199</v>
      </c>
      <c r="Q32" s="10" t="s">
        <v>200</v>
      </c>
      <c r="R32" s="10" t="s">
        <v>201</v>
      </c>
      <c r="S32" s="10" t="s">
        <v>202</v>
      </c>
      <c r="T32" s="10" t="s">
        <v>203</v>
      </c>
      <c r="U32" s="10" t="s">
        <v>89</v>
      </c>
      <c r="V32" s="10" t="s">
        <v>204</v>
      </c>
      <c r="W32" s="10" t="s">
        <v>149</v>
      </c>
      <c r="X32" s="10" t="s">
        <v>231</v>
      </c>
      <c r="Y32" s="10" t="s">
        <v>165</v>
      </c>
      <c r="Z32" s="10" t="s">
        <v>11</v>
      </c>
      <c r="AA32" s="10" t="s">
        <v>11</v>
      </c>
      <c r="AB32" s="10" t="s">
        <v>11</v>
      </c>
      <c r="AC32" s="10" t="s">
        <v>11</v>
      </c>
      <c r="AD32" s="10" t="s">
        <v>11</v>
      </c>
      <c r="AE32" s="10" t="s">
        <v>11</v>
      </c>
      <c r="AF32" s="10" t="s">
        <v>11</v>
      </c>
      <c r="AG32" s="10" t="s">
        <v>11</v>
      </c>
      <c r="AH32" s="10" t="s">
        <v>11</v>
      </c>
      <c r="AI32" s="10" t="s">
        <v>11</v>
      </c>
      <c r="AJ32" s="10" t="s">
        <v>11</v>
      </c>
      <c r="AK32" s="10" t="s">
        <v>11</v>
      </c>
      <c r="AL32" s="10" t="s">
        <v>11</v>
      </c>
      <c r="AM32" s="10" t="s">
        <v>11</v>
      </c>
      <c r="AN32" s="10" t="s">
        <v>11</v>
      </c>
      <c r="AO32" s="10" t="s">
        <v>11</v>
      </c>
      <c r="AP32" s="10" t="s">
        <v>11</v>
      </c>
      <c r="AQ32" s="10" t="s">
        <v>11</v>
      </c>
    </row>
    <row r="33" spans="2:43" ht="17">
      <c r="C33" s="7" t="s">
        <v>220</v>
      </c>
      <c r="D33" s="8">
        <v>4897</v>
      </c>
      <c r="E33" s="9" t="s">
        <v>221</v>
      </c>
      <c r="F33" s="9" t="s">
        <v>222</v>
      </c>
      <c r="G33" s="9"/>
      <c r="H33" s="9"/>
      <c r="K33" s="10" t="s">
        <v>206</v>
      </c>
      <c r="L33" s="10" t="s">
        <v>176</v>
      </c>
      <c r="M33" s="10" t="s">
        <v>117</v>
      </c>
      <c r="N33" s="10" t="s">
        <v>252</v>
      </c>
      <c r="O33" s="10" t="s">
        <v>141</v>
      </c>
      <c r="P33" s="10" t="s">
        <v>208</v>
      </c>
      <c r="Q33" s="10" t="s">
        <v>161</v>
      </c>
      <c r="R33" s="10" t="s">
        <v>268</v>
      </c>
      <c r="S33" s="10" t="s">
        <v>135</v>
      </c>
      <c r="T33" s="10" t="s">
        <v>211</v>
      </c>
      <c r="U33" s="10" t="s">
        <v>284</v>
      </c>
      <c r="V33" s="10" t="s">
        <v>293</v>
      </c>
      <c r="W33" s="10" t="s">
        <v>162</v>
      </c>
      <c r="X33" s="10" t="s">
        <v>162</v>
      </c>
      <c r="Y33" s="10" t="s">
        <v>207</v>
      </c>
      <c r="Z33" s="10" t="s">
        <v>212</v>
      </c>
      <c r="AA33" s="10" t="s">
        <v>11</v>
      </c>
      <c r="AB33" s="10" t="s">
        <v>11</v>
      </c>
      <c r="AC33" s="10" t="s">
        <v>11</v>
      </c>
      <c r="AD33" s="10" t="s">
        <v>11</v>
      </c>
      <c r="AE33" s="10" t="s">
        <v>11</v>
      </c>
      <c r="AF33" s="10" t="s">
        <v>11</v>
      </c>
      <c r="AG33" s="10" t="s">
        <v>11</v>
      </c>
      <c r="AH33" s="10" t="s">
        <v>11</v>
      </c>
      <c r="AI33" s="10" t="s">
        <v>11</v>
      </c>
      <c r="AJ33" s="10" t="s">
        <v>11</v>
      </c>
      <c r="AK33" s="10" t="s">
        <v>11</v>
      </c>
      <c r="AL33" s="10" t="s">
        <v>11</v>
      </c>
      <c r="AM33" s="10" t="s">
        <v>11</v>
      </c>
      <c r="AN33" s="10" t="s">
        <v>11</v>
      </c>
      <c r="AO33" s="10" t="s">
        <v>11</v>
      </c>
      <c r="AP33" s="10" t="s">
        <v>11</v>
      </c>
      <c r="AQ33" s="10" t="s">
        <v>11</v>
      </c>
    </row>
    <row r="34" spans="2:43" ht="17">
      <c r="C34" s="7" t="s">
        <v>225</v>
      </c>
      <c r="D34" s="8">
        <v>3651</v>
      </c>
      <c r="E34" s="9">
        <v>3217.78</v>
      </c>
      <c r="F34" s="9">
        <v>621.99</v>
      </c>
      <c r="G34" s="9">
        <v>470</v>
      </c>
      <c r="H34" s="9">
        <v>5584.95</v>
      </c>
      <c r="K34" s="10"/>
      <c r="L34" s="10" t="s">
        <v>324</v>
      </c>
      <c r="M34" s="10" t="s">
        <v>351</v>
      </c>
      <c r="N34" s="10" t="s">
        <v>262</v>
      </c>
      <c r="O34" s="10" t="s">
        <v>332</v>
      </c>
      <c r="P34" s="10" t="s">
        <v>260</v>
      </c>
      <c r="Q34" s="10" t="s">
        <v>333</v>
      </c>
      <c r="R34" s="10" t="s">
        <v>651</v>
      </c>
      <c r="S34" s="10" t="s">
        <v>652</v>
      </c>
      <c r="T34" s="10" t="s">
        <v>653</v>
      </c>
      <c r="U34" s="10" t="s">
        <v>217</v>
      </c>
      <c r="V34" s="10" t="s">
        <v>319</v>
      </c>
      <c r="W34" s="10" t="s">
        <v>170</v>
      </c>
      <c r="X34" s="10" t="s">
        <v>323</v>
      </c>
      <c r="Y34" s="10" t="s">
        <v>291</v>
      </c>
      <c r="Z34" s="10" t="s">
        <v>654</v>
      </c>
      <c r="AA34" s="10" t="s">
        <v>11</v>
      </c>
      <c r="AB34" s="10" t="s">
        <v>11</v>
      </c>
      <c r="AC34" s="10" t="s">
        <v>11</v>
      </c>
      <c r="AD34" s="10" t="s">
        <v>11</v>
      </c>
      <c r="AE34" s="10" t="s">
        <v>11</v>
      </c>
      <c r="AF34" s="10" t="s">
        <v>11</v>
      </c>
      <c r="AG34" s="10" t="s">
        <v>11</v>
      </c>
      <c r="AH34" s="10" t="s">
        <v>11</v>
      </c>
      <c r="AI34" s="10" t="s">
        <v>11</v>
      </c>
      <c r="AJ34" s="10" t="s">
        <v>11</v>
      </c>
      <c r="AK34" s="10" t="s">
        <v>11</v>
      </c>
      <c r="AL34" s="10" t="s">
        <v>11</v>
      </c>
      <c r="AM34" s="10" t="s">
        <v>11</v>
      </c>
      <c r="AN34" s="10" t="s">
        <v>11</v>
      </c>
      <c r="AO34" s="10" t="s">
        <v>11</v>
      </c>
      <c r="AP34" s="10" t="s">
        <v>11</v>
      </c>
      <c r="AQ34" s="10" t="s">
        <v>11</v>
      </c>
    </row>
    <row r="35" spans="2:43" ht="17">
      <c r="C35" s="7" t="s">
        <v>232</v>
      </c>
      <c r="D35" s="8">
        <v>3677</v>
      </c>
      <c r="E35" s="9">
        <v>38.54</v>
      </c>
      <c r="F35" s="9">
        <v>2.4500000000000002</v>
      </c>
      <c r="G35" s="9">
        <v>23</v>
      </c>
      <c r="H35" s="9">
        <v>46</v>
      </c>
      <c r="K35" s="10" t="s">
        <v>637</v>
      </c>
      <c r="L35" s="10" t="s">
        <v>160</v>
      </c>
      <c r="M35" s="10" t="s">
        <v>157</v>
      </c>
      <c r="N35" s="10" t="s">
        <v>160</v>
      </c>
      <c r="O35" s="10" t="s">
        <v>85</v>
      </c>
      <c r="P35" s="10" t="s">
        <v>162</v>
      </c>
      <c r="Q35" s="10" t="s">
        <v>99</v>
      </c>
      <c r="R35" s="10" t="s">
        <v>223</v>
      </c>
      <c r="S35" s="10" t="s">
        <v>42</v>
      </c>
      <c r="T35" s="10" t="s">
        <v>97</v>
      </c>
      <c r="U35" s="10" t="s">
        <v>86</v>
      </c>
      <c r="V35" s="10" t="s">
        <v>174</v>
      </c>
      <c r="W35" s="10" t="s">
        <v>209</v>
      </c>
      <c r="X35" s="10" t="s">
        <v>160</v>
      </c>
      <c r="Y35" s="10" t="s">
        <v>177</v>
      </c>
      <c r="Z35" s="10" t="s">
        <v>177</v>
      </c>
      <c r="AA35" s="10" t="s">
        <v>137</v>
      </c>
      <c r="AB35" s="10" t="s">
        <v>11</v>
      </c>
      <c r="AC35" s="10" t="s">
        <v>11</v>
      </c>
      <c r="AD35" s="10" t="s">
        <v>11</v>
      </c>
      <c r="AE35" s="10" t="s">
        <v>11</v>
      </c>
      <c r="AF35" s="10" t="s">
        <v>11</v>
      </c>
      <c r="AG35" s="10" t="s">
        <v>11</v>
      </c>
      <c r="AH35" s="10" t="s">
        <v>11</v>
      </c>
      <c r="AI35" s="10" t="s">
        <v>11</v>
      </c>
      <c r="AJ35" s="10" t="s">
        <v>11</v>
      </c>
      <c r="AK35" s="10" t="s">
        <v>11</v>
      </c>
      <c r="AL35" s="10" t="s">
        <v>11</v>
      </c>
      <c r="AM35" s="10" t="s">
        <v>11</v>
      </c>
      <c r="AN35" s="10" t="s">
        <v>11</v>
      </c>
      <c r="AO35" s="10" t="s">
        <v>11</v>
      </c>
      <c r="AP35" s="10" t="s">
        <v>11</v>
      </c>
      <c r="AQ35" s="10" t="s">
        <v>11</v>
      </c>
    </row>
    <row r="36" spans="2:43" ht="17">
      <c r="C36" s="7" t="s">
        <v>238</v>
      </c>
      <c r="D36" s="2">
        <v>3684</v>
      </c>
      <c r="E36" s="2" t="s">
        <v>239</v>
      </c>
      <c r="K36" s="10"/>
      <c r="L36" s="10" t="s">
        <v>205</v>
      </c>
      <c r="M36" s="10" t="s">
        <v>226</v>
      </c>
      <c r="N36" s="10" t="s">
        <v>205</v>
      </c>
      <c r="O36" s="10" t="s">
        <v>182</v>
      </c>
      <c r="P36" s="10" t="s">
        <v>218</v>
      </c>
      <c r="Q36" s="10" t="s">
        <v>227</v>
      </c>
      <c r="R36" s="10" t="s">
        <v>169</v>
      </c>
      <c r="S36" s="10" t="s">
        <v>49</v>
      </c>
      <c r="T36" s="10" t="s">
        <v>106</v>
      </c>
      <c r="U36" s="10" t="s">
        <v>228</v>
      </c>
      <c r="V36" s="10" t="s">
        <v>229</v>
      </c>
      <c r="W36" s="10" t="s">
        <v>230</v>
      </c>
      <c r="X36" s="10" t="s">
        <v>169</v>
      </c>
      <c r="Y36" s="10" t="s">
        <v>106</v>
      </c>
      <c r="Z36" s="10" t="s">
        <v>186</v>
      </c>
      <c r="AA36" s="10" t="s">
        <v>375</v>
      </c>
      <c r="AB36" s="10" t="s">
        <v>11</v>
      </c>
      <c r="AC36" s="10" t="s">
        <v>11</v>
      </c>
      <c r="AD36" s="10" t="s">
        <v>11</v>
      </c>
      <c r="AE36" s="10" t="s">
        <v>11</v>
      </c>
      <c r="AF36" s="10" t="s">
        <v>11</v>
      </c>
      <c r="AG36" s="10" t="s">
        <v>11</v>
      </c>
      <c r="AH36" s="10" t="s">
        <v>11</v>
      </c>
      <c r="AI36" s="10" t="s">
        <v>11</v>
      </c>
      <c r="AJ36" s="10" t="s">
        <v>11</v>
      </c>
      <c r="AK36" s="10" t="s">
        <v>11</v>
      </c>
      <c r="AL36" s="10" t="s">
        <v>11</v>
      </c>
      <c r="AM36" s="10" t="s">
        <v>11</v>
      </c>
      <c r="AN36" s="10" t="s">
        <v>11</v>
      </c>
      <c r="AO36" s="10" t="s">
        <v>11</v>
      </c>
      <c r="AP36" s="10" t="s">
        <v>11</v>
      </c>
      <c r="AQ36" s="10" t="s">
        <v>11</v>
      </c>
    </row>
    <row r="37" spans="2:43" ht="17">
      <c r="C37" s="7" t="s">
        <v>249</v>
      </c>
      <c r="D37" s="2">
        <v>3684</v>
      </c>
      <c r="E37" s="2" t="s">
        <v>250</v>
      </c>
      <c r="K37" s="10" t="s">
        <v>655</v>
      </c>
      <c r="L37" s="10" t="s">
        <v>235</v>
      </c>
      <c r="M37" s="10" t="s">
        <v>175</v>
      </c>
      <c r="N37" s="10" t="s">
        <v>162</v>
      </c>
      <c r="O37" s="10" t="s">
        <v>86</v>
      </c>
      <c r="P37" s="10" t="s">
        <v>111</v>
      </c>
      <c r="Q37" s="10" t="s">
        <v>158</v>
      </c>
      <c r="R37" s="10" t="s">
        <v>113</v>
      </c>
      <c r="S37" s="10" t="s">
        <v>99</v>
      </c>
      <c r="T37" s="10" t="s">
        <v>177</v>
      </c>
      <c r="U37" s="10" t="s">
        <v>158</v>
      </c>
      <c r="V37" s="10" t="s">
        <v>251</v>
      </c>
      <c r="W37" s="10" t="s">
        <v>161</v>
      </c>
      <c r="X37" s="10" t="s">
        <v>111</v>
      </c>
      <c r="Y37" s="10" t="s">
        <v>157</v>
      </c>
      <c r="Z37" s="10" t="s">
        <v>223</v>
      </c>
      <c r="AA37" s="10" t="s">
        <v>224</v>
      </c>
      <c r="AB37" s="10" t="s">
        <v>267</v>
      </c>
      <c r="AC37" s="10" t="s">
        <v>11</v>
      </c>
      <c r="AD37" s="10" t="s">
        <v>11</v>
      </c>
      <c r="AE37" s="10" t="s">
        <v>11</v>
      </c>
      <c r="AF37" s="10" t="s">
        <v>11</v>
      </c>
      <c r="AG37" s="10" t="s">
        <v>11</v>
      </c>
      <c r="AH37" s="10" t="s">
        <v>11</v>
      </c>
      <c r="AI37" s="10" t="s">
        <v>11</v>
      </c>
      <c r="AJ37" s="10" t="s">
        <v>11</v>
      </c>
      <c r="AK37" s="10" t="s">
        <v>11</v>
      </c>
      <c r="AL37" s="10" t="s">
        <v>11</v>
      </c>
      <c r="AM37" s="10" t="s">
        <v>11</v>
      </c>
      <c r="AN37" s="10" t="s">
        <v>11</v>
      </c>
      <c r="AO37" s="10" t="s">
        <v>11</v>
      </c>
      <c r="AP37" s="10" t="s">
        <v>11</v>
      </c>
      <c r="AQ37" s="10" t="s">
        <v>11</v>
      </c>
    </row>
    <row r="38" spans="2:43" ht="17">
      <c r="B38" s="11"/>
      <c r="C38" s="12" t="s">
        <v>253</v>
      </c>
      <c r="D38" s="11">
        <v>3684</v>
      </c>
      <c r="E38" s="13" t="s">
        <v>254</v>
      </c>
      <c r="F38" s="11"/>
      <c r="G38" s="11"/>
      <c r="H38" s="11"/>
      <c r="K38" s="10"/>
      <c r="L38" s="10" t="s">
        <v>370</v>
      </c>
      <c r="M38" s="10" t="s">
        <v>308</v>
      </c>
      <c r="N38" s="10" t="s">
        <v>323</v>
      </c>
      <c r="O38" s="10" t="s">
        <v>90</v>
      </c>
      <c r="P38" s="10" t="s">
        <v>171</v>
      </c>
      <c r="Q38" s="10" t="s">
        <v>228</v>
      </c>
      <c r="R38" s="10" t="s">
        <v>170</v>
      </c>
      <c r="S38" s="10" t="s">
        <v>108</v>
      </c>
      <c r="T38" s="10" t="s">
        <v>106</v>
      </c>
      <c r="U38" s="10" t="s">
        <v>656</v>
      </c>
      <c r="V38" s="10" t="s">
        <v>657</v>
      </c>
      <c r="W38" s="10" t="s">
        <v>348</v>
      </c>
      <c r="X38" s="10" t="s">
        <v>171</v>
      </c>
      <c r="Y38" s="10" t="s">
        <v>231</v>
      </c>
      <c r="Z38" s="10" t="s">
        <v>231</v>
      </c>
      <c r="AA38" s="10" t="s">
        <v>148</v>
      </c>
      <c r="AB38" s="10" t="s">
        <v>377</v>
      </c>
      <c r="AC38" s="10" t="s">
        <v>11</v>
      </c>
      <c r="AD38" s="10" t="s">
        <v>11</v>
      </c>
      <c r="AE38" s="10" t="s">
        <v>11</v>
      </c>
      <c r="AF38" s="10" t="s">
        <v>11</v>
      </c>
      <c r="AG38" s="10" t="s">
        <v>11</v>
      </c>
      <c r="AH38" s="10" t="s">
        <v>11</v>
      </c>
      <c r="AI38" s="10" t="s">
        <v>11</v>
      </c>
      <c r="AJ38" s="10" t="s">
        <v>11</v>
      </c>
      <c r="AK38" s="10" t="s">
        <v>11</v>
      </c>
      <c r="AL38" s="10" t="s">
        <v>11</v>
      </c>
      <c r="AM38" s="10" t="s">
        <v>11</v>
      </c>
      <c r="AN38" s="10" t="s">
        <v>11</v>
      </c>
      <c r="AO38" s="10" t="s">
        <v>11</v>
      </c>
      <c r="AP38" s="10" t="s">
        <v>11</v>
      </c>
      <c r="AQ38" s="10" t="s">
        <v>11</v>
      </c>
    </row>
    <row r="39" spans="2:43" ht="17">
      <c r="B39" s="14" t="s">
        <v>420</v>
      </c>
      <c r="K39" s="10" t="s">
        <v>658</v>
      </c>
      <c r="L39" s="10" t="s">
        <v>97</v>
      </c>
      <c r="M39" s="10" t="s">
        <v>162</v>
      </c>
      <c r="N39" s="10" t="s">
        <v>233</v>
      </c>
      <c r="O39" s="10" t="s">
        <v>234</v>
      </c>
      <c r="P39" s="10" t="s">
        <v>235</v>
      </c>
      <c r="Q39" s="10" t="s">
        <v>162</v>
      </c>
      <c r="R39" s="10" t="s">
        <v>176</v>
      </c>
      <c r="S39" s="10" t="s">
        <v>116</v>
      </c>
      <c r="T39" s="10" t="s">
        <v>111</v>
      </c>
      <c r="U39" s="10" t="s">
        <v>113</v>
      </c>
      <c r="V39" s="10" t="s">
        <v>236</v>
      </c>
      <c r="W39" s="10" t="s">
        <v>136</v>
      </c>
      <c r="X39" s="10" t="s">
        <v>86</v>
      </c>
      <c r="Y39" s="10" t="s">
        <v>56</v>
      </c>
      <c r="Z39" s="10" t="s">
        <v>111</v>
      </c>
      <c r="AA39" s="10" t="s">
        <v>252</v>
      </c>
      <c r="AB39" s="10" t="s">
        <v>113</v>
      </c>
      <c r="AC39" s="10" t="s">
        <v>237</v>
      </c>
      <c r="AD39" s="10" t="s">
        <v>11</v>
      </c>
      <c r="AE39" s="10" t="s">
        <v>11</v>
      </c>
      <c r="AF39" s="10" t="s">
        <v>11</v>
      </c>
      <c r="AG39" s="10" t="s">
        <v>11</v>
      </c>
      <c r="AH39" s="10" t="s">
        <v>11</v>
      </c>
      <c r="AI39" s="10" t="s">
        <v>11</v>
      </c>
      <c r="AJ39" s="10" t="s">
        <v>11</v>
      </c>
      <c r="AK39" s="10" t="s">
        <v>11</v>
      </c>
      <c r="AL39" s="10" t="s">
        <v>11</v>
      </c>
      <c r="AM39" s="10" t="s">
        <v>11</v>
      </c>
      <c r="AN39" s="10" t="s">
        <v>11</v>
      </c>
      <c r="AO39" s="10" t="s">
        <v>11</v>
      </c>
      <c r="AP39" s="10" t="s">
        <v>11</v>
      </c>
      <c r="AQ39" s="10" t="s">
        <v>11</v>
      </c>
    </row>
    <row r="40" spans="2:43" ht="17">
      <c r="B40" s="2" t="s">
        <v>271</v>
      </c>
      <c r="K40" s="10"/>
      <c r="L40" s="10" t="s">
        <v>240</v>
      </c>
      <c r="M40" s="10" t="s">
        <v>241</v>
      </c>
      <c r="N40" s="10" t="s">
        <v>242</v>
      </c>
      <c r="O40" s="10" t="s">
        <v>243</v>
      </c>
      <c r="P40" s="10" t="s">
        <v>244</v>
      </c>
      <c r="Q40" s="10" t="s">
        <v>245</v>
      </c>
      <c r="R40" s="10" t="s">
        <v>214</v>
      </c>
      <c r="S40" s="10" t="s">
        <v>219</v>
      </c>
      <c r="T40" s="10" t="s">
        <v>245</v>
      </c>
      <c r="U40" s="10" t="s">
        <v>244</v>
      </c>
      <c r="V40" s="10" t="s">
        <v>246</v>
      </c>
      <c r="W40" s="10" t="s">
        <v>147</v>
      </c>
      <c r="X40" s="10" t="s">
        <v>295</v>
      </c>
      <c r="Y40" s="10" t="s">
        <v>247</v>
      </c>
      <c r="Z40" s="10" t="s">
        <v>245</v>
      </c>
      <c r="AA40" s="10" t="s">
        <v>261</v>
      </c>
      <c r="AB40" s="10" t="s">
        <v>244</v>
      </c>
      <c r="AC40" s="10" t="s">
        <v>277</v>
      </c>
      <c r="AD40" s="10" t="s">
        <v>11</v>
      </c>
      <c r="AE40" s="10" t="s">
        <v>11</v>
      </c>
      <c r="AF40" s="10" t="s">
        <v>11</v>
      </c>
      <c r="AG40" s="10" t="s">
        <v>11</v>
      </c>
      <c r="AH40" s="10" t="s">
        <v>11</v>
      </c>
      <c r="AI40" s="10" t="s">
        <v>11</v>
      </c>
      <c r="AJ40" s="10" t="s">
        <v>11</v>
      </c>
      <c r="AK40" s="10" t="s">
        <v>11</v>
      </c>
      <c r="AL40" s="10" t="s">
        <v>11</v>
      </c>
      <c r="AM40" s="10" t="s">
        <v>11</v>
      </c>
      <c r="AN40" s="10" t="s">
        <v>11</v>
      </c>
      <c r="AO40" s="10" t="s">
        <v>11</v>
      </c>
      <c r="AP40" s="10" t="s">
        <v>11</v>
      </c>
      <c r="AQ40" s="10" t="s">
        <v>11</v>
      </c>
    </row>
    <row r="41" spans="2:43" ht="17">
      <c r="K41" s="10" t="s">
        <v>659</v>
      </c>
      <c r="L41" s="10" t="s">
        <v>85</v>
      </c>
      <c r="M41" s="10" t="s">
        <v>99</v>
      </c>
      <c r="N41" s="10" t="s">
        <v>158</v>
      </c>
      <c r="O41" s="10" t="s">
        <v>97</v>
      </c>
      <c r="P41" s="10" t="s">
        <v>175</v>
      </c>
      <c r="Q41" s="10" t="s">
        <v>177</v>
      </c>
      <c r="R41" s="10" t="s">
        <v>208</v>
      </c>
      <c r="S41" s="10" t="s">
        <v>251</v>
      </c>
      <c r="T41" s="10" t="s">
        <v>252</v>
      </c>
      <c r="U41" s="10" t="s">
        <v>252</v>
      </c>
      <c r="V41" s="10" t="s">
        <v>234</v>
      </c>
      <c r="W41" s="10" t="s">
        <v>137</v>
      </c>
      <c r="X41" s="10" t="s">
        <v>175</v>
      </c>
      <c r="Y41" s="10" t="s">
        <v>97</v>
      </c>
      <c r="Z41" s="10" t="s">
        <v>235</v>
      </c>
      <c r="AA41" s="10" t="s">
        <v>237</v>
      </c>
      <c r="AB41" s="10" t="s">
        <v>87</v>
      </c>
      <c r="AC41" s="10" t="s">
        <v>235</v>
      </c>
      <c r="AD41" s="10" t="s">
        <v>69</v>
      </c>
      <c r="AE41" s="10" t="s">
        <v>11</v>
      </c>
      <c r="AF41" s="10" t="s">
        <v>11</v>
      </c>
      <c r="AG41" s="10" t="s">
        <v>11</v>
      </c>
      <c r="AH41" s="10" t="s">
        <v>11</v>
      </c>
      <c r="AI41" s="10" t="s">
        <v>11</v>
      </c>
      <c r="AJ41" s="10" t="s">
        <v>11</v>
      </c>
      <c r="AK41" s="10" t="s">
        <v>11</v>
      </c>
      <c r="AL41" s="10" t="s">
        <v>11</v>
      </c>
      <c r="AM41" s="10" t="s">
        <v>11</v>
      </c>
      <c r="AN41" s="10" t="s">
        <v>11</v>
      </c>
      <c r="AO41" s="10" t="s">
        <v>11</v>
      </c>
      <c r="AP41" s="10" t="s">
        <v>11</v>
      </c>
      <c r="AQ41" s="10" t="s">
        <v>11</v>
      </c>
    </row>
    <row r="42" spans="2:43" ht="17">
      <c r="K42" s="10"/>
      <c r="L42" s="10" t="s">
        <v>255</v>
      </c>
      <c r="M42" s="10" t="s">
        <v>256</v>
      </c>
      <c r="N42" s="10" t="s">
        <v>257</v>
      </c>
      <c r="O42" s="10" t="s">
        <v>240</v>
      </c>
      <c r="P42" s="10" t="s">
        <v>258</v>
      </c>
      <c r="Q42" s="10" t="s">
        <v>259</v>
      </c>
      <c r="R42" s="10" t="s">
        <v>260</v>
      </c>
      <c r="S42" s="10" t="s">
        <v>258</v>
      </c>
      <c r="T42" s="10" t="s">
        <v>261</v>
      </c>
      <c r="U42" s="10" t="s">
        <v>262</v>
      </c>
      <c r="V42" s="10" t="s">
        <v>263</v>
      </c>
      <c r="W42" s="10" t="s">
        <v>264</v>
      </c>
      <c r="X42" s="10" t="s">
        <v>265</v>
      </c>
      <c r="Y42" s="10" t="s">
        <v>259</v>
      </c>
      <c r="Z42" s="10" t="s">
        <v>244</v>
      </c>
      <c r="AA42" s="10" t="s">
        <v>248</v>
      </c>
      <c r="AB42" s="10" t="s">
        <v>91</v>
      </c>
      <c r="AC42" s="10" t="s">
        <v>244</v>
      </c>
      <c r="AD42" s="10" t="s">
        <v>77</v>
      </c>
      <c r="AE42" s="10" t="s">
        <v>11</v>
      </c>
      <c r="AF42" s="10" t="s">
        <v>11</v>
      </c>
      <c r="AG42" s="10" t="s">
        <v>11</v>
      </c>
      <c r="AH42" s="10" t="s">
        <v>11</v>
      </c>
      <c r="AI42" s="10" t="s">
        <v>11</v>
      </c>
      <c r="AJ42" s="10" t="s">
        <v>11</v>
      </c>
      <c r="AK42" s="10" t="s">
        <v>11</v>
      </c>
      <c r="AL42" s="10" t="s">
        <v>11</v>
      </c>
      <c r="AM42" s="10" t="s">
        <v>11</v>
      </c>
      <c r="AN42" s="10" t="s">
        <v>11</v>
      </c>
      <c r="AO42" s="10" t="s">
        <v>11</v>
      </c>
      <c r="AP42" s="10" t="s">
        <v>11</v>
      </c>
      <c r="AQ42" s="10" t="s">
        <v>11</v>
      </c>
    </row>
    <row r="43" spans="2:43" ht="17">
      <c r="K43" s="10" t="s">
        <v>660</v>
      </c>
      <c r="L43" s="10" t="s">
        <v>233</v>
      </c>
      <c r="M43" s="10" t="s">
        <v>113</v>
      </c>
      <c r="N43" s="10" t="s">
        <v>237</v>
      </c>
      <c r="O43" s="10" t="s">
        <v>235</v>
      </c>
      <c r="P43" s="10" t="s">
        <v>113</v>
      </c>
      <c r="Q43" s="10" t="s">
        <v>113</v>
      </c>
      <c r="R43" s="10" t="s">
        <v>252</v>
      </c>
      <c r="S43" s="10" t="s">
        <v>113</v>
      </c>
      <c r="T43" s="10" t="s">
        <v>113</v>
      </c>
      <c r="U43" s="10" t="s">
        <v>176</v>
      </c>
      <c r="V43" s="10" t="s">
        <v>267</v>
      </c>
      <c r="W43" s="10" t="s">
        <v>268</v>
      </c>
      <c r="X43" s="10" t="s">
        <v>269</v>
      </c>
      <c r="Y43" s="10" t="s">
        <v>71</v>
      </c>
      <c r="Z43" s="10" t="s">
        <v>111</v>
      </c>
      <c r="AA43" s="10" t="s">
        <v>252</v>
      </c>
      <c r="AB43" s="10" t="s">
        <v>162</v>
      </c>
      <c r="AC43" s="10" t="s">
        <v>162</v>
      </c>
      <c r="AD43" s="10" t="s">
        <v>270</v>
      </c>
      <c r="AE43" s="10" t="s">
        <v>71</v>
      </c>
      <c r="AF43" s="10" t="s">
        <v>11</v>
      </c>
      <c r="AG43" s="10" t="s">
        <v>11</v>
      </c>
      <c r="AH43" s="10" t="s">
        <v>11</v>
      </c>
      <c r="AI43" s="10" t="s">
        <v>11</v>
      </c>
      <c r="AJ43" s="10" t="s">
        <v>11</v>
      </c>
      <c r="AK43" s="10" t="s">
        <v>11</v>
      </c>
      <c r="AL43" s="10" t="s">
        <v>11</v>
      </c>
      <c r="AM43" s="10" t="s">
        <v>11</v>
      </c>
      <c r="AN43" s="10" t="s">
        <v>11</v>
      </c>
      <c r="AO43" s="10" t="s">
        <v>11</v>
      </c>
      <c r="AP43" s="10" t="s">
        <v>11</v>
      </c>
      <c r="AQ43" s="10" t="s">
        <v>11</v>
      </c>
    </row>
    <row r="44" spans="2:43" ht="17">
      <c r="K44" s="10"/>
      <c r="L44" s="10" t="s">
        <v>242</v>
      </c>
      <c r="M44" s="10" t="s">
        <v>272</v>
      </c>
      <c r="N44" s="10" t="s">
        <v>273</v>
      </c>
      <c r="O44" s="10" t="s">
        <v>274</v>
      </c>
      <c r="P44" s="10" t="s">
        <v>275</v>
      </c>
      <c r="Q44" s="10" t="s">
        <v>244</v>
      </c>
      <c r="R44" s="10" t="s">
        <v>262</v>
      </c>
      <c r="S44" s="10" t="s">
        <v>244</v>
      </c>
      <c r="T44" s="10" t="s">
        <v>276</v>
      </c>
      <c r="U44" s="10" t="s">
        <v>277</v>
      </c>
      <c r="V44" s="10" t="s">
        <v>278</v>
      </c>
      <c r="W44" s="10" t="s">
        <v>279</v>
      </c>
      <c r="X44" s="10" t="s">
        <v>661</v>
      </c>
      <c r="Y44" s="10" t="s">
        <v>280</v>
      </c>
      <c r="Z44" s="10" t="s">
        <v>281</v>
      </c>
      <c r="AA44" s="10" t="s">
        <v>261</v>
      </c>
      <c r="AB44" s="10" t="s">
        <v>276</v>
      </c>
      <c r="AC44" s="10" t="s">
        <v>245</v>
      </c>
      <c r="AD44" s="10" t="s">
        <v>282</v>
      </c>
      <c r="AE44" s="10" t="s">
        <v>283</v>
      </c>
      <c r="AF44" s="10" t="s">
        <v>11</v>
      </c>
      <c r="AG44" s="10" t="s">
        <v>11</v>
      </c>
      <c r="AH44" s="10" t="s">
        <v>11</v>
      </c>
      <c r="AI44" s="10" t="s">
        <v>11</v>
      </c>
      <c r="AJ44" s="10" t="s">
        <v>11</v>
      </c>
      <c r="AK44" s="10" t="s">
        <v>11</v>
      </c>
      <c r="AL44" s="10" t="s">
        <v>11</v>
      </c>
      <c r="AM44" s="10" t="s">
        <v>11</v>
      </c>
      <c r="AN44" s="10" t="s">
        <v>11</v>
      </c>
      <c r="AO44" s="10" t="s">
        <v>11</v>
      </c>
      <c r="AP44" s="10" t="s">
        <v>11</v>
      </c>
      <c r="AQ44" s="10" t="s">
        <v>11</v>
      </c>
    </row>
    <row r="45" spans="2:43" ht="17">
      <c r="K45" s="10" t="s">
        <v>662</v>
      </c>
      <c r="L45" s="10" t="s">
        <v>162</v>
      </c>
      <c r="M45" s="10" t="s">
        <v>176</v>
      </c>
      <c r="N45" s="10" t="s">
        <v>162</v>
      </c>
      <c r="O45" s="10" t="s">
        <v>113</v>
      </c>
      <c r="P45" s="10" t="s">
        <v>235</v>
      </c>
      <c r="Q45" s="10" t="s">
        <v>235</v>
      </c>
      <c r="R45" s="10" t="s">
        <v>157</v>
      </c>
      <c r="S45" s="10" t="s">
        <v>158</v>
      </c>
      <c r="T45" s="10" t="s">
        <v>158</v>
      </c>
      <c r="U45" s="10" t="s">
        <v>86</v>
      </c>
      <c r="V45" s="10" t="s">
        <v>236</v>
      </c>
      <c r="W45" s="10" t="s">
        <v>284</v>
      </c>
      <c r="X45" s="10" t="s">
        <v>87</v>
      </c>
      <c r="Y45" s="10" t="s">
        <v>269</v>
      </c>
      <c r="Z45" s="10" t="s">
        <v>113</v>
      </c>
      <c r="AA45" s="10" t="s">
        <v>139</v>
      </c>
      <c r="AB45" s="10" t="s">
        <v>207</v>
      </c>
      <c r="AC45" s="10" t="s">
        <v>162</v>
      </c>
      <c r="AD45" s="10" t="s">
        <v>285</v>
      </c>
      <c r="AE45" s="10" t="s">
        <v>86</v>
      </c>
      <c r="AF45" s="10" t="s">
        <v>68</v>
      </c>
      <c r="AG45" s="10" t="s">
        <v>11</v>
      </c>
      <c r="AH45" s="10" t="s">
        <v>11</v>
      </c>
      <c r="AI45" s="10" t="s">
        <v>11</v>
      </c>
      <c r="AJ45" s="10" t="s">
        <v>11</v>
      </c>
      <c r="AK45" s="10" t="s">
        <v>11</v>
      </c>
      <c r="AL45" s="10" t="s">
        <v>11</v>
      </c>
      <c r="AM45" s="10" t="s">
        <v>11</v>
      </c>
      <c r="AN45" s="10" t="s">
        <v>11</v>
      </c>
      <c r="AO45" s="10" t="s">
        <v>11</v>
      </c>
      <c r="AP45" s="10" t="s">
        <v>11</v>
      </c>
      <c r="AQ45" s="10" t="s">
        <v>11</v>
      </c>
    </row>
    <row r="46" spans="2:43" ht="17">
      <c r="K46" s="14"/>
      <c r="L46" s="10" t="s">
        <v>286</v>
      </c>
      <c r="M46" s="10" t="s">
        <v>287</v>
      </c>
      <c r="N46" s="10" t="s">
        <v>286</v>
      </c>
      <c r="O46" s="10" t="s">
        <v>272</v>
      </c>
      <c r="P46" s="10" t="s">
        <v>274</v>
      </c>
      <c r="Q46" s="10" t="s">
        <v>244</v>
      </c>
      <c r="R46" s="10" t="s">
        <v>226</v>
      </c>
      <c r="S46" s="10" t="s">
        <v>226</v>
      </c>
      <c r="T46" s="10" t="s">
        <v>288</v>
      </c>
      <c r="U46" s="10" t="s">
        <v>90</v>
      </c>
      <c r="V46" s="10" t="s">
        <v>246</v>
      </c>
      <c r="W46" s="10" t="s">
        <v>289</v>
      </c>
      <c r="X46" s="10" t="s">
        <v>182</v>
      </c>
      <c r="Y46" s="10" t="s">
        <v>290</v>
      </c>
      <c r="Z46" s="10" t="s">
        <v>276</v>
      </c>
      <c r="AA46" s="10" t="s">
        <v>663</v>
      </c>
      <c r="AB46" s="10" t="s">
        <v>291</v>
      </c>
      <c r="AC46" s="10" t="s">
        <v>323</v>
      </c>
      <c r="AD46" s="10" t="s">
        <v>292</v>
      </c>
      <c r="AE46" s="10" t="s">
        <v>288</v>
      </c>
      <c r="AF46" s="10" t="s">
        <v>76</v>
      </c>
      <c r="AG46" s="10" t="s">
        <v>11</v>
      </c>
      <c r="AH46" s="10" t="s">
        <v>11</v>
      </c>
      <c r="AI46" s="10" t="s">
        <v>11</v>
      </c>
      <c r="AJ46" s="10" t="s">
        <v>11</v>
      </c>
      <c r="AK46" s="10" t="s">
        <v>11</v>
      </c>
      <c r="AL46" s="10" t="s">
        <v>11</v>
      </c>
      <c r="AM46" s="10" t="s">
        <v>11</v>
      </c>
      <c r="AN46" s="10" t="s">
        <v>11</v>
      </c>
      <c r="AO46" s="10" t="s">
        <v>11</v>
      </c>
      <c r="AP46" s="10" t="s">
        <v>11</v>
      </c>
      <c r="AQ46" s="10" t="s">
        <v>11</v>
      </c>
    </row>
    <row r="47" spans="2:43" ht="17">
      <c r="K47" s="10" t="s">
        <v>664</v>
      </c>
      <c r="L47" s="10" t="s">
        <v>86</v>
      </c>
      <c r="M47" s="10" t="s">
        <v>99</v>
      </c>
      <c r="N47" s="10" t="s">
        <v>251</v>
      </c>
      <c r="O47" s="10" t="s">
        <v>177</v>
      </c>
      <c r="P47" s="10" t="s">
        <v>235</v>
      </c>
      <c r="Q47" s="10" t="s">
        <v>97</v>
      </c>
      <c r="R47" s="10" t="s">
        <v>207</v>
      </c>
      <c r="S47" s="10" t="s">
        <v>97</v>
      </c>
      <c r="T47" s="10" t="s">
        <v>116</v>
      </c>
      <c r="U47" s="10" t="s">
        <v>176</v>
      </c>
      <c r="V47" s="10" t="s">
        <v>85</v>
      </c>
      <c r="W47" s="10" t="s">
        <v>137</v>
      </c>
      <c r="X47" s="10" t="s">
        <v>158</v>
      </c>
      <c r="Y47" s="10" t="s">
        <v>87</v>
      </c>
      <c r="Z47" s="10" t="s">
        <v>235</v>
      </c>
      <c r="AA47" s="10" t="s">
        <v>139</v>
      </c>
      <c r="AB47" s="10" t="s">
        <v>98</v>
      </c>
      <c r="AC47" s="10" t="s">
        <v>251</v>
      </c>
      <c r="AD47" s="10" t="s">
        <v>55</v>
      </c>
      <c r="AE47" s="10" t="s">
        <v>294</v>
      </c>
      <c r="AF47" s="10" t="s">
        <v>56</v>
      </c>
      <c r="AG47" s="10" t="s">
        <v>98</v>
      </c>
      <c r="AH47" s="10" t="s">
        <v>11</v>
      </c>
      <c r="AI47" s="10" t="s">
        <v>11</v>
      </c>
      <c r="AJ47" s="10" t="s">
        <v>11</v>
      </c>
      <c r="AK47" s="10" t="s">
        <v>11</v>
      </c>
      <c r="AL47" s="10" t="s">
        <v>11</v>
      </c>
      <c r="AM47" s="10" t="s">
        <v>11</v>
      </c>
      <c r="AN47" s="10" t="s">
        <v>11</v>
      </c>
      <c r="AO47" s="10" t="s">
        <v>11</v>
      </c>
      <c r="AP47" s="10" t="s">
        <v>11</v>
      </c>
      <c r="AQ47" s="10" t="s">
        <v>11</v>
      </c>
    </row>
    <row r="48" spans="2:43" ht="17">
      <c r="L48" s="10" t="s">
        <v>295</v>
      </c>
      <c r="M48" s="10" t="s">
        <v>296</v>
      </c>
      <c r="N48" s="10" t="s">
        <v>297</v>
      </c>
      <c r="O48" s="10" t="s">
        <v>298</v>
      </c>
      <c r="P48" s="10" t="s">
        <v>244</v>
      </c>
      <c r="Q48" s="10" t="s">
        <v>255</v>
      </c>
      <c r="R48" s="10" t="s">
        <v>214</v>
      </c>
      <c r="S48" s="10" t="s">
        <v>259</v>
      </c>
      <c r="T48" s="10" t="s">
        <v>166</v>
      </c>
      <c r="U48" s="10" t="s">
        <v>277</v>
      </c>
      <c r="V48" s="10" t="s">
        <v>299</v>
      </c>
      <c r="W48" s="10" t="s">
        <v>300</v>
      </c>
      <c r="X48" s="10" t="s">
        <v>288</v>
      </c>
      <c r="Y48" s="10" t="s">
        <v>182</v>
      </c>
      <c r="Z48" s="10" t="s">
        <v>244</v>
      </c>
      <c r="AA48" s="10" t="s">
        <v>663</v>
      </c>
      <c r="AB48" s="10" t="s">
        <v>301</v>
      </c>
      <c r="AC48" s="10" t="s">
        <v>258</v>
      </c>
      <c r="AD48" s="10" t="s">
        <v>61</v>
      </c>
      <c r="AE48" s="10" t="s">
        <v>302</v>
      </c>
      <c r="AF48" s="10" t="s">
        <v>280</v>
      </c>
      <c r="AG48" s="10" t="s">
        <v>301</v>
      </c>
      <c r="AH48" s="10" t="s">
        <v>11</v>
      </c>
      <c r="AI48" s="10" t="s">
        <v>11</v>
      </c>
      <c r="AJ48" s="10" t="s">
        <v>11</v>
      </c>
      <c r="AK48" s="10" t="s">
        <v>11</v>
      </c>
      <c r="AL48" s="10" t="s">
        <v>11</v>
      </c>
      <c r="AM48" s="10" t="s">
        <v>11</v>
      </c>
      <c r="AN48" s="10" t="s">
        <v>11</v>
      </c>
      <c r="AO48" s="10" t="s">
        <v>11</v>
      </c>
      <c r="AP48" s="10" t="s">
        <v>11</v>
      </c>
      <c r="AQ48" s="10" t="s">
        <v>11</v>
      </c>
    </row>
    <row r="49" spans="11:43" ht="17">
      <c r="K49" s="10" t="s">
        <v>665</v>
      </c>
      <c r="L49" s="10" t="s">
        <v>111</v>
      </c>
      <c r="M49" s="10" t="s">
        <v>111</v>
      </c>
      <c r="N49" s="10" t="s">
        <v>115</v>
      </c>
      <c r="O49" s="10" t="s">
        <v>111</v>
      </c>
      <c r="P49" s="10" t="s">
        <v>207</v>
      </c>
      <c r="Q49" s="10" t="s">
        <v>162</v>
      </c>
      <c r="R49" s="10" t="s">
        <v>116</v>
      </c>
      <c r="S49" s="10" t="s">
        <v>175</v>
      </c>
      <c r="T49" s="10" t="s">
        <v>175</v>
      </c>
      <c r="U49" s="10" t="s">
        <v>162</v>
      </c>
      <c r="V49" s="10" t="s">
        <v>303</v>
      </c>
      <c r="W49" s="10" t="s">
        <v>210</v>
      </c>
      <c r="X49" s="10" t="s">
        <v>56</v>
      </c>
      <c r="Y49" s="10" t="s">
        <v>269</v>
      </c>
      <c r="Z49" s="10" t="s">
        <v>111</v>
      </c>
      <c r="AA49" s="10" t="s">
        <v>139</v>
      </c>
      <c r="AB49" s="10" t="s">
        <v>237</v>
      </c>
      <c r="AC49" s="10" t="s">
        <v>113</v>
      </c>
      <c r="AD49" s="10" t="s">
        <v>193</v>
      </c>
      <c r="AE49" s="10" t="s">
        <v>177</v>
      </c>
      <c r="AF49" s="10" t="s">
        <v>294</v>
      </c>
      <c r="AG49" s="10" t="s">
        <v>304</v>
      </c>
      <c r="AH49" s="10" t="s">
        <v>305</v>
      </c>
      <c r="AI49" s="10" t="s">
        <v>11</v>
      </c>
      <c r="AJ49" s="10" t="s">
        <v>11</v>
      </c>
      <c r="AK49" s="10" t="s">
        <v>11</v>
      </c>
      <c r="AL49" s="10" t="s">
        <v>11</v>
      </c>
      <c r="AM49" s="10" t="s">
        <v>11</v>
      </c>
      <c r="AN49" s="10" t="s">
        <v>11</v>
      </c>
      <c r="AO49" s="10" t="s">
        <v>11</v>
      </c>
      <c r="AP49" s="10" t="s">
        <v>11</v>
      </c>
      <c r="AQ49" s="10" t="s">
        <v>11</v>
      </c>
    </row>
    <row r="50" spans="11:43" ht="17">
      <c r="L50" s="10" t="s">
        <v>245</v>
      </c>
      <c r="M50" s="10" t="s">
        <v>241</v>
      </c>
      <c r="N50" s="10" t="s">
        <v>306</v>
      </c>
      <c r="O50" s="10" t="s">
        <v>307</v>
      </c>
      <c r="P50" s="10" t="s">
        <v>214</v>
      </c>
      <c r="Q50" s="10" t="s">
        <v>276</v>
      </c>
      <c r="R50" s="10" t="s">
        <v>166</v>
      </c>
      <c r="S50" s="10" t="s">
        <v>308</v>
      </c>
      <c r="T50" s="10" t="s">
        <v>308</v>
      </c>
      <c r="U50" s="10" t="s">
        <v>245</v>
      </c>
      <c r="V50" s="10" t="s">
        <v>309</v>
      </c>
      <c r="W50" s="10" t="s">
        <v>279</v>
      </c>
      <c r="X50" s="10" t="s">
        <v>247</v>
      </c>
      <c r="Y50" s="10" t="s">
        <v>247</v>
      </c>
      <c r="Z50" s="10" t="s">
        <v>245</v>
      </c>
      <c r="AA50" s="10" t="s">
        <v>663</v>
      </c>
      <c r="AB50" s="10" t="s">
        <v>219</v>
      </c>
      <c r="AC50" s="10" t="s">
        <v>276</v>
      </c>
      <c r="AD50" s="10" t="s">
        <v>198</v>
      </c>
      <c r="AE50" s="10" t="s">
        <v>295</v>
      </c>
      <c r="AF50" s="10" t="s">
        <v>310</v>
      </c>
      <c r="AG50" s="10" t="s">
        <v>311</v>
      </c>
      <c r="AH50" s="10" t="s">
        <v>312</v>
      </c>
      <c r="AI50" s="10" t="s">
        <v>11</v>
      </c>
      <c r="AJ50" s="10" t="s">
        <v>11</v>
      </c>
      <c r="AK50" s="10" t="s">
        <v>11</v>
      </c>
      <c r="AL50" s="10" t="s">
        <v>11</v>
      </c>
      <c r="AM50" s="10" t="s">
        <v>11</v>
      </c>
      <c r="AN50" s="10" t="s">
        <v>11</v>
      </c>
      <c r="AO50" s="10" t="s">
        <v>11</v>
      </c>
      <c r="AP50" s="10" t="s">
        <v>11</v>
      </c>
      <c r="AQ50" s="10" t="s">
        <v>11</v>
      </c>
    </row>
    <row r="51" spans="11:43" ht="17">
      <c r="K51" s="10" t="s">
        <v>666</v>
      </c>
      <c r="L51" s="10" t="s">
        <v>157</v>
      </c>
      <c r="M51" s="10" t="s">
        <v>85</v>
      </c>
      <c r="N51" s="10" t="s">
        <v>158</v>
      </c>
      <c r="O51" s="10" t="s">
        <v>98</v>
      </c>
      <c r="P51" s="10" t="s">
        <v>158</v>
      </c>
      <c r="Q51" s="10" t="s">
        <v>236</v>
      </c>
      <c r="R51" s="10" t="s">
        <v>174</v>
      </c>
      <c r="S51" s="10" t="s">
        <v>69</v>
      </c>
      <c r="T51" s="10" t="s">
        <v>177</v>
      </c>
      <c r="U51" s="10" t="s">
        <v>97</v>
      </c>
      <c r="V51" s="10" t="s">
        <v>293</v>
      </c>
      <c r="W51" s="10" t="s">
        <v>134</v>
      </c>
      <c r="X51" s="10" t="s">
        <v>113</v>
      </c>
      <c r="Y51" s="10" t="s">
        <v>97</v>
      </c>
      <c r="Z51" s="10" t="s">
        <v>86</v>
      </c>
      <c r="AA51" s="10" t="s">
        <v>161</v>
      </c>
      <c r="AB51" s="10" t="s">
        <v>99</v>
      </c>
      <c r="AC51" s="10" t="s">
        <v>177</v>
      </c>
      <c r="AD51" s="10" t="s">
        <v>237</v>
      </c>
      <c r="AE51" s="10" t="s">
        <v>177</v>
      </c>
      <c r="AF51" s="10" t="s">
        <v>176</v>
      </c>
      <c r="AG51" s="10" t="s">
        <v>111</v>
      </c>
      <c r="AH51" s="10" t="s">
        <v>97</v>
      </c>
      <c r="AI51" s="10" t="s">
        <v>252</v>
      </c>
      <c r="AJ51" s="10" t="s">
        <v>11</v>
      </c>
      <c r="AK51" s="10" t="s">
        <v>11</v>
      </c>
      <c r="AL51" s="10" t="s">
        <v>11</v>
      </c>
      <c r="AM51" s="10" t="s">
        <v>11</v>
      </c>
      <c r="AN51" s="10" t="s">
        <v>11</v>
      </c>
      <c r="AO51" s="10" t="s">
        <v>11</v>
      </c>
      <c r="AP51" s="10" t="s">
        <v>11</v>
      </c>
      <c r="AQ51" s="10" t="s">
        <v>11</v>
      </c>
    </row>
    <row r="52" spans="11:43" ht="17">
      <c r="L52" s="10" t="s">
        <v>314</v>
      </c>
      <c r="M52" s="10" t="s">
        <v>255</v>
      </c>
      <c r="N52" s="10" t="s">
        <v>165</v>
      </c>
      <c r="O52" s="10" t="s">
        <v>105</v>
      </c>
      <c r="P52" s="10" t="s">
        <v>165</v>
      </c>
      <c r="Q52" s="10" t="s">
        <v>315</v>
      </c>
      <c r="R52" s="10" t="s">
        <v>316</v>
      </c>
      <c r="S52" s="10" t="s">
        <v>317</v>
      </c>
      <c r="T52" s="10" t="s">
        <v>106</v>
      </c>
      <c r="U52" s="10" t="s">
        <v>318</v>
      </c>
      <c r="V52" s="10" t="s">
        <v>319</v>
      </c>
      <c r="W52" s="10" t="s">
        <v>216</v>
      </c>
      <c r="X52" s="10" t="s">
        <v>320</v>
      </c>
      <c r="Y52" s="10" t="s">
        <v>106</v>
      </c>
      <c r="Z52" s="10" t="s">
        <v>186</v>
      </c>
      <c r="AA52" s="10" t="s">
        <v>667</v>
      </c>
      <c r="AB52" s="10" t="s">
        <v>108</v>
      </c>
      <c r="AC52" s="10" t="s">
        <v>106</v>
      </c>
      <c r="AD52" s="10" t="s">
        <v>277</v>
      </c>
      <c r="AE52" s="10" t="s">
        <v>259</v>
      </c>
      <c r="AF52" s="10" t="s">
        <v>214</v>
      </c>
      <c r="AG52" s="10" t="s">
        <v>322</v>
      </c>
      <c r="AH52" s="10" t="s">
        <v>259</v>
      </c>
      <c r="AI52" s="10" t="s">
        <v>262</v>
      </c>
      <c r="AJ52" s="10" t="s">
        <v>11</v>
      </c>
      <c r="AK52" s="10" t="s">
        <v>11</v>
      </c>
      <c r="AL52" s="10" t="s">
        <v>11</v>
      </c>
      <c r="AM52" s="10" t="s">
        <v>11</v>
      </c>
      <c r="AN52" s="10" t="s">
        <v>11</v>
      </c>
      <c r="AO52" s="10" t="s">
        <v>11</v>
      </c>
      <c r="AP52" s="10" t="s">
        <v>11</v>
      </c>
      <c r="AQ52" s="10" t="s">
        <v>11</v>
      </c>
    </row>
    <row r="53" spans="11:43" ht="17">
      <c r="K53" s="10" t="s">
        <v>668</v>
      </c>
      <c r="L53" s="10" t="s">
        <v>113</v>
      </c>
      <c r="M53" s="10" t="s">
        <v>160</v>
      </c>
      <c r="N53" s="10" t="s">
        <v>235</v>
      </c>
      <c r="O53" s="10" t="s">
        <v>177</v>
      </c>
      <c r="P53" s="10" t="s">
        <v>160</v>
      </c>
      <c r="Q53" s="10" t="s">
        <v>158</v>
      </c>
      <c r="R53" s="10" t="s">
        <v>175</v>
      </c>
      <c r="S53" s="10" t="s">
        <v>223</v>
      </c>
      <c r="T53" s="10" t="s">
        <v>113</v>
      </c>
      <c r="U53" s="10" t="s">
        <v>160</v>
      </c>
      <c r="V53" s="10" t="s">
        <v>98</v>
      </c>
      <c r="W53" s="10" t="s">
        <v>212</v>
      </c>
      <c r="X53" s="10" t="s">
        <v>235</v>
      </c>
      <c r="Y53" s="10" t="s">
        <v>98</v>
      </c>
      <c r="Z53" s="10" t="s">
        <v>111</v>
      </c>
      <c r="AA53" s="10" t="s">
        <v>207</v>
      </c>
      <c r="AB53" s="10" t="s">
        <v>113</v>
      </c>
      <c r="AC53" s="10" t="s">
        <v>160</v>
      </c>
      <c r="AD53" s="10" t="s">
        <v>56</v>
      </c>
      <c r="AE53" s="10" t="s">
        <v>113</v>
      </c>
      <c r="AF53" s="10" t="s">
        <v>55</v>
      </c>
      <c r="AG53" s="10" t="s">
        <v>68</v>
      </c>
      <c r="AH53" s="10" t="s">
        <v>177</v>
      </c>
      <c r="AI53" s="10" t="s">
        <v>56</v>
      </c>
      <c r="AJ53" s="10" t="s">
        <v>160</v>
      </c>
      <c r="AK53" s="10" t="s">
        <v>11</v>
      </c>
      <c r="AL53" s="10" t="s">
        <v>11</v>
      </c>
      <c r="AM53" s="10" t="s">
        <v>11</v>
      </c>
      <c r="AN53" s="10" t="s">
        <v>11</v>
      </c>
      <c r="AO53" s="10" t="s">
        <v>11</v>
      </c>
      <c r="AP53" s="10" t="s">
        <v>11</v>
      </c>
      <c r="AQ53" s="10" t="s">
        <v>11</v>
      </c>
    </row>
    <row r="54" spans="11:43" ht="17">
      <c r="L54" s="10" t="s">
        <v>353</v>
      </c>
      <c r="M54" s="10" t="s">
        <v>265</v>
      </c>
      <c r="N54" s="10" t="s">
        <v>370</v>
      </c>
      <c r="O54" s="10" t="s">
        <v>669</v>
      </c>
      <c r="P54" s="10" t="s">
        <v>205</v>
      </c>
      <c r="Q54" s="10" t="s">
        <v>165</v>
      </c>
      <c r="R54" s="10" t="s">
        <v>169</v>
      </c>
      <c r="S54" s="10" t="s">
        <v>231</v>
      </c>
      <c r="T54" s="10" t="s">
        <v>320</v>
      </c>
      <c r="U54" s="10" t="s">
        <v>169</v>
      </c>
      <c r="V54" s="10" t="s">
        <v>120</v>
      </c>
      <c r="W54" s="10" t="s">
        <v>654</v>
      </c>
      <c r="X54" s="10" t="s">
        <v>320</v>
      </c>
      <c r="Y54" s="10" t="s">
        <v>185</v>
      </c>
      <c r="Z54" s="10" t="s">
        <v>218</v>
      </c>
      <c r="AA54" s="10" t="s">
        <v>291</v>
      </c>
      <c r="AB54" s="10" t="s">
        <v>320</v>
      </c>
      <c r="AC54" s="10" t="s">
        <v>167</v>
      </c>
      <c r="AD54" s="10" t="s">
        <v>280</v>
      </c>
      <c r="AE54" s="10" t="s">
        <v>244</v>
      </c>
      <c r="AF54" s="10" t="s">
        <v>327</v>
      </c>
      <c r="AG54" s="10" t="s">
        <v>76</v>
      </c>
      <c r="AH54" s="10" t="s">
        <v>295</v>
      </c>
      <c r="AI54" s="10" t="s">
        <v>280</v>
      </c>
      <c r="AJ54" s="10" t="s">
        <v>169</v>
      </c>
      <c r="AK54" s="10" t="s">
        <v>11</v>
      </c>
      <c r="AL54" s="10" t="s">
        <v>11</v>
      </c>
      <c r="AM54" s="10" t="s">
        <v>11</v>
      </c>
      <c r="AN54" s="10" t="s">
        <v>11</v>
      </c>
      <c r="AO54" s="10" t="s">
        <v>11</v>
      </c>
      <c r="AP54" s="10" t="s">
        <v>11</v>
      </c>
      <c r="AQ54" s="10" t="s">
        <v>11</v>
      </c>
    </row>
    <row r="55" spans="11:43" ht="17">
      <c r="K55" s="10" t="s">
        <v>670</v>
      </c>
      <c r="L55" s="10" t="s">
        <v>157</v>
      </c>
      <c r="M55" s="10" t="s">
        <v>113</v>
      </c>
      <c r="N55" s="10" t="s">
        <v>160</v>
      </c>
      <c r="O55" s="10" t="s">
        <v>162</v>
      </c>
      <c r="P55" s="10" t="s">
        <v>157</v>
      </c>
      <c r="Q55" s="10" t="s">
        <v>116</v>
      </c>
      <c r="R55" s="10" t="s">
        <v>162</v>
      </c>
      <c r="S55" s="10" t="s">
        <v>116</v>
      </c>
      <c r="T55" s="10" t="s">
        <v>157</v>
      </c>
      <c r="U55" s="10" t="s">
        <v>160</v>
      </c>
      <c r="V55" s="10" t="s">
        <v>236</v>
      </c>
      <c r="W55" s="10" t="s">
        <v>224</v>
      </c>
      <c r="X55" s="10" t="s">
        <v>85</v>
      </c>
      <c r="Y55" s="10" t="s">
        <v>98</v>
      </c>
      <c r="Z55" s="10" t="s">
        <v>176</v>
      </c>
      <c r="AA55" s="10" t="s">
        <v>207</v>
      </c>
      <c r="AB55" s="10" t="s">
        <v>313</v>
      </c>
      <c r="AC55" s="10" t="s">
        <v>113</v>
      </c>
      <c r="AD55" s="10" t="s">
        <v>177</v>
      </c>
      <c r="AE55" s="10" t="s">
        <v>209</v>
      </c>
      <c r="AF55" s="10" t="s">
        <v>56</v>
      </c>
      <c r="AG55" s="10" t="s">
        <v>269</v>
      </c>
      <c r="AH55" s="10" t="s">
        <v>207</v>
      </c>
      <c r="AI55" s="10" t="s">
        <v>34</v>
      </c>
      <c r="AJ55" s="10" t="s">
        <v>160</v>
      </c>
      <c r="AK55" s="10" t="s">
        <v>69</v>
      </c>
      <c r="AL55" s="10" t="s">
        <v>11</v>
      </c>
      <c r="AM55" s="10" t="s">
        <v>11</v>
      </c>
      <c r="AN55" s="10" t="s">
        <v>11</v>
      </c>
      <c r="AO55" s="10" t="s">
        <v>11</v>
      </c>
      <c r="AP55" s="10" t="s">
        <v>11</v>
      </c>
      <c r="AQ55" s="10" t="s">
        <v>11</v>
      </c>
    </row>
    <row r="56" spans="11:43" ht="17">
      <c r="L56" s="10" t="s">
        <v>231</v>
      </c>
      <c r="M56" s="10" t="s">
        <v>276</v>
      </c>
      <c r="N56" s="10" t="s">
        <v>205</v>
      </c>
      <c r="O56" s="10" t="s">
        <v>323</v>
      </c>
      <c r="P56" s="10" t="s">
        <v>231</v>
      </c>
      <c r="Q56" s="10" t="s">
        <v>171</v>
      </c>
      <c r="R56" s="10" t="s">
        <v>170</v>
      </c>
      <c r="S56" s="10" t="s">
        <v>171</v>
      </c>
      <c r="T56" s="10" t="s">
        <v>314</v>
      </c>
      <c r="U56" s="10" t="s">
        <v>169</v>
      </c>
      <c r="V56" s="10" t="s">
        <v>328</v>
      </c>
      <c r="W56" s="10" t="s">
        <v>230</v>
      </c>
      <c r="X56" s="10" t="s">
        <v>103</v>
      </c>
      <c r="Y56" s="10" t="s">
        <v>203</v>
      </c>
      <c r="Z56" s="10" t="s">
        <v>184</v>
      </c>
      <c r="AA56" s="10" t="s">
        <v>291</v>
      </c>
      <c r="AB56" s="10" t="s">
        <v>150</v>
      </c>
      <c r="AC56" s="10" t="s">
        <v>320</v>
      </c>
      <c r="AD56" s="10" t="s">
        <v>295</v>
      </c>
      <c r="AE56" s="10" t="s">
        <v>329</v>
      </c>
      <c r="AF56" s="10" t="s">
        <v>280</v>
      </c>
      <c r="AG56" s="10" t="s">
        <v>290</v>
      </c>
      <c r="AH56" s="10" t="s">
        <v>214</v>
      </c>
      <c r="AI56" s="10" t="s">
        <v>37</v>
      </c>
      <c r="AJ56" s="10" t="s">
        <v>167</v>
      </c>
      <c r="AK56" s="10" t="s">
        <v>317</v>
      </c>
      <c r="AL56" s="10" t="s">
        <v>11</v>
      </c>
      <c r="AM56" s="10" t="s">
        <v>11</v>
      </c>
      <c r="AN56" s="10" t="s">
        <v>11</v>
      </c>
      <c r="AO56" s="10" t="s">
        <v>11</v>
      </c>
      <c r="AP56" s="10" t="s">
        <v>11</v>
      </c>
      <c r="AQ56" s="10" t="s">
        <v>11</v>
      </c>
    </row>
    <row r="57" spans="11:43" ht="17">
      <c r="K57" s="10" t="s">
        <v>671</v>
      </c>
      <c r="L57" s="10" t="s">
        <v>159</v>
      </c>
      <c r="M57" s="10" t="s">
        <v>141</v>
      </c>
      <c r="N57" s="10" t="s">
        <v>207</v>
      </c>
      <c r="O57" s="10" t="s">
        <v>161</v>
      </c>
      <c r="P57" s="10" t="s">
        <v>111</v>
      </c>
      <c r="Q57" s="10" t="s">
        <v>224</v>
      </c>
      <c r="R57" s="10" t="s">
        <v>223</v>
      </c>
      <c r="S57" s="10" t="s">
        <v>208</v>
      </c>
      <c r="T57" s="10" t="s">
        <v>85</v>
      </c>
      <c r="U57" s="10" t="s">
        <v>157</v>
      </c>
      <c r="V57" s="10" t="s">
        <v>117</v>
      </c>
      <c r="W57" s="10" t="s">
        <v>207</v>
      </c>
      <c r="X57" s="10" t="s">
        <v>162</v>
      </c>
      <c r="Y57" s="10" t="s">
        <v>111</v>
      </c>
      <c r="Z57" s="10" t="s">
        <v>313</v>
      </c>
      <c r="AA57" s="10" t="s">
        <v>161</v>
      </c>
      <c r="AB57" s="10" t="s">
        <v>142</v>
      </c>
      <c r="AC57" s="10" t="s">
        <v>208</v>
      </c>
      <c r="AD57" s="10" t="s">
        <v>113</v>
      </c>
      <c r="AE57" s="10" t="s">
        <v>330</v>
      </c>
      <c r="AF57" s="10" t="s">
        <v>42</v>
      </c>
      <c r="AG57" s="10" t="s">
        <v>193</v>
      </c>
      <c r="AH57" s="10" t="s">
        <v>331</v>
      </c>
      <c r="AI57" s="10" t="s">
        <v>303</v>
      </c>
      <c r="AJ57" s="10" t="s">
        <v>159</v>
      </c>
      <c r="AK57" s="10" t="s">
        <v>157</v>
      </c>
      <c r="AL57" s="10" t="s">
        <v>58</v>
      </c>
      <c r="AM57" s="10" t="s">
        <v>11</v>
      </c>
      <c r="AN57" s="10" t="s">
        <v>11</v>
      </c>
      <c r="AO57" s="10" t="s">
        <v>11</v>
      </c>
      <c r="AP57" s="10" t="s">
        <v>11</v>
      </c>
      <c r="AQ57" s="10" t="s">
        <v>11</v>
      </c>
    </row>
    <row r="58" spans="11:43" ht="17">
      <c r="L58" s="10" t="s">
        <v>150</v>
      </c>
      <c r="M58" s="10" t="s">
        <v>332</v>
      </c>
      <c r="N58" s="10" t="s">
        <v>326</v>
      </c>
      <c r="O58" s="10" t="s">
        <v>333</v>
      </c>
      <c r="P58" s="10" t="s">
        <v>171</v>
      </c>
      <c r="Q58" s="10" t="s">
        <v>148</v>
      </c>
      <c r="R58" s="10" t="s">
        <v>334</v>
      </c>
      <c r="S58" s="10" t="s">
        <v>168</v>
      </c>
      <c r="T58" s="10" t="s">
        <v>92</v>
      </c>
      <c r="U58" s="10" t="s">
        <v>314</v>
      </c>
      <c r="V58" s="10" t="s">
        <v>335</v>
      </c>
      <c r="W58" s="10" t="s">
        <v>325</v>
      </c>
      <c r="X58" s="10" t="s">
        <v>170</v>
      </c>
      <c r="Y58" s="10" t="s">
        <v>336</v>
      </c>
      <c r="Z58" s="10" t="s">
        <v>150</v>
      </c>
      <c r="AA58" s="10" t="s">
        <v>168</v>
      </c>
      <c r="AB58" s="10" t="s">
        <v>337</v>
      </c>
      <c r="AC58" s="10" t="s">
        <v>321</v>
      </c>
      <c r="AD58" s="10" t="s">
        <v>276</v>
      </c>
      <c r="AE58" s="10" t="s">
        <v>338</v>
      </c>
      <c r="AF58" s="10" t="s">
        <v>283</v>
      </c>
      <c r="AG58" s="10" t="s">
        <v>198</v>
      </c>
      <c r="AH58" s="10" t="s">
        <v>339</v>
      </c>
      <c r="AI58" s="10" t="s">
        <v>340</v>
      </c>
      <c r="AJ58" s="10" t="s">
        <v>150</v>
      </c>
      <c r="AK58" s="10" t="s">
        <v>314</v>
      </c>
      <c r="AL58" s="10" t="s">
        <v>93</v>
      </c>
      <c r="AM58" s="10" t="s">
        <v>11</v>
      </c>
      <c r="AN58" s="10" t="s">
        <v>11</v>
      </c>
      <c r="AO58" s="10" t="s">
        <v>11</v>
      </c>
      <c r="AP58" s="10" t="s">
        <v>11</v>
      </c>
      <c r="AQ58" s="10" t="s">
        <v>11</v>
      </c>
    </row>
    <row r="59" spans="11:43" ht="17">
      <c r="K59" s="10" t="s">
        <v>672</v>
      </c>
      <c r="L59" s="10" t="s">
        <v>252</v>
      </c>
      <c r="M59" s="10" t="s">
        <v>207</v>
      </c>
      <c r="N59" s="10" t="s">
        <v>113</v>
      </c>
      <c r="O59" s="10" t="s">
        <v>207</v>
      </c>
      <c r="P59" s="10" t="s">
        <v>176</v>
      </c>
      <c r="Q59" s="10" t="s">
        <v>207</v>
      </c>
      <c r="R59" s="10" t="s">
        <v>111</v>
      </c>
      <c r="S59" s="10" t="s">
        <v>176</v>
      </c>
      <c r="T59" s="10" t="s">
        <v>116</v>
      </c>
      <c r="U59" s="10" t="s">
        <v>176</v>
      </c>
      <c r="V59" s="10" t="s">
        <v>210</v>
      </c>
      <c r="W59" s="10" t="s">
        <v>97</v>
      </c>
      <c r="X59" s="10" t="s">
        <v>224</v>
      </c>
      <c r="Y59" s="10" t="s">
        <v>224</v>
      </c>
      <c r="Z59" s="10" t="s">
        <v>111</v>
      </c>
      <c r="AA59" s="10" t="s">
        <v>162</v>
      </c>
      <c r="AB59" s="10" t="s">
        <v>113</v>
      </c>
      <c r="AC59" s="10" t="s">
        <v>162</v>
      </c>
      <c r="AD59" s="10" t="s">
        <v>235</v>
      </c>
      <c r="AE59" s="10" t="s">
        <v>115</v>
      </c>
      <c r="AF59" s="10" t="s">
        <v>141</v>
      </c>
      <c r="AG59" s="10" t="s">
        <v>117</v>
      </c>
      <c r="AH59" s="10" t="s">
        <v>115</v>
      </c>
      <c r="AI59" s="10" t="s">
        <v>209</v>
      </c>
      <c r="AJ59" s="10" t="s">
        <v>209</v>
      </c>
      <c r="AK59" s="10" t="s">
        <v>86</v>
      </c>
      <c r="AL59" s="10" t="s">
        <v>161</v>
      </c>
      <c r="AM59" s="10" t="s">
        <v>141</v>
      </c>
      <c r="AN59" s="10" t="s">
        <v>11</v>
      </c>
      <c r="AO59" s="10" t="s">
        <v>11</v>
      </c>
      <c r="AP59" s="10" t="s">
        <v>11</v>
      </c>
      <c r="AQ59" s="10" t="s">
        <v>11</v>
      </c>
    </row>
    <row r="60" spans="11:43" ht="17">
      <c r="L60" s="10" t="s">
        <v>341</v>
      </c>
      <c r="M60" s="10" t="s">
        <v>214</v>
      </c>
      <c r="N60" s="10" t="s">
        <v>276</v>
      </c>
      <c r="O60" s="10" t="s">
        <v>214</v>
      </c>
      <c r="P60" s="10" t="s">
        <v>324</v>
      </c>
      <c r="Q60" s="10" t="s">
        <v>291</v>
      </c>
      <c r="R60" s="10" t="s">
        <v>171</v>
      </c>
      <c r="S60" s="10" t="s">
        <v>324</v>
      </c>
      <c r="T60" s="10" t="s">
        <v>219</v>
      </c>
      <c r="U60" s="10" t="s">
        <v>326</v>
      </c>
      <c r="V60" s="10" t="s">
        <v>342</v>
      </c>
      <c r="W60" s="10" t="s">
        <v>104</v>
      </c>
      <c r="X60" s="10" t="s">
        <v>148</v>
      </c>
      <c r="Y60" s="10" t="s">
        <v>343</v>
      </c>
      <c r="Z60" s="10" t="s">
        <v>322</v>
      </c>
      <c r="AA60" s="10" t="s">
        <v>323</v>
      </c>
      <c r="AB60" s="10" t="s">
        <v>320</v>
      </c>
      <c r="AC60" s="10" t="s">
        <v>170</v>
      </c>
      <c r="AD60" s="10" t="s">
        <v>274</v>
      </c>
      <c r="AE60" s="10" t="s">
        <v>344</v>
      </c>
      <c r="AF60" s="10" t="s">
        <v>345</v>
      </c>
      <c r="AG60" s="10" t="s">
        <v>346</v>
      </c>
      <c r="AH60" s="10" t="s">
        <v>344</v>
      </c>
      <c r="AI60" s="10" t="s">
        <v>347</v>
      </c>
      <c r="AJ60" s="10" t="s">
        <v>215</v>
      </c>
      <c r="AK60" s="10" t="s">
        <v>228</v>
      </c>
      <c r="AL60" s="10" t="s">
        <v>333</v>
      </c>
      <c r="AM60" s="10" t="s">
        <v>348</v>
      </c>
      <c r="AN60" s="10" t="s">
        <v>11</v>
      </c>
      <c r="AO60" s="10" t="s">
        <v>11</v>
      </c>
      <c r="AP60" s="10" t="s">
        <v>11</v>
      </c>
      <c r="AQ60" s="10" t="s">
        <v>11</v>
      </c>
    </row>
    <row r="61" spans="11:43" ht="17">
      <c r="K61" s="10" t="s">
        <v>673</v>
      </c>
      <c r="L61" s="10" t="s">
        <v>116</v>
      </c>
      <c r="M61" s="10" t="s">
        <v>111</v>
      </c>
      <c r="N61" s="10" t="s">
        <v>113</v>
      </c>
      <c r="O61" s="10" t="s">
        <v>176</v>
      </c>
      <c r="P61" s="10" t="s">
        <v>117</v>
      </c>
      <c r="Q61" s="10" t="s">
        <v>252</v>
      </c>
      <c r="R61" s="10" t="s">
        <v>176</v>
      </c>
      <c r="S61" s="10" t="s">
        <v>237</v>
      </c>
      <c r="T61" s="10" t="s">
        <v>111</v>
      </c>
      <c r="U61" s="10" t="s">
        <v>176</v>
      </c>
      <c r="V61" s="10" t="s">
        <v>349</v>
      </c>
      <c r="W61" s="10" t="s">
        <v>111</v>
      </c>
      <c r="X61" s="10" t="s">
        <v>139</v>
      </c>
      <c r="Y61" s="10" t="s">
        <v>252</v>
      </c>
      <c r="Z61" s="10" t="s">
        <v>237</v>
      </c>
      <c r="AA61" s="10" t="s">
        <v>111</v>
      </c>
      <c r="AB61" s="10" t="s">
        <v>113</v>
      </c>
      <c r="AC61" s="10" t="s">
        <v>223</v>
      </c>
      <c r="AD61" s="10" t="s">
        <v>235</v>
      </c>
      <c r="AE61" s="10" t="s">
        <v>237</v>
      </c>
      <c r="AF61" s="10" t="s">
        <v>116</v>
      </c>
      <c r="AG61" s="10" t="s">
        <v>176</v>
      </c>
      <c r="AH61" s="10" t="s">
        <v>207</v>
      </c>
      <c r="AI61" s="10" t="s">
        <v>207</v>
      </c>
      <c r="AJ61" s="10" t="s">
        <v>313</v>
      </c>
      <c r="AK61" s="10" t="s">
        <v>113</v>
      </c>
      <c r="AL61" s="10" t="s">
        <v>117</v>
      </c>
      <c r="AM61" s="10" t="s">
        <v>176</v>
      </c>
      <c r="AN61" s="10" t="s">
        <v>350</v>
      </c>
      <c r="AO61" s="10" t="s">
        <v>11</v>
      </c>
      <c r="AP61" s="10" t="s">
        <v>11</v>
      </c>
      <c r="AQ61" s="10" t="s">
        <v>11</v>
      </c>
    </row>
    <row r="62" spans="11:43" ht="17">
      <c r="L62" s="10" t="s">
        <v>219</v>
      </c>
      <c r="M62" s="10" t="s">
        <v>166</v>
      </c>
      <c r="N62" s="10" t="s">
        <v>276</v>
      </c>
      <c r="O62" s="10" t="s">
        <v>214</v>
      </c>
      <c r="P62" s="10" t="s">
        <v>351</v>
      </c>
      <c r="Q62" s="10" t="s">
        <v>341</v>
      </c>
      <c r="R62" s="10" t="s">
        <v>326</v>
      </c>
      <c r="S62" s="10" t="s">
        <v>184</v>
      </c>
      <c r="T62" s="10" t="s">
        <v>322</v>
      </c>
      <c r="U62" s="10" t="s">
        <v>324</v>
      </c>
      <c r="V62" s="10" t="s">
        <v>352</v>
      </c>
      <c r="W62" s="10" t="s">
        <v>322</v>
      </c>
      <c r="X62" s="10" t="s">
        <v>674</v>
      </c>
      <c r="Y62" s="10" t="s">
        <v>341</v>
      </c>
      <c r="Z62" s="10" t="s">
        <v>219</v>
      </c>
      <c r="AA62" s="10" t="s">
        <v>322</v>
      </c>
      <c r="AB62" s="10" t="s">
        <v>353</v>
      </c>
      <c r="AC62" s="10" t="s">
        <v>231</v>
      </c>
      <c r="AD62" s="10" t="s">
        <v>274</v>
      </c>
      <c r="AE62" s="10" t="s">
        <v>248</v>
      </c>
      <c r="AF62" s="10" t="s">
        <v>248</v>
      </c>
      <c r="AG62" s="10" t="s">
        <v>287</v>
      </c>
      <c r="AH62" s="10" t="s">
        <v>266</v>
      </c>
      <c r="AI62" s="10" t="s">
        <v>266</v>
      </c>
      <c r="AJ62" s="10" t="s">
        <v>321</v>
      </c>
      <c r="AK62" s="10" t="s">
        <v>353</v>
      </c>
      <c r="AL62" s="10" t="s">
        <v>354</v>
      </c>
      <c r="AM62" s="10" t="s">
        <v>355</v>
      </c>
      <c r="AN62" s="10" t="s">
        <v>356</v>
      </c>
      <c r="AO62" s="10" t="s">
        <v>11</v>
      </c>
      <c r="AP62" s="10" t="s">
        <v>11</v>
      </c>
      <c r="AQ62" s="10" t="s">
        <v>11</v>
      </c>
    </row>
    <row r="63" spans="11:43" ht="17">
      <c r="K63" s="10" t="s">
        <v>675</v>
      </c>
      <c r="L63" s="10" t="s">
        <v>160</v>
      </c>
      <c r="M63" s="10" t="s">
        <v>97</v>
      </c>
      <c r="N63" s="10" t="s">
        <v>175</v>
      </c>
      <c r="O63" s="10" t="s">
        <v>98</v>
      </c>
      <c r="P63" s="10" t="s">
        <v>157</v>
      </c>
      <c r="Q63" s="10" t="s">
        <v>97</v>
      </c>
      <c r="R63" s="10" t="s">
        <v>97</v>
      </c>
      <c r="S63" s="10" t="s">
        <v>236</v>
      </c>
      <c r="T63" s="10" t="s">
        <v>157</v>
      </c>
      <c r="U63" s="10" t="s">
        <v>113</v>
      </c>
      <c r="V63" s="10" t="s">
        <v>207</v>
      </c>
      <c r="W63" s="10" t="s">
        <v>140</v>
      </c>
      <c r="X63" s="10" t="s">
        <v>175</v>
      </c>
      <c r="Y63" s="10" t="s">
        <v>86</v>
      </c>
      <c r="Z63" s="10" t="s">
        <v>86</v>
      </c>
      <c r="AA63" s="10" t="s">
        <v>209</v>
      </c>
      <c r="AB63" s="10" t="s">
        <v>86</v>
      </c>
      <c r="AC63" s="10" t="s">
        <v>86</v>
      </c>
      <c r="AD63" s="10" t="s">
        <v>176</v>
      </c>
      <c r="AE63" s="10" t="s">
        <v>87</v>
      </c>
      <c r="AF63" s="10" t="s">
        <v>235</v>
      </c>
      <c r="AG63" s="10" t="s">
        <v>111</v>
      </c>
      <c r="AH63" s="10" t="s">
        <v>98</v>
      </c>
      <c r="AI63" s="10" t="s">
        <v>111</v>
      </c>
      <c r="AJ63" s="10" t="s">
        <v>357</v>
      </c>
      <c r="AK63" s="10" t="s">
        <v>175</v>
      </c>
      <c r="AL63" s="10" t="s">
        <v>116</v>
      </c>
      <c r="AM63" s="10" t="s">
        <v>113</v>
      </c>
      <c r="AN63" s="10" t="s">
        <v>140</v>
      </c>
      <c r="AO63" s="10" t="s">
        <v>141</v>
      </c>
      <c r="AP63" s="10" t="s">
        <v>11</v>
      </c>
      <c r="AQ63" s="10" t="s">
        <v>11</v>
      </c>
    </row>
    <row r="64" spans="11:43" ht="17">
      <c r="L64" s="10" t="s">
        <v>205</v>
      </c>
      <c r="M64" s="10" t="s">
        <v>104</v>
      </c>
      <c r="N64" s="10" t="s">
        <v>265</v>
      </c>
      <c r="O64" s="10" t="s">
        <v>105</v>
      </c>
      <c r="P64" s="10" t="s">
        <v>164</v>
      </c>
      <c r="Q64" s="10" t="s">
        <v>104</v>
      </c>
      <c r="R64" s="10" t="s">
        <v>104</v>
      </c>
      <c r="S64" s="10" t="s">
        <v>358</v>
      </c>
      <c r="T64" s="10" t="s">
        <v>314</v>
      </c>
      <c r="U64" s="10" t="s">
        <v>353</v>
      </c>
      <c r="V64" s="10" t="s">
        <v>359</v>
      </c>
      <c r="W64" s="10" t="s">
        <v>216</v>
      </c>
      <c r="X64" s="10" t="s">
        <v>308</v>
      </c>
      <c r="Y64" s="10" t="s">
        <v>186</v>
      </c>
      <c r="Z64" s="10" t="s">
        <v>90</v>
      </c>
      <c r="AA64" s="10" t="s">
        <v>215</v>
      </c>
      <c r="AB64" s="10" t="s">
        <v>90</v>
      </c>
      <c r="AC64" s="10" t="s">
        <v>90</v>
      </c>
      <c r="AD64" s="10" t="s">
        <v>287</v>
      </c>
      <c r="AE64" s="10" t="s">
        <v>360</v>
      </c>
      <c r="AF64" s="10" t="s">
        <v>361</v>
      </c>
      <c r="AG64" s="10" t="s">
        <v>281</v>
      </c>
      <c r="AH64" s="10" t="s">
        <v>362</v>
      </c>
      <c r="AI64" s="10" t="s">
        <v>281</v>
      </c>
      <c r="AJ64" s="10" t="s">
        <v>363</v>
      </c>
      <c r="AK64" s="10" t="s">
        <v>308</v>
      </c>
      <c r="AL64" s="10" t="s">
        <v>171</v>
      </c>
      <c r="AM64" s="10" t="s">
        <v>364</v>
      </c>
      <c r="AN64" s="10" t="s">
        <v>365</v>
      </c>
      <c r="AO64" s="10" t="s">
        <v>366</v>
      </c>
      <c r="AP64" s="10" t="s">
        <v>11</v>
      </c>
      <c r="AQ64" s="10" t="s">
        <v>11</v>
      </c>
    </row>
    <row r="65" spans="11:43" ht="17">
      <c r="K65" s="10" t="s">
        <v>676</v>
      </c>
      <c r="L65" s="10" t="s">
        <v>113</v>
      </c>
      <c r="M65" s="10" t="s">
        <v>160</v>
      </c>
      <c r="N65" s="10" t="s">
        <v>251</v>
      </c>
      <c r="O65" s="10" t="s">
        <v>158</v>
      </c>
      <c r="P65" s="10" t="s">
        <v>157</v>
      </c>
      <c r="Q65" s="10" t="s">
        <v>157</v>
      </c>
      <c r="R65" s="10" t="s">
        <v>158</v>
      </c>
      <c r="S65" s="10" t="s">
        <v>97</v>
      </c>
      <c r="T65" s="10" t="s">
        <v>116</v>
      </c>
      <c r="U65" s="10" t="s">
        <v>116</v>
      </c>
      <c r="V65" s="10" t="s">
        <v>111</v>
      </c>
      <c r="W65" s="10" t="s">
        <v>141</v>
      </c>
      <c r="X65" s="10" t="s">
        <v>176</v>
      </c>
      <c r="Y65" s="10" t="s">
        <v>223</v>
      </c>
      <c r="Z65" s="10" t="s">
        <v>158</v>
      </c>
      <c r="AA65" s="10" t="s">
        <v>208</v>
      </c>
      <c r="AB65" s="10" t="s">
        <v>113</v>
      </c>
      <c r="AC65" s="10" t="s">
        <v>157</v>
      </c>
      <c r="AD65" s="10" t="s">
        <v>116</v>
      </c>
      <c r="AE65" s="10" t="s">
        <v>113</v>
      </c>
      <c r="AF65" s="10" t="s">
        <v>162</v>
      </c>
      <c r="AG65" s="10" t="s">
        <v>113</v>
      </c>
      <c r="AH65" s="10" t="s">
        <v>113</v>
      </c>
      <c r="AI65" s="10" t="s">
        <v>162</v>
      </c>
      <c r="AJ65" s="10" t="s">
        <v>99</v>
      </c>
      <c r="AK65" s="10" t="s">
        <v>116</v>
      </c>
      <c r="AL65" s="10" t="s">
        <v>162</v>
      </c>
      <c r="AM65" s="10" t="s">
        <v>162</v>
      </c>
      <c r="AN65" s="10" t="s">
        <v>137</v>
      </c>
      <c r="AO65" s="10" t="s">
        <v>161</v>
      </c>
      <c r="AP65" s="10" t="s">
        <v>367</v>
      </c>
      <c r="AQ65" s="10" t="s">
        <v>11</v>
      </c>
    </row>
    <row r="66" spans="11:43" ht="17">
      <c r="L66" s="10" t="s">
        <v>353</v>
      </c>
      <c r="M66" s="10" t="s">
        <v>265</v>
      </c>
      <c r="N66" s="10" t="s">
        <v>258</v>
      </c>
      <c r="O66" s="10" t="s">
        <v>165</v>
      </c>
      <c r="P66" s="10" t="s">
        <v>164</v>
      </c>
      <c r="Q66" s="10" t="s">
        <v>164</v>
      </c>
      <c r="R66" s="10" t="s">
        <v>165</v>
      </c>
      <c r="S66" s="10" t="s">
        <v>106</v>
      </c>
      <c r="T66" s="10" t="s">
        <v>219</v>
      </c>
      <c r="U66" s="10" t="s">
        <v>219</v>
      </c>
      <c r="V66" s="10" t="s">
        <v>122</v>
      </c>
      <c r="W66" s="10" t="s">
        <v>332</v>
      </c>
      <c r="X66" s="10" t="s">
        <v>324</v>
      </c>
      <c r="Y66" s="10" t="s">
        <v>308</v>
      </c>
      <c r="Z66" s="10" t="s">
        <v>165</v>
      </c>
      <c r="AA66" s="10" t="s">
        <v>260</v>
      </c>
      <c r="AB66" s="10" t="s">
        <v>353</v>
      </c>
      <c r="AC66" s="10" t="s">
        <v>164</v>
      </c>
      <c r="AD66" s="10" t="s">
        <v>248</v>
      </c>
      <c r="AE66" s="10" t="s">
        <v>275</v>
      </c>
      <c r="AF66" s="10" t="s">
        <v>286</v>
      </c>
      <c r="AG66" s="10" t="s">
        <v>275</v>
      </c>
      <c r="AH66" s="10" t="s">
        <v>275</v>
      </c>
      <c r="AI66" s="10" t="s">
        <v>286</v>
      </c>
      <c r="AJ66" s="10" t="s">
        <v>368</v>
      </c>
      <c r="AK66" s="10" t="s">
        <v>219</v>
      </c>
      <c r="AL66" s="10" t="s">
        <v>323</v>
      </c>
      <c r="AM66" s="10" t="s">
        <v>218</v>
      </c>
      <c r="AN66" s="10" t="s">
        <v>148</v>
      </c>
      <c r="AO66" s="10" t="s">
        <v>348</v>
      </c>
      <c r="AP66" s="10" t="s">
        <v>369</v>
      </c>
      <c r="AQ66" s="10" t="s">
        <v>11</v>
      </c>
    </row>
    <row r="67" spans="11:43" ht="17">
      <c r="K67" s="10" t="s">
        <v>677</v>
      </c>
      <c r="L67" s="10" t="s">
        <v>223</v>
      </c>
      <c r="M67" s="10" t="s">
        <v>158</v>
      </c>
      <c r="N67" s="10" t="s">
        <v>235</v>
      </c>
      <c r="O67" s="10" t="s">
        <v>97</v>
      </c>
      <c r="P67" s="10" t="s">
        <v>235</v>
      </c>
      <c r="Q67" s="10" t="s">
        <v>158</v>
      </c>
      <c r="R67" s="10" t="s">
        <v>157</v>
      </c>
      <c r="S67" s="10" t="s">
        <v>85</v>
      </c>
      <c r="T67" s="10" t="s">
        <v>175</v>
      </c>
      <c r="U67" s="10" t="s">
        <v>162</v>
      </c>
      <c r="V67" s="10" t="s">
        <v>114</v>
      </c>
      <c r="W67" s="10" t="s">
        <v>268</v>
      </c>
      <c r="X67" s="10" t="s">
        <v>235</v>
      </c>
      <c r="Y67" s="10" t="s">
        <v>98</v>
      </c>
      <c r="Z67" s="10" t="s">
        <v>85</v>
      </c>
      <c r="AA67" s="10" t="s">
        <v>141</v>
      </c>
      <c r="AB67" s="10" t="s">
        <v>157</v>
      </c>
      <c r="AC67" s="10" t="s">
        <v>158</v>
      </c>
      <c r="AD67" s="10" t="s">
        <v>113</v>
      </c>
      <c r="AE67" s="10" t="s">
        <v>177</v>
      </c>
      <c r="AF67" s="10" t="s">
        <v>86</v>
      </c>
      <c r="AG67" s="10" t="s">
        <v>251</v>
      </c>
      <c r="AH67" s="10" t="s">
        <v>158</v>
      </c>
      <c r="AI67" s="10" t="s">
        <v>235</v>
      </c>
      <c r="AJ67" s="10" t="s">
        <v>42</v>
      </c>
      <c r="AK67" s="10" t="s">
        <v>235</v>
      </c>
      <c r="AL67" s="10" t="s">
        <v>162</v>
      </c>
      <c r="AM67" s="10" t="s">
        <v>116</v>
      </c>
      <c r="AN67" s="10" t="s">
        <v>210</v>
      </c>
      <c r="AO67" s="10" t="s">
        <v>137</v>
      </c>
      <c r="AP67" s="10" t="s">
        <v>178</v>
      </c>
      <c r="AQ67" s="10" t="s">
        <v>267</v>
      </c>
    </row>
    <row r="68" spans="11:43" ht="17">
      <c r="K68" s="11"/>
      <c r="L68" s="15" t="s">
        <v>308</v>
      </c>
      <c r="M68" s="15" t="s">
        <v>165</v>
      </c>
      <c r="N68" s="15" t="s">
        <v>244</v>
      </c>
      <c r="O68" s="15" t="s">
        <v>104</v>
      </c>
      <c r="P68" s="15" t="s">
        <v>370</v>
      </c>
      <c r="Q68" s="15" t="s">
        <v>165</v>
      </c>
      <c r="R68" s="15" t="s">
        <v>164</v>
      </c>
      <c r="S68" s="15" t="s">
        <v>92</v>
      </c>
      <c r="T68" s="15" t="s">
        <v>308</v>
      </c>
      <c r="U68" s="15" t="s">
        <v>323</v>
      </c>
      <c r="V68" s="15" t="s">
        <v>125</v>
      </c>
      <c r="W68" s="15" t="s">
        <v>371</v>
      </c>
      <c r="X68" s="15" t="s">
        <v>320</v>
      </c>
      <c r="Y68" s="15" t="s">
        <v>105</v>
      </c>
      <c r="Z68" s="15" t="s">
        <v>89</v>
      </c>
      <c r="AA68" s="15" t="s">
        <v>332</v>
      </c>
      <c r="AB68" s="15" t="s">
        <v>164</v>
      </c>
      <c r="AC68" s="15" t="s">
        <v>165</v>
      </c>
      <c r="AD68" s="15" t="s">
        <v>275</v>
      </c>
      <c r="AE68" s="15" t="s">
        <v>298</v>
      </c>
      <c r="AF68" s="15" t="s">
        <v>372</v>
      </c>
      <c r="AG68" s="15" t="s">
        <v>297</v>
      </c>
      <c r="AH68" s="15" t="s">
        <v>243</v>
      </c>
      <c r="AI68" s="15" t="s">
        <v>274</v>
      </c>
      <c r="AJ68" s="15" t="s">
        <v>197</v>
      </c>
      <c r="AK68" s="15" t="s">
        <v>370</v>
      </c>
      <c r="AL68" s="15" t="s">
        <v>218</v>
      </c>
      <c r="AM68" s="15" t="s">
        <v>373</v>
      </c>
      <c r="AN68" s="15" t="s">
        <v>374</v>
      </c>
      <c r="AO68" s="15" t="s">
        <v>375</v>
      </c>
      <c r="AP68" s="15" t="s">
        <v>376</v>
      </c>
      <c r="AQ68" s="15" t="s">
        <v>377</v>
      </c>
    </row>
    <row r="69" spans="11:43">
      <c r="K69" s="14" t="s">
        <v>382</v>
      </c>
    </row>
    <row r="70" spans="11:43">
      <c r="K70" s="2" t="s">
        <v>378</v>
      </c>
    </row>
    <row r="71" spans="11:43">
      <c r="K71" s="16" t="s">
        <v>379</v>
      </c>
    </row>
    <row r="72" spans="11:43">
      <c r="K72" s="2" t="s">
        <v>678</v>
      </c>
    </row>
    <row r="73" spans="11:43">
      <c r="K73" s="16" t="s">
        <v>380</v>
      </c>
    </row>
  </sheetData>
  <mergeCells count="1">
    <mergeCell ref="B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C6B83D-3A13-E84A-B855-1CEB50F0CA9A}">
  <dimension ref="A1:AK75"/>
  <sheetViews>
    <sheetView workbookViewId="0"/>
  </sheetViews>
  <sheetFormatPr baseColWidth="10" defaultRowHeight="16"/>
  <cols>
    <col min="1" max="1" width="66" customWidth="1"/>
    <col min="3" max="8" width="7.83203125" customWidth="1"/>
    <col min="10" max="15" width="7.83203125" customWidth="1"/>
    <col min="17" max="22" width="7.83203125" customWidth="1"/>
    <col min="24" max="28" width="7.83203125" customWidth="1"/>
  </cols>
  <sheetData>
    <row r="1" spans="1:28" ht="18">
      <c r="A1" s="17" t="s">
        <v>414</v>
      </c>
      <c r="B1" s="2"/>
      <c r="C1" s="153" t="s">
        <v>577</v>
      </c>
      <c r="D1" s="156"/>
      <c r="E1" s="156"/>
      <c r="F1" s="156"/>
      <c r="G1" s="156"/>
      <c r="H1" s="156"/>
      <c r="I1" s="156"/>
      <c r="J1" s="156"/>
      <c r="K1" s="156"/>
      <c r="L1" s="156"/>
      <c r="M1" s="156"/>
      <c r="N1" s="156"/>
      <c r="P1" s="153" t="s">
        <v>579</v>
      </c>
      <c r="Q1" s="154"/>
      <c r="R1" s="154"/>
      <c r="S1" s="154"/>
      <c r="T1" s="154"/>
      <c r="U1" s="154"/>
      <c r="W1" s="153" t="s">
        <v>53</v>
      </c>
      <c r="X1" s="154"/>
      <c r="Y1" s="154"/>
      <c r="Z1" s="154"/>
      <c r="AA1" s="154"/>
      <c r="AB1" s="154"/>
    </row>
    <row r="2" spans="1:28" ht="18">
      <c r="A2" s="41" t="s">
        <v>580</v>
      </c>
      <c r="B2" s="2"/>
      <c r="C2" s="2"/>
      <c r="D2" s="2"/>
      <c r="E2" s="2"/>
      <c r="F2" s="2"/>
      <c r="G2" s="2"/>
    </row>
    <row r="3" spans="1:28" ht="18">
      <c r="A3" s="41" t="s">
        <v>638</v>
      </c>
      <c r="B3" s="18"/>
      <c r="C3" s="152" t="s">
        <v>563</v>
      </c>
      <c r="D3" s="152"/>
      <c r="E3" s="152"/>
      <c r="F3" s="152"/>
      <c r="G3" s="152"/>
      <c r="I3" s="18"/>
      <c r="J3" s="152" t="s">
        <v>405</v>
      </c>
      <c r="K3" s="152"/>
      <c r="L3" s="152"/>
      <c r="M3" s="152"/>
      <c r="N3" s="152"/>
      <c r="P3" s="18"/>
      <c r="Q3" s="152" t="s">
        <v>578</v>
      </c>
      <c r="R3" s="152"/>
      <c r="S3" s="152"/>
      <c r="T3" s="152"/>
      <c r="U3" s="152"/>
      <c r="W3" s="18"/>
      <c r="X3" s="152" t="s">
        <v>578</v>
      </c>
      <c r="Y3" s="152"/>
      <c r="Z3" s="152"/>
      <c r="AA3" s="152"/>
      <c r="AB3" s="152"/>
    </row>
    <row r="4" spans="1:28">
      <c r="A4" s="2"/>
      <c r="B4" s="18"/>
      <c r="C4" s="22" t="s">
        <v>392</v>
      </c>
      <c r="D4" s="22" t="s">
        <v>393</v>
      </c>
      <c r="E4" s="22" t="s">
        <v>394</v>
      </c>
      <c r="F4" s="22" t="s">
        <v>395</v>
      </c>
      <c r="G4" s="22" t="s">
        <v>396</v>
      </c>
      <c r="I4" s="18"/>
      <c r="J4" s="22" t="s">
        <v>392</v>
      </c>
      <c r="K4" s="22" t="s">
        <v>393</v>
      </c>
      <c r="L4" s="22" t="s">
        <v>394</v>
      </c>
      <c r="M4" s="22" t="s">
        <v>395</v>
      </c>
      <c r="N4" s="22" t="s">
        <v>396</v>
      </c>
      <c r="P4" s="18"/>
      <c r="Q4" s="22" t="s">
        <v>392</v>
      </c>
      <c r="R4" s="22" t="s">
        <v>393</v>
      </c>
      <c r="S4" s="22" t="s">
        <v>394</v>
      </c>
      <c r="T4" s="22" t="s">
        <v>395</v>
      </c>
      <c r="U4" s="22" t="s">
        <v>396</v>
      </c>
      <c r="W4" s="18"/>
      <c r="X4" s="22" t="s">
        <v>392</v>
      </c>
      <c r="Y4" s="22" t="s">
        <v>393</v>
      </c>
      <c r="Z4" s="22" t="s">
        <v>394</v>
      </c>
      <c r="AA4" s="22" t="s">
        <v>395</v>
      </c>
      <c r="AB4" s="22" t="s">
        <v>396</v>
      </c>
    </row>
    <row r="5" spans="1:28">
      <c r="A5" s="2"/>
      <c r="B5" s="18" t="s">
        <v>397</v>
      </c>
      <c r="C5" s="18" t="s">
        <v>398</v>
      </c>
      <c r="D5" s="18"/>
      <c r="E5" s="18"/>
      <c r="F5" s="18"/>
      <c r="G5" s="18"/>
      <c r="I5" s="18" t="s">
        <v>397</v>
      </c>
      <c r="J5" s="18" t="s">
        <v>398</v>
      </c>
      <c r="K5" s="18"/>
      <c r="L5" s="18"/>
      <c r="M5" s="18"/>
      <c r="N5" s="18"/>
      <c r="P5" s="18" t="s">
        <v>397</v>
      </c>
      <c r="Q5" s="18" t="s">
        <v>398</v>
      </c>
      <c r="R5" s="18"/>
      <c r="S5" s="18"/>
      <c r="T5" s="18"/>
      <c r="U5" s="18"/>
      <c r="W5" s="18" t="s">
        <v>397</v>
      </c>
      <c r="X5" s="18" t="s">
        <v>398</v>
      </c>
      <c r="Y5" s="18"/>
      <c r="Z5" s="18"/>
      <c r="AA5" s="18"/>
      <c r="AB5" s="18"/>
    </row>
    <row r="6" spans="1:28">
      <c r="A6" s="2"/>
      <c r="B6" s="18" t="s">
        <v>399</v>
      </c>
      <c r="C6" s="94">
        <v>-0.503</v>
      </c>
      <c r="D6" s="91">
        <v>2.1999999999999999E-2</v>
      </c>
      <c r="E6" s="102">
        <v>0</v>
      </c>
      <c r="F6" s="94">
        <v>-0.54600000000000004</v>
      </c>
      <c r="G6" s="94">
        <v>-0.46</v>
      </c>
      <c r="I6" s="18" t="s">
        <v>399</v>
      </c>
      <c r="J6" s="94">
        <v>0.60299999999999998</v>
      </c>
      <c r="K6" s="91">
        <v>2.1000000000000001E-2</v>
      </c>
      <c r="L6" s="102">
        <v>0</v>
      </c>
      <c r="M6" s="94">
        <v>0.56200000000000006</v>
      </c>
      <c r="N6" s="94">
        <v>0.64400000000000002</v>
      </c>
      <c r="P6" s="18" t="s">
        <v>399</v>
      </c>
      <c r="Q6" s="94">
        <v>0.52400000000000002</v>
      </c>
      <c r="R6" s="91">
        <v>2.1999999999999999E-2</v>
      </c>
      <c r="S6" s="102">
        <v>0</v>
      </c>
      <c r="T6" s="94">
        <v>0.48099999999999998</v>
      </c>
      <c r="U6" s="94">
        <v>0.56599999999999995</v>
      </c>
      <c r="W6" s="18" t="s">
        <v>399</v>
      </c>
      <c r="X6" s="94">
        <v>0.94</v>
      </c>
      <c r="Y6" s="91">
        <v>2.4E-2</v>
      </c>
      <c r="Z6" s="102">
        <v>0</v>
      </c>
      <c r="AA6" s="94">
        <v>0.89400000000000002</v>
      </c>
      <c r="AB6" s="94">
        <v>0.98599999999999999</v>
      </c>
    </row>
    <row r="7" spans="1:28">
      <c r="A7" s="2"/>
      <c r="B7" s="18" t="s">
        <v>400</v>
      </c>
      <c r="C7" s="94">
        <v>-0.45100000000000001</v>
      </c>
      <c r="D7" s="91">
        <v>2.1999999999999999E-2</v>
      </c>
      <c r="E7" s="102">
        <v>0</v>
      </c>
      <c r="F7" s="94">
        <v>-0.49299999999999999</v>
      </c>
      <c r="G7" s="94">
        <v>-0.40799999999999997</v>
      </c>
      <c r="I7" s="18" t="s">
        <v>400</v>
      </c>
      <c r="J7" s="94">
        <v>0.35899999999999999</v>
      </c>
      <c r="K7" s="91">
        <v>2.1999999999999999E-2</v>
      </c>
      <c r="L7" s="102">
        <v>0</v>
      </c>
      <c r="M7" s="94">
        <v>0.316</v>
      </c>
      <c r="N7" s="94">
        <v>0.40200000000000002</v>
      </c>
      <c r="P7" s="18" t="s">
        <v>400</v>
      </c>
      <c r="Q7" s="94">
        <v>9.2999999999999999E-2</v>
      </c>
      <c r="R7" s="91">
        <v>2.1999999999999999E-2</v>
      </c>
      <c r="S7" s="102">
        <v>0</v>
      </c>
      <c r="T7" s="94">
        <v>4.9000000000000002E-2</v>
      </c>
      <c r="U7" s="94">
        <v>0.13700000000000001</v>
      </c>
      <c r="W7" s="18" t="s">
        <v>400</v>
      </c>
      <c r="X7" s="94">
        <v>0.32600000000000001</v>
      </c>
      <c r="Y7" s="91">
        <v>2.9000000000000001E-2</v>
      </c>
      <c r="Z7" s="102">
        <v>0</v>
      </c>
      <c r="AA7" s="94">
        <v>0.26900000000000002</v>
      </c>
      <c r="AB7" s="94">
        <v>0.38300000000000001</v>
      </c>
    </row>
    <row r="8" spans="1:28">
      <c r="A8" s="2"/>
      <c r="B8" s="18" t="s">
        <v>680</v>
      </c>
      <c r="C8" s="93">
        <v>-3.5000000000000003E-2</v>
      </c>
      <c r="D8" s="92">
        <v>1.7999999999999999E-2</v>
      </c>
      <c r="E8" s="103">
        <v>5.1999999999999998E-2</v>
      </c>
      <c r="F8" s="93">
        <v>-7.0000000000000007E-2</v>
      </c>
      <c r="G8" s="92">
        <v>0</v>
      </c>
      <c r="I8" s="18" t="s">
        <v>680</v>
      </c>
      <c r="J8" s="94">
        <v>5.7000000000000002E-2</v>
      </c>
      <c r="K8" s="91">
        <v>1.7999999999999999E-2</v>
      </c>
      <c r="L8" s="102">
        <v>1E-3</v>
      </c>
      <c r="M8" s="94">
        <v>2.3E-2</v>
      </c>
      <c r="N8" s="91">
        <v>9.1999999999999998E-2</v>
      </c>
      <c r="P8" s="18" t="s">
        <v>680</v>
      </c>
      <c r="Q8" s="94">
        <v>5.5E-2</v>
      </c>
      <c r="R8" s="91">
        <v>1.7999999999999999E-2</v>
      </c>
      <c r="S8" s="102">
        <v>2E-3</v>
      </c>
      <c r="T8" s="94">
        <v>2.1000000000000001E-2</v>
      </c>
      <c r="U8" s="91">
        <v>0.09</v>
      </c>
      <c r="W8" s="18" t="s">
        <v>680</v>
      </c>
      <c r="X8" s="94">
        <v>0.11600000000000001</v>
      </c>
      <c r="Y8" s="91">
        <v>2.1999999999999999E-2</v>
      </c>
      <c r="Z8" s="102">
        <v>0</v>
      </c>
      <c r="AA8" s="94">
        <v>7.1999999999999995E-2</v>
      </c>
      <c r="AB8" s="91">
        <v>0.16</v>
      </c>
    </row>
    <row r="9" spans="1:28">
      <c r="A9" s="2"/>
      <c r="B9" s="18" t="s">
        <v>401</v>
      </c>
      <c r="C9" s="94">
        <v>-0.154</v>
      </c>
      <c r="D9" s="91">
        <v>1.9E-2</v>
      </c>
      <c r="E9" s="102">
        <v>0</v>
      </c>
      <c r="F9" s="94">
        <v>-0.19</v>
      </c>
      <c r="G9" s="94">
        <v>-0.11799999999999999</v>
      </c>
      <c r="I9" s="18" t="s">
        <v>401</v>
      </c>
      <c r="J9" s="94">
        <v>0.13700000000000001</v>
      </c>
      <c r="K9" s="91">
        <v>1.7999999999999999E-2</v>
      </c>
      <c r="L9" s="102">
        <v>0</v>
      </c>
      <c r="M9" s="94">
        <v>0.10100000000000001</v>
      </c>
      <c r="N9" s="94">
        <v>0.17299999999999999</v>
      </c>
      <c r="P9" s="18" t="s">
        <v>401</v>
      </c>
      <c r="Q9" s="94">
        <v>0.13</v>
      </c>
      <c r="R9" s="91">
        <v>1.7999999999999999E-2</v>
      </c>
      <c r="S9" s="102">
        <v>0</v>
      </c>
      <c r="T9" s="94">
        <v>9.4E-2</v>
      </c>
      <c r="U9" s="94">
        <v>0.16700000000000001</v>
      </c>
      <c r="W9" s="18" t="s">
        <v>401</v>
      </c>
      <c r="X9" s="94">
        <v>0.23599999999999999</v>
      </c>
      <c r="Y9" s="91">
        <v>2.4E-2</v>
      </c>
      <c r="Z9" s="102">
        <v>0</v>
      </c>
      <c r="AA9" s="94">
        <v>0.189</v>
      </c>
      <c r="AB9" s="94">
        <v>0.28299999999999997</v>
      </c>
    </row>
    <row r="10" spans="1:28" ht="18">
      <c r="A10" s="40"/>
      <c r="B10" s="18"/>
      <c r="C10" s="18"/>
      <c r="D10" s="18"/>
      <c r="E10" s="2"/>
      <c r="F10" s="2"/>
      <c r="G10" s="2"/>
    </row>
    <row r="11" spans="1:28">
      <c r="A11" s="2"/>
      <c r="B11" s="18"/>
      <c r="C11" s="28"/>
      <c r="D11" s="2"/>
      <c r="E11" s="34"/>
      <c r="F11" s="28"/>
      <c r="G11" s="28"/>
    </row>
    <row r="12" spans="1:28">
      <c r="A12" s="2"/>
      <c r="B12" s="2"/>
      <c r="C12" s="2"/>
      <c r="E12" s="2"/>
      <c r="F12" s="2"/>
      <c r="G12" s="2"/>
    </row>
    <row r="14" spans="1:28">
      <c r="B14" s="18"/>
      <c r="C14" s="152" t="s">
        <v>564</v>
      </c>
      <c r="D14" s="152"/>
      <c r="E14" s="152"/>
      <c r="F14" s="152"/>
      <c r="G14" s="152"/>
      <c r="I14" s="18"/>
      <c r="J14" s="152" t="s">
        <v>565</v>
      </c>
      <c r="K14" s="152"/>
      <c r="L14" s="152"/>
      <c r="M14" s="152"/>
      <c r="N14" s="152"/>
    </row>
    <row r="15" spans="1:28">
      <c r="B15" s="18"/>
      <c r="C15" s="22" t="s">
        <v>392</v>
      </c>
      <c r="D15" s="22" t="s">
        <v>393</v>
      </c>
      <c r="E15" s="22" t="s">
        <v>394</v>
      </c>
      <c r="F15" s="22" t="s">
        <v>395</v>
      </c>
      <c r="G15" s="22" t="s">
        <v>396</v>
      </c>
      <c r="I15" s="18"/>
      <c r="J15" s="22" t="s">
        <v>392</v>
      </c>
      <c r="K15" s="22" t="s">
        <v>393</v>
      </c>
      <c r="L15" s="22" t="s">
        <v>394</v>
      </c>
      <c r="M15" s="22" t="s">
        <v>395</v>
      </c>
      <c r="N15" s="22" t="s">
        <v>396</v>
      </c>
    </row>
    <row r="16" spans="1:28">
      <c r="B16" s="18" t="s">
        <v>397</v>
      </c>
      <c r="C16" s="18" t="s">
        <v>398</v>
      </c>
      <c r="D16" s="18"/>
      <c r="E16" s="18"/>
      <c r="F16" s="18"/>
      <c r="G16" s="18"/>
      <c r="I16" s="18" t="s">
        <v>397</v>
      </c>
      <c r="J16" s="18" t="s">
        <v>398</v>
      </c>
      <c r="K16" s="18"/>
      <c r="L16" s="18"/>
      <c r="M16" s="18"/>
      <c r="N16" s="18"/>
    </row>
    <row r="17" spans="1:14">
      <c r="B17" s="18" t="s">
        <v>399</v>
      </c>
      <c r="C17" s="94">
        <v>0.105</v>
      </c>
      <c r="D17" s="91">
        <v>2.4E-2</v>
      </c>
      <c r="E17" s="102">
        <v>0</v>
      </c>
      <c r="F17" s="94">
        <v>5.8000000000000003E-2</v>
      </c>
      <c r="G17" s="94">
        <v>0.152</v>
      </c>
      <c r="H17" s="108"/>
      <c r="I17" s="9" t="s">
        <v>399</v>
      </c>
      <c r="J17" s="93">
        <v>3.7999999999999999E-2</v>
      </c>
      <c r="K17" s="92">
        <v>2.4E-2</v>
      </c>
      <c r="L17" s="103">
        <v>0.11799999999999999</v>
      </c>
      <c r="M17" s="93">
        <v>-0.01</v>
      </c>
      <c r="N17" s="93">
        <v>8.5000000000000006E-2</v>
      </c>
    </row>
    <row r="18" spans="1:14">
      <c r="B18" s="18" t="s">
        <v>400</v>
      </c>
      <c r="C18" s="93">
        <v>-1E-3</v>
      </c>
      <c r="D18" s="92">
        <v>2.3E-2</v>
      </c>
      <c r="E18" s="103">
        <v>0.95399999999999996</v>
      </c>
      <c r="F18" s="93">
        <v>-4.7E-2</v>
      </c>
      <c r="G18" s="93">
        <v>4.3999999999999997E-2</v>
      </c>
      <c r="H18" s="108"/>
      <c r="I18" s="9" t="s">
        <v>400</v>
      </c>
      <c r="J18" s="93">
        <v>-0.03</v>
      </c>
      <c r="K18" s="92">
        <v>2.3E-2</v>
      </c>
      <c r="L18" s="103">
        <v>0.20599999999999999</v>
      </c>
      <c r="M18" s="93">
        <v>-7.4999999999999997E-2</v>
      </c>
      <c r="N18" s="93">
        <v>1.6E-2</v>
      </c>
    </row>
    <row r="19" spans="1:14">
      <c r="B19" s="18" t="s">
        <v>680</v>
      </c>
      <c r="C19" s="93">
        <v>-0.02</v>
      </c>
      <c r="D19" s="92">
        <v>1.7999999999999999E-2</v>
      </c>
      <c r="E19" s="103">
        <v>0.28000000000000003</v>
      </c>
      <c r="F19" s="93">
        <v>-5.6000000000000001E-2</v>
      </c>
      <c r="G19" s="92">
        <v>1.6E-2</v>
      </c>
      <c r="H19" s="108"/>
      <c r="I19" s="9" t="s">
        <v>680</v>
      </c>
      <c r="J19" s="94">
        <v>-4.7E-2</v>
      </c>
      <c r="K19" s="91">
        <v>1.7999999999999999E-2</v>
      </c>
      <c r="L19" s="102">
        <v>1.0999999999999999E-2</v>
      </c>
      <c r="M19" s="94">
        <v>-8.3000000000000004E-2</v>
      </c>
      <c r="N19" s="94">
        <v>-0.01</v>
      </c>
    </row>
    <row r="20" spans="1:14">
      <c r="B20" s="18" t="s">
        <v>401</v>
      </c>
      <c r="C20" s="94">
        <v>6.2E-2</v>
      </c>
      <c r="D20" s="91">
        <v>1.9E-2</v>
      </c>
      <c r="E20" s="102">
        <v>1E-3</v>
      </c>
      <c r="F20" s="94">
        <v>2.4E-2</v>
      </c>
      <c r="G20" s="94">
        <v>9.9000000000000005E-2</v>
      </c>
      <c r="H20" s="108"/>
      <c r="I20" s="9" t="s">
        <v>401</v>
      </c>
      <c r="J20" s="93">
        <v>2.5999999999999999E-2</v>
      </c>
      <c r="K20" s="92">
        <v>1.9E-2</v>
      </c>
      <c r="L20" s="103">
        <v>0.17399999999999999</v>
      </c>
      <c r="M20" s="93">
        <v>-1.2E-2</v>
      </c>
      <c r="N20" s="93">
        <v>6.4000000000000001E-2</v>
      </c>
    </row>
    <row r="21" spans="1:14">
      <c r="C21" s="108"/>
      <c r="D21" s="108"/>
      <c r="E21" s="108"/>
      <c r="F21" s="108"/>
      <c r="G21" s="108"/>
      <c r="H21" s="108"/>
      <c r="I21" s="108"/>
      <c r="J21" s="108"/>
      <c r="K21" s="108"/>
      <c r="L21" s="108"/>
      <c r="M21" s="108"/>
      <c r="N21" s="108"/>
    </row>
    <row r="22" spans="1:14">
      <c r="C22" s="108"/>
      <c r="D22" s="108"/>
      <c r="E22" s="108"/>
      <c r="F22" s="108"/>
      <c r="G22" s="108"/>
      <c r="H22" s="108"/>
      <c r="I22" s="108"/>
      <c r="J22" s="108"/>
      <c r="K22" s="108"/>
      <c r="L22" s="108"/>
      <c r="M22" s="108"/>
      <c r="N22" s="108"/>
    </row>
    <row r="23" spans="1:14">
      <c r="C23" s="108"/>
      <c r="D23" s="108"/>
      <c r="E23" s="108"/>
      <c r="F23" s="108"/>
      <c r="G23" s="108"/>
      <c r="H23" s="108"/>
      <c r="I23" s="108"/>
      <c r="J23" s="108"/>
      <c r="K23" s="108"/>
      <c r="L23" s="108"/>
      <c r="M23" s="108"/>
      <c r="N23" s="108"/>
    </row>
    <row r="24" spans="1:14">
      <c r="C24" s="108"/>
      <c r="D24" s="108"/>
      <c r="E24" s="108"/>
      <c r="F24" s="108"/>
      <c r="G24" s="108"/>
      <c r="H24" s="108"/>
      <c r="I24" s="108"/>
      <c r="J24" s="108"/>
      <c r="K24" s="108"/>
      <c r="L24" s="108"/>
      <c r="M24" s="108"/>
      <c r="N24" s="108"/>
    </row>
    <row r="25" spans="1:14">
      <c r="B25" s="18"/>
      <c r="C25" s="155" t="s">
        <v>102</v>
      </c>
      <c r="D25" s="155"/>
      <c r="E25" s="155"/>
      <c r="F25" s="155"/>
      <c r="G25" s="155"/>
      <c r="H25" s="108"/>
      <c r="I25" s="9"/>
      <c r="J25" s="155" t="s">
        <v>566</v>
      </c>
      <c r="K25" s="155"/>
      <c r="L25" s="155"/>
      <c r="M25" s="155"/>
      <c r="N25" s="155"/>
    </row>
    <row r="26" spans="1:14">
      <c r="A26" s="89"/>
      <c r="B26" s="18"/>
      <c r="C26" s="110" t="s">
        <v>392</v>
      </c>
      <c r="D26" s="110" t="s">
        <v>393</v>
      </c>
      <c r="E26" s="110" t="s">
        <v>394</v>
      </c>
      <c r="F26" s="110" t="s">
        <v>395</v>
      </c>
      <c r="G26" s="110" t="s">
        <v>396</v>
      </c>
      <c r="H26" s="108"/>
      <c r="I26" s="9"/>
      <c r="J26" s="110" t="s">
        <v>392</v>
      </c>
      <c r="K26" s="110" t="s">
        <v>393</v>
      </c>
      <c r="L26" s="110" t="s">
        <v>394</v>
      </c>
      <c r="M26" s="110" t="s">
        <v>395</v>
      </c>
      <c r="N26" s="110" t="s">
        <v>396</v>
      </c>
    </row>
    <row r="27" spans="1:14">
      <c r="A27" s="18"/>
      <c r="B27" s="18" t="s">
        <v>397</v>
      </c>
      <c r="C27" s="9" t="s">
        <v>398</v>
      </c>
      <c r="D27" s="9"/>
      <c r="E27" s="9"/>
      <c r="F27" s="9"/>
      <c r="G27" s="9"/>
      <c r="H27" s="108"/>
      <c r="I27" s="9" t="s">
        <v>397</v>
      </c>
      <c r="J27" s="9" t="s">
        <v>398</v>
      </c>
      <c r="K27" s="9"/>
      <c r="L27" s="9"/>
      <c r="M27" s="9"/>
      <c r="N27" s="9"/>
    </row>
    <row r="28" spans="1:14">
      <c r="A28" s="18"/>
      <c r="B28" s="18" t="s">
        <v>399</v>
      </c>
      <c r="C28" s="94">
        <v>5.6000000000000001E-2</v>
      </c>
      <c r="D28" s="91">
        <v>2.5999999999999999E-2</v>
      </c>
      <c r="E28" s="102">
        <v>3.1E-2</v>
      </c>
      <c r="F28" s="94">
        <v>5.0000000000000001E-3</v>
      </c>
      <c r="G28" s="94">
        <v>0.107</v>
      </c>
      <c r="H28" s="108"/>
      <c r="I28" s="9" t="s">
        <v>399</v>
      </c>
      <c r="J28" s="94">
        <v>8.4000000000000005E-2</v>
      </c>
      <c r="K28" s="91">
        <v>2.7E-2</v>
      </c>
      <c r="L28" s="102">
        <v>2E-3</v>
      </c>
      <c r="M28" s="94">
        <v>3.1E-2</v>
      </c>
      <c r="N28" s="94">
        <v>0.13800000000000001</v>
      </c>
    </row>
    <row r="29" spans="1:14">
      <c r="A29" s="18"/>
      <c r="B29" s="18" t="s">
        <v>400</v>
      </c>
      <c r="C29" s="93">
        <v>-6.0000000000000001E-3</v>
      </c>
      <c r="D29" s="92">
        <v>2.5000000000000001E-2</v>
      </c>
      <c r="E29" s="103">
        <v>0.81899999999999995</v>
      </c>
      <c r="F29" s="93">
        <v>-5.5E-2</v>
      </c>
      <c r="G29" s="93">
        <v>4.3999999999999997E-2</v>
      </c>
      <c r="H29" s="108"/>
      <c r="I29" s="9" t="s">
        <v>400</v>
      </c>
      <c r="J29" s="93">
        <v>0.04</v>
      </c>
      <c r="K29" s="92">
        <v>2.5999999999999999E-2</v>
      </c>
      <c r="L29" s="103">
        <v>0.129</v>
      </c>
      <c r="M29" s="93">
        <v>-1.2E-2</v>
      </c>
      <c r="N29" s="93">
        <v>9.1999999999999998E-2</v>
      </c>
    </row>
    <row r="30" spans="1:14">
      <c r="A30" s="18"/>
      <c r="B30" s="18" t="s">
        <v>680</v>
      </c>
      <c r="C30" s="93">
        <v>1.7000000000000001E-2</v>
      </c>
      <c r="D30" s="92">
        <v>0.02</v>
      </c>
      <c r="E30" s="103">
        <v>0.39900000000000002</v>
      </c>
      <c r="F30" s="93">
        <v>-2.1999999999999999E-2</v>
      </c>
      <c r="G30" s="92">
        <v>5.6000000000000001E-2</v>
      </c>
      <c r="H30" s="108"/>
      <c r="I30" s="9" t="s">
        <v>680</v>
      </c>
      <c r="J30" s="93">
        <v>-3.2000000000000001E-2</v>
      </c>
      <c r="K30" s="92">
        <v>2.1000000000000001E-2</v>
      </c>
      <c r="L30" s="103">
        <v>0.11899999999999999</v>
      </c>
      <c r="M30" s="93">
        <v>-7.2999999999999995E-2</v>
      </c>
      <c r="N30" s="92">
        <v>8.0000000000000002E-3</v>
      </c>
    </row>
    <row r="31" spans="1:14">
      <c r="A31" s="18"/>
      <c r="B31" s="18" t="s">
        <v>401</v>
      </c>
      <c r="C31" s="93">
        <v>0</v>
      </c>
      <c r="D31" s="92">
        <v>2.1000000000000001E-2</v>
      </c>
      <c r="E31" s="103">
        <v>0.997</v>
      </c>
      <c r="F31" s="93">
        <v>-4.1000000000000002E-2</v>
      </c>
      <c r="G31" s="93">
        <v>4.1000000000000002E-2</v>
      </c>
      <c r="H31" s="108"/>
      <c r="I31" s="9" t="s">
        <v>401</v>
      </c>
      <c r="J31" s="93">
        <v>1.0999999999999999E-2</v>
      </c>
      <c r="K31" s="92">
        <v>2.1999999999999999E-2</v>
      </c>
      <c r="L31" s="103">
        <v>0.60599999999999998</v>
      </c>
      <c r="M31" s="93">
        <v>-3.1E-2</v>
      </c>
      <c r="N31" s="93">
        <v>5.3999999999999999E-2</v>
      </c>
    </row>
    <row r="32" spans="1:14">
      <c r="A32" s="18"/>
    </row>
    <row r="33" spans="1:37">
      <c r="A33" s="18"/>
    </row>
    <row r="36" spans="1:37">
      <c r="B36" s="14" t="s">
        <v>532</v>
      </c>
    </row>
    <row r="37" spans="1:37">
      <c r="B37" s="2" t="s">
        <v>540</v>
      </c>
    </row>
    <row r="38" spans="1:37">
      <c r="B38" s="18" t="s">
        <v>454</v>
      </c>
    </row>
    <row r="44" spans="1:37" ht="18">
      <c r="O44" s="89"/>
      <c r="R44" s="22"/>
      <c r="S44" s="22"/>
      <c r="T44" s="22"/>
      <c r="U44" s="2"/>
      <c r="V44" s="19"/>
      <c r="W44" s="20"/>
      <c r="X44" s="20"/>
      <c r="Y44" s="20"/>
      <c r="Z44" s="20"/>
      <c r="AA44" s="20"/>
      <c r="AB44" s="20"/>
      <c r="AC44" s="20"/>
      <c r="AD44" s="20"/>
      <c r="AE44" s="20"/>
      <c r="AF44" s="20"/>
      <c r="AG44" s="20"/>
      <c r="AH44" s="20"/>
      <c r="AI44" s="20"/>
      <c r="AJ44" s="20"/>
      <c r="AK44" s="20"/>
    </row>
    <row r="45" spans="1:37">
      <c r="L45" s="89"/>
      <c r="R45" s="18"/>
      <c r="S45" s="18"/>
      <c r="T45" s="18"/>
      <c r="U45" s="2"/>
      <c r="V45" s="18"/>
      <c r="W45" s="21"/>
      <c r="X45" s="21"/>
      <c r="Y45" s="21"/>
      <c r="Z45" s="21"/>
      <c r="AA45" s="21"/>
      <c r="AB45" s="21"/>
      <c r="AC45" s="21"/>
      <c r="AD45" s="21"/>
      <c r="AE45" s="21"/>
      <c r="AF45" s="21"/>
      <c r="AG45" s="21"/>
      <c r="AH45" s="21"/>
      <c r="AI45" s="21"/>
      <c r="AJ45" s="21"/>
      <c r="AK45" s="21"/>
    </row>
    <row r="46" spans="1:37">
      <c r="L46" s="18"/>
      <c r="R46" s="27"/>
      <c r="S46" s="27"/>
      <c r="T46" s="27"/>
      <c r="U46" s="2"/>
      <c r="V46" s="18"/>
      <c r="W46" s="22"/>
      <c r="X46" s="22"/>
      <c r="Y46" s="22"/>
      <c r="Z46" s="22"/>
      <c r="AA46" s="22"/>
      <c r="AB46" s="22"/>
      <c r="AC46" s="22"/>
      <c r="AD46" s="22"/>
      <c r="AE46" s="22"/>
      <c r="AF46" s="22"/>
      <c r="AG46" s="22"/>
      <c r="AH46" s="22"/>
      <c r="AI46" s="22"/>
      <c r="AJ46" s="22"/>
      <c r="AK46" s="22"/>
    </row>
    <row r="47" spans="1:37">
      <c r="L47" s="18"/>
      <c r="R47" s="27"/>
      <c r="S47" s="27"/>
      <c r="T47" s="27"/>
      <c r="U47" s="2"/>
      <c r="V47" s="18"/>
      <c r="W47" s="18"/>
      <c r="X47" s="18"/>
      <c r="Y47" s="18"/>
      <c r="Z47" s="18"/>
      <c r="AA47" s="18"/>
      <c r="AB47" s="18"/>
      <c r="AC47" s="18"/>
      <c r="AD47" s="18"/>
      <c r="AE47" s="18"/>
      <c r="AF47" s="18"/>
      <c r="AG47" s="18"/>
      <c r="AH47" s="18"/>
      <c r="AI47" s="18"/>
      <c r="AJ47" s="18"/>
      <c r="AK47" s="18"/>
    </row>
    <row r="48" spans="1:37">
      <c r="L48" s="18"/>
      <c r="R48" s="27"/>
      <c r="S48" s="27"/>
      <c r="T48" s="27"/>
      <c r="U48" s="2"/>
      <c r="V48" s="18"/>
      <c r="W48" s="28"/>
      <c r="X48" s="27"/>
      <c r="Y48" s="28"/>
      <c r="Z48" s="26"/>
      <c r="AA48" s="28"/>
      <c r="AB48" s="29"/>
      <c r="AC48" s="24"/>
      <c r="AD48" s="23"/>
      <c r="AE48" s="29"/>
      <c r="AF48" s="29"/>
      <c r="AG48" s="26"/>
      <c r="AH48" s="27"/>
      <c r="AI48" s="28"/>
      <c r="AJ48" s="26"/>
      <c r="AK48" s="28"/>
    </row>
    <row r="49" spans="12:37">
      <c r="L49" s="18"/>
      <c r="R49" s="27"/>
      <c r="S49" s="27"/>
      <c r="T49" s="27"/>
      <c r="U49" s="2"/>
      <c r="V49" s="18"/>
      <c r="W49" s="28"/>
      <c r="X49" s="28"/>
      <c r="Y49" s="28"/>
      <c r="Z49" s="28"/>
      <c r="AA49" s="28"/>
      <c r="AB49" s="26"/>
      <c r="AC49" s="28"/>
      <c r="AD49" s="28"/>
      <c r="AE49" s="26"/>
      <c r="AF49" s="28"/>
      <c r="AG49" s="26"/>
      <c r="AH49" s="28"/>
      <c r="AI49" s="28"/>
      <c r="AJ49" s="26"/>
      <c r="AK49" s="28"/>
    </row>
    <row r="50" spans="12:37">
      <c r="L50" s="18"/>
      <c r="R50" s="2"/>
      <c r="S50" s="2"/>
      <c r="T50" s="2"/>
      <c r="U50" s="2"/>
      <c r="V50" s="18"/>
      <c r="W50" s="28"/>
      <c r="X50" s="28"/>
      <c r="Y50" s="28"/>
      <c r="Z50" s="28"/>
      <c r="AA50" s="28"/>
      <c r="AB50" s="26"/>
      <c r="AC50" s="28"/>
      <c r="AD50" s="28"/>
      <c r="AE50" s="26"/>
      <c r="AF50" s="26"/>
      <c r="AG50" s="28"/>
      <c r="AH50" s="28"/>
      <c r="AI50" s="28"/>
      <c r="AJ50" s="26"/>
      <c r="AK50" s="28"/>
    </row>
    <row r="51" spans="12:37">
      <c r="L51" s="18"/>
      <c r="R51" s="27"/>
      <c r="S51" s="27"/>
      <c r="T51" s="27"/>
      <c r="U51" s="2"/>
      <c r="V51" s="18"/>
      <c r="W51" s="28"/>
      <c r="X51" s="28"/>
      <c r="Y51" s="28"/>
      <c r="Z51" s="26"/>
      <c r="AA51" s="28"/>
      <c r="AB51" s="26"/>
      <c r="AC51" s="28"/>
      <c r="AD51" s="28"/>
      <c r="AE51" s="26"/>
      <c r="AF51" s="28"/>
      <c r="AG51" s="28"/>
      <c r="AH51" s="28"/>
      <c r="AI51" s="28"/>
      <c r="AJ51" s="26"/>
      <c r="AK51" s="28"/>
    </row>
    <row r="52" spans="12:37">
      <c r="L52" s="18"/>
      <c r="R52" s="2"/>
      <c r="S52" s="2"/>
      <c r="T52" s="2"/>
      <c r="U52" s="2"/>
      <c r="V52" s="18"/>
      <c r="W52" s="18"/>
      <c r="X52" s="2"/>
      <c r="Y52" s="2"/>
      <c r="Z52" s="2"/>
      <c r="AA52" s="2"/>
      <c r="AB52" s="2"/>
      <c r="AC52" s="2"/>
      <c r="AD52" s="2"/>
      <c r="AE52" s="2"/>
      <c r="AF52" s="2"/>
      <c r="AG52" s="2"/>
      <c r="AH52" s="2"/>
      <c r="AI52" s="2"/>
      <c r="AJ52" s="2"/>
      <c r="AK52" s="2"/>
    </row>
    <row r="53" spans="12:37">
      <c r="R53" s="2"/>
      <c r="S53" s="2"/>
      <c r="T53" s="2"/>
      <c r="U53" s="2"/>
      <c r="V53" s="18"/>
      <c r="W53" s="29"/>
      <c r="X53" s="23"/>
      <c r="Y53" s="23"/>
      <c r="Z53" s="29"/>
      <c r="AA53" s="29"/>
      <c r="AB53" s="23"/>
      <c r="AC53" s="23"/>
      <c r="AD53" s="23"/>
      <c r="AE53" s="29"/>
      <c r="AF53" s="23"/>
      <c r="AG53" s="23"/>
      <c r="AH53" s="23"/>
      <c r="AI53" s="23"/>
      <c r="AJ53" s="29"/>
      <c r="AK53" s="23"/>
    </row>
    <row r="54" spans="12:37">
      <c r="R54" s="2"/>
      <c r="S54" s="2"/>
      <c r="T54" s="2"/>
      <c r="U54" s="2"/>
      <c r="V54" s="2"/>
      <c r="W54" s="2"/>
      <c r="X54" s="2"/>
      <c r="Y54" s="2"/>
      <c r="Z54" s="2"/>
      <c r="AA54" s="2"/>
      <c r="AB54" s="2"/>
      <c r="AC54" s="2"/>
      <c r="AD54" s="2"/>
      <c r="AE54" s="2"/>
      <c r="AF54" s="2"/>
      <c r="AG54" s="2"/>
      <c r="AH54" s="2"/>
      <c r="AI54" s="2"/>
      <c r="AJ54" s="2"/>
      <c r="AK54" s="2"/>
    </row>
    <row r="55" spans="12:37">
      <c r="R55" s="2"/>
      <c r="S55" s="2"/>
      <c r="T55" s="2"/>
      <c r="U55" s="2"/>
      <c r="V55" s="2"/>
      <c r="W55" s="2"/>
      <c r="X55" s="2"/>
      <c r="Y55" s="2"/>
      <c r="Z55" s="2"/>
      <c r="AA55" s="2"/>
      <c r="AB55" s="2"/>
      <c r="AC55" s="2"/>
      <c r="AD55" s="2"/>
      <c r="AE55" s="2"/>
      <c r="AF55" s="2"/>
      <c r="AG55" s="2"/>
      <c r="AH55" s="2"/>
      <c r="AI55" s="2"/>
      <c r="AJ55" s="2"/>
      <c r="AK55" s="2"/>
    </row>
    <row r="64" spans="12:37" ht="18">
      <c r="L64" s="22"/>
      <c r="M64" s="22"/>
      <c r="N64" s="22"/>
      <c r="O64" s="2"/>
      <c r="P64" s="20"/>
      <c r="Q64" s="20"/>
      <c r="R64" s="20"/>
      <c r="S64" s="20"/>
      <c r="T64" s="20"/>
      <c r="U64" s="20"/>
      <c r="V64" s="20"/>
      <c r="W64" s="20"/>
      <c r="X64" s="20"/>
      <c r="Y64" s="20"/>
      <c r="Z64" s="20"/>
      <c r="AA64" s="20"/>
      <c r="AB64" s="20"/>
      <c r="AC64" s="20"/>
    </row>
    <row r="65" spans="12:29">
      <c r="L65" s="18"/>
      <c r="M65" s="18"/>
      <c r="N65" s="18"/>
      <c r="O65" s="2"/>
      <c r="P65" s="21"/>
      <c r="Q65" s="21"/>
      <c r="R65" s="21"/>
      <c r="S65" s="21"/>
      <c r="T65" s="21"/>
      <c r="U65" s="21"/>
      <c r="V65" s="21"/>
      <c r="W65" s="21"/>
      <c r="X65" s="21"/>
      <c r="Y65" s="21"/>
      <c r="Z65" s="21"/>
      <c r="AA65" s="21"/>
      <c r="AB65" s="21"/>
      <c r="AC65" s="21"/>
    </row>
    <row r="66" spans="12:29">
      <c r="L66" s="27"/>
      <c r="M66" s="27"/>
      <c r="N66" s="27"/>
      <c r="O66" s="2"/>
      <c r="P66" s="22"/>
      <c r="Q66" s="22"/>
      <c r="R66" s="22"/>
      <c r="S66" s="22"/>
      <c r="T66" s="22"/>
      <c r="U66" s="22"/>
      <c r="V66" s="22"/>
      <c r="W66" s="22"/>
      <c r="X66" s="22"/>
      <c r="Y66" s="22"/>
      <c r="Z66" s="22"/>
      <c r="AA66" s="22"/>
      <c r="AB66" s="22"/>
      <c r="AC66" s="22"/>
    </row>
    <row r="67" spans="12:29">
      <c r="L67" s="27"/>
      <c r="M67" s="27"/>
      <c r="N67" s="27"/>
      <c r="O67" s="2"/>
      <c r="P67" s="18"/>
      <c r="Q67" s="18"/>
      <c r="R67" s="18"/>
      <c r="S67" s="18"/>
      <c r="T67" s="18"/>
      <c r="U67" s="18"/>
      <c r="V67" s="18"/>
      <c r="W67" s="18"/>
      <c r="X67" s="18"/>
      <c r="Y67" s="18"/>
      <c r="Z67" s="18"/>
      <c r="AA67" s="18"/>
      <c r="AB67" s="18"/>
      <c r="AC67" s="18"/>
    </row>
    <row r="68" spans="12:29">
      <c r="L68" s="27"/>
      <c r="M68" s="27"/>
      <c r="N68" s="27"/>
      <c r="O68" s="2"/>
      <c r="P68" s="27"/>
      <c r="Q68" s="28"/>
      <c r="R68" s="26"/>
      <c r="S68" s="28"/>
      <c r="T68" s="29"/>
      <c r="U68" s="24"/>
      <c r="V68" s="23"/>
      <c r="W68" s="29"/>
      <c r="X68" s="29"/>
      <c r="Y68" s="26"/>
      <c r="Z68" s="27"/>
      <c r="AA68" s="28"/>
      <c r="AB68" s="26"/>
      <c r="AC68" s="28"/>
    </row>
    <row r="69" spans="12:29">
      <c r="L69" s="27"/>
      <c r="M69" s="27"/>
      <c r="N69" s="27"/>
      <c r="O69" s="2"/>
      <c r="P69" s="28"/>
      <c r="Q69" s="28"/>
      <c r="R69" s="28"/>
      <c r="S69" s="28"/>
      <c r="T69" s="26"/>
      <c r="U69" s="28"/>
      <c r="V69" s="28"/>
      <c r="W69" s="26"/>
      <c r="X69" s="28"/>
      <c r="Y69" s="26"/>
      <c r="Z69" s="28"/>
      <c r="AA69" s="28"/>
      <c r="AB69" s="26"/>
      <c r="AC69" s="28"/>
    </row>
    <row r="70" spans="12:29">
      <c r="L70" s="2"/>
      <c r="M70" s="2"/>
      <c r="N70" s="2"/>
      <c r="O70" s="2"/>
      <c r="P70" s="28"/>
      <c r="Q70" s="28"/>
      <c r="R70" s="28"/>
      <c r="S70" s="28"/>
      <c r="T70" s="26"/>
      <c r="U70" s="28"/>
      <c r="V70" s="28"/>
      <c r="W70" s="26"/>
      <c r="X70" s="26"/>
      <c r="Y70" s="28"/>
      <c r="Z70" s="28"/>
      <c r="AA70" s="28"/>
      <c r="AB70" s="26"/>
      <c r="AC70" s="28"/>
    </row>
    <row r="71" spans="12:29">
      <c r="L71" s="27"/>
      <c r="M71" s="27"/>
      <c r="N71" s="27"/>
      <c r="O71" s="2"/>
      <c r="P71" s="28"/>
      <c r="Q71" s="28"/>
      <c r="R71" s="26"/>
      <c r="S71" s="28"/>
      <c r="T71" s="26"/>
      <c r="U71" s="28"/>
      <c r="V71" s="28"/>
      <c r="W71" s="26"/>
      <c r="X71" s="28"/>
      <c r="Y71" s="28"/>
      <c r="Z71" s="28"/>
      <c r="AA71" s="28"/>
      <c r="AB71" s="26"/>
      <c r="AC71" s="28"/>
    </row>
    <row r="72" spans="12:29">
      <c r="L72" s="2"/>
      <c r="M72" s="2"/>
      <c r="N72" s="2"/>
      <c r="O72" s="2"/>
      <c r="P72" s="2"/>
      <c r="Q72" s="2"/>
      <c r="R72" s="2"/>
      <c r="S72" s="2"/>
      <c r="T72" s="2"/>
      <c r="U72" s="2"/>
      <c r="V72" s="2"/>
      <c r="W72" s="2"/>
      <c r="X72" s="2"/>
      <c r="Y72" s="2"/>
      <c r="Z72" s="2"/>
      <c r="AA72" s="2"/>
      <c r="AB72" s="2"/>
      <c r="AC72" s="2"/>
    </row>
    <row r="73" spans="12:29">
      <c r="L73" s="2"/>
      <c r="M73" s="2"/>
      <c r="N73" s="2"/>
      <c r="O73" s="2"/>
      <c r="P73" s="23"/>
      <c r="Q73" s="23"/>
      <c r="R73" s="29"/>
      <c r="S73" s="29"/>
      <c r="T73" s="23"/>
      <c r="U73" s="23"/>
      <c r="V73" s="23"/>
      <c r="W73" s="29"/>
      <c r="X73" s="23"/>
      <c r="Y73" s="23"/>
      <c r="Z73" s="23"/>
      <c r="AA73" s="23"/>
      <c r="AB73" s="29"/>
      <c r="AC73" s="23"/>
    </row>
    <row r="74" spans="12:29">
      <c r="L74" s="2"/>
      <c r="M74" s="2"/>
      <c r="N74" s="2"/>
      <c r="O74" s="2"/>
      <c r="P74" s="2"/>
      <c r="Q74" s="2"/>
      <c r="R74" s="2"/>
      <c r="S74" s="2"/>
      <c r="T74" s="2"/>
      <c r="U74" s="2"/>
      <c r="V74" s="2"/>
      <c r="W74" s="2"/>
      <c r="X74" s="2"/>
      <c r="Y74" s="2"/>
      <c r="Z74" s="2"/>
      <c r="AA74" s="2"/>
      <c r="AB74" s="2"/>
      <c r="AC74" s="2"/>
    </row>
    <row r="75" spans="12:29">
      <c r="L75" s="2"/>
      <c r="M75" s="2"/>
      <c r="N75" s="2"/>
      <c r="O75" s="2"/>
      <c r="P75" s="2"/>
      <c r="Q75" s="2"/>
      <c r="R75" s="2"/>
      <c r="S75" s="2"/>
      <c r="T75" s="2"/>
      <c r="U75" s="2"/>
      <c r="V75" s="2"/>
      <c r="W75" s="2"/>
      <c r="X75" s="2"/>
      <c r="Y75" s="2"/>
      <c r="Z75" s="2"/>
      <c r="AA75" s="2"/>
      <c r="AB75" s="2"/>
      <c r="AC75" s="2"/>
    </row>
  </sheetData>
  <mergeCells count="11">
    <mergeCell ref="C14:G14"/>
    <mergeCell ref="J14:N14"/>
    <mergeCell ref="C25:G25"/>
    <mergeCell ref="J25:N25"/>
    <mergeCell ref="C1:N1"/>
    <mergeCell ref="Q3:U3"/>
    <mergeCell ref="P1:U1"/>
    <mergeCell ref="C3:G3"/>
    <mergeCell ref="J3:N3"/>
    <mergeCell ref="W1:AB1"/>
    <mergeCell ref="X3:AB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B834B-9581-0849-9474-2D4DF67330DD}">
  <dimension ref="A1:ET64"/>
  <sheetViews>
    <sheetView zoomScale="120" zoomScaleNormal="120" workbookViewId="0">
      <selection activeCell="R23" sqref="R23"/>
    </sheetView>
  </sheetViews>
  <sheetFormatPr baseColWidth="10" defaultRowHeight="16"/>
  <cols>
    <col min="1" max="1" width="97.33203125" style="2" bestFit="1" customWidth="1"/>
    <col min="2" max="2" width="19.6640625" style="2" customWidth="1"/>
    <col min="3" max="17" width="7.83203125" style="2" customWidth="1"/>
    <col min="18" max="18" width="11.5" style="2" customWidth="1"/>
    <col min="19" max="19" width="19.33203125" style="2" customWidth="1"/>
    <col min="20" max="34" width="7.83203125" style="2" customWidth="1"/>
    <col min="35" max="36" width="10.83203125" style="2" customWidth="1"/>
    <col min="37" max="48" width="7.83203125" style="2" customWidth="1"/>
    <col min="49" max="49" width="10.83203125" style="2" customWidth="1"/>
    <col min="50" max="50" width="10.83203125" style="2"/>
    <col min="51" max="65" width="7.83203125" style="2" customWidth="1"/>
    <col min="66" max="66" width="10.83203125" style="2"/>
    <col min="67" max="67" width="10.83203125" style="2" customWidth="1"/>
    <col min="68" max="82" width="7.83203125" style="2" customWidth="1"/>
    <col min="83" max="83" width="10.83203125" style="2"/>
    <col min="84" max="84" width="10.83203125" style="2" customWidth="1"/>
    <col min="85" max="99" width="7.83203125" style="2" customWidth="1"/>
    <col min="100" max="100" width="10.83203125" style="2"/>
    <col min="101" max="101" width="10.83203125" style="2" customWidth="1"/>
    <col min="102" max="116" width="7.83203125" style="2" customWidth="1"/>
    <col min="117" max="117" width="10.83203125" style="2"/>
    <col min="118" max="118" width="10.83203125" style="2" customWidth="1"/>
    <col min="119" max="133" width="7.83203125" style="2" customWidth="1"/>
    <col min="134" max="134" width="10.83203125" style="2"/>
    <col min="135" max="135" width="10.83203125" style="2" customWidth="1"/>
    <col min="136" max="150" width="7.83203125" style="2" customWidth="1"/>
    <col min="151" max="16384" width="10.83203125" style="2"/>
  </cols>
  <sheetData>
    <row r="1" spans="1:150" ht="18">
      <c r="A1" s="17" t="s">
        <v>421</v>
      </c>
      <c r="B1" s="157" t="s">
        <v>537</v>
      </c>
      <c r="C1" s="158"/>
      <c r="D1" s="158"/>
      <c r="E1" s="158"/>
      <c r="F1" s="158"/>
      <c r="G1" s="158"/>
      <c r="H1" s="158"/>
      <c r="I1" s="158"/>
      <c r="J1" s="158"/>
      <c r="K1" s="158"/>
      <c r="L1" s="158"/>
      <c r="M1" s="158"/>
      <c r="N1" s="158"/>
      <c r="O1" s="158"/>
      <c r="P1" s="158"/>
      <c r="Q1" s="158"/>
      <c r="R1" s="85"/>
      <c r="S1" s="160" t="s">
        <v>530</v>
      </c>
      <c r="T1" s="161"/>
      <c r="U1" s="161"/>
      <c r="V1" s="161"/>
      <c r="W1" s="161"/>
      <c r="X1" s="161"/>
      <c r="Y1" s="161"/>
      <c r="Z1" s="161"/>
      <c r="AA1" s="161"/>
      <c r="AB1" s="161"/>
      <c r="AC1" s="161"/>
      <c r="AD1" s="161"/>
      <c r="AE1" s="161"/>
      <c r="AF1" s="161"/>
      <c r="AG1" s="161"/>
      <c r="AH1" s="161"/>
      <c r="AI1" s="161"/>
      <c r="AJ1" s="161"/>
      <c r="AK1" s="161"/>
      <c r="AL1" s="161"/>
      <c r="AM1" s="161"/>
      <c r="AN1" s="161"/>
      <c r="AO1" s="161"/>
      <c r="AP1" s="161"/>
      <c r="AQ1" s="161"/>
      <c r="AR1" s="161"/>
      <c r="AS1" s="161"/>
      <c r="AT1" s="161"/>
      <c r="AU1" s="161"/>
      <c r="AV1" s="161"/>
      <c r="AW1" s="161"/>
      <c r="AX1" s="161"/>
      <c r="AY1" s="161"/>
      <c r="AZ1" s="161"/>
      <c r="BA1" s="161"/>
      <c r="BB1" s="161"/>
      <c r="BC1" s="161"/>
      <c r="BD1" s="161"/>
      <c r="BE1" s="161"/>
      <c r="BF1" s="161"/>
      <c r="BG1" s="161"/>
      <c r="BH1" s="161"/>
      <c r="BI1" s="161"/>
      <c r="BJ1" s="161"/>
      <c r="BK1" s="161"/>
      <c r="BL1" s="161"/>
      <c r="BM1" s="161"/>
      <c r="BN1" s="161"/>
      <c r="BO1" s="161"/>
      <c r="BP1" s="161"/>
      <c r="BQ1" s="161"/>
      <c r="BR1" s="161"/>
      <c r="BS1" s="161"/>
      <c r="BT1" s="161"/>
      <c r="BU1" s="161"/>
      <c r="BV1" s="161"/>
      <c r="BW1" s="161"/>
      <c r="BX1" s="161"/>
      <c r="BY1" s="161"/>
      <c r="BZ1" s="161"/>
      <c r="CA1" s="161"/>
      <c r="CB1" s="161"/>
      <c r="CC1" s="161"/>
      <c r="CD1" s="161"/>
      <c r="CE1" s="161"/>
      <c r="CF1" s="161"/>
      <c r="CG1" s="161"/>
      <c r="CH1" s="161"/>
      <c r="CI1" s="161"/>
      <c r="CJ1" s="161"/>
      <c r="CK1" s="161"/>
      <c r="CL1" s="161"/>
      <c r="CM1" s="161"/>
      <c r="CN1" s="161"/>
      <c r="CO1" s="161"/>
      <c r="CP1" s="161"/>
      <c r="CQ1" s="161"/>
      <c r="CR1" s="161"/>
      <c r="CS1" s="161"/>
      <c r="CT1" s="161"/>
      <c r="CU1" s="161"/>
      <c r="CV1" s="161"/>
      <c r="CW1" s="161"/>
      <c r="CX1" s="161"/>
      <c r="CY1" s="161"/>
      <c r="CZ1" s="161"/>
      <c r="DA1" s="161"/>
      <c r="DB1" s="161"/>
      <c r="DC1" s="161"/>
      <c r="DD1" s="161"/>
      <c r="DE1" s="161"/>
      <c r="DF1" s="161"/>
      <c r="DG1" s="161"/>
      <c r="DH1" s="161"/>
      <c r="DI1" s="161"/>
      <c r="DJ1" s="161"/>
      <c r="DK1" s="161"/>
      <c r="DL1" s="161"/>
      <c r="DM1" s="161"/>
      <c r="DN1" s="161"/>
      <c r="DO1" s="161"/>
      <c r="DP1" s="161"/>
      <c r="DQ1" s="161"/>
      <c r="DR1" s="161"/>
      <c r="DS1" s="161"/>
      <c r="DT1" s="161"/>
      <c r="DU1" s="161"/>
      <c r="DV1" s="161"/>
      <c r="DW1" s="161"/>
      <c r="DX1" s="161"/>
      <c r="DY1" s="161"/>
      <c r="DZ1" s="161"/>
      <c r="EA1" s="161"/>
      <c r="EB1" s="161"/>
      <c r="EC1" s="161"/>
      <c r="ED1" s="161"/>
      <c r="EE1" s="161"/>
      <c r="EF1" s="161"/>
      <c r="EG1" s="161"/>
      <c r="EH1" s="161"/>
      <c r="EI1" s="161"/>
      <c r="EJ1" s="161"/>
      <c r="EK1" s="161"/>
      <c r="EL1" s="161"/>
      <c r="EM1" s="161"/>
      <c r="EN1" s="161"/>
      <c r="EO1" s="161"/>
      <c r="EP1" s="161"/>
      <c r="EQ1" s="161"/>
      <c r="ER1" s="161"/>
      <c r="ES1" s="161"/>
      <c r="ET1" s="161"/>
    </row>
    <row r="2" spans="1:150" ht="18">
      <c r="A2" s="41" t="s">
        <v>605</v>
      </c>
      <c r="B2" s="19"/>
      <c r="C2" s="159" t="s">
        <v>643</v>
      </c>
      <c r="D2" s="159"/>
      <c r="E2" s="159"/>
      <c r="F2" s="159"/>
      <c r="G2" s="159"/>
      <c r="H2" s="159"/>
      <c r="I2" s="159"/>
      <c r="J2" s="159"/>
      <c r="K2" s="159"/>
      <c r="L2" s="159"/>
      <c r="M2" s="159"/>
      <c r="N2" s="159"/>
      <c r="O2" s="159"/>
      <c r="P2" s="159"/>
      <c r="Q2" s="159"/>
      <c r="R2" s="20"/>
      <c r="S2" s="19"/>
      <c r="T2" s="159" t="s">
        <v>553</v>
      </c>
      <c r="U2" s="159"/>
      <c r="V2" s="159"/>
      <c r="W2" s="159"/>
      <c r="X2" s="159"/>
      <c r="Y2" s="159"/>
      <c r="Z2" s="159"/>
      <c r="AA2" s="159"/>
      <c r="AB2" s="159"/>
      <c r="AC2" s="159"/>
      <c r="AD2" s="159"/>
      <c r="AE2" s="159"/>
      <c r="AF2" s="159"/>
      <c r="AG2" s="159"/>
      <c r="AH2" s="159"/>
      <c r="AI2" s="20"/>
      <c r="AJ2" s="159" t="s">
        <v>384</v>
      </c>
      <c r="AK2" s="159"/>
      <c r="AL2" s="159"/>
      <c r="AM2" s="159"/>
      <c r="AN2" s="159"/>
      <c r="AO2" s="159"/>
      <c r="AP2" s="159"/>
      <c r="AQ2" s="159"/>
      <c r="AR2" s="159"/>
      <c r="AS2" s="159"/>
      <c r="AT2" s="159"/>
      <c r="AU2" s="159"/>
      <c r="AV2" s="159"/>
      <c r="AW2" s="20"/>
      <c r="AX2" s="19"/>
      <c r="AY2" s="159" t="s">
        <v>640</v>
      </c>
      <c r="AZ2" s="159"/>
      <c r="BA2" s="159"/>
      <c r="BB2" s="159"/>
      <c r="BC2" s="159"/>
      <c r="BD2" s="159"/>
      <c r="BE2" s="159"/>
      <c r="BF2" s="159"/>
      <c r="BG2" s="159"/>
      <c r="BH2" s="159"/>
      <c r="BI2" s="159"/>
      <c r="BJ2" s="159"/>
      <c r="BK2" s="159"/>
      <c r="BL2" s="159"/>
      <c r="BM2" s="159"/>
      <c r="BN2" s="20"/>
      <c r="BO2" s="19"/>
      <c r="BP2" s="159" t="s">
        <v>385</v>
      </c>
      <c r="BQ2" s="159"/>
      <c r="BR2" s="159"/>
      <c r="BS2" s="159"/>
      <c r="BT2" s="159"/>
      <c r="BU2" s="159"/>
      <c r="BV2" s="159"/>
      <c r="BW2" s="159"/>
      <c r="BX2" s="159"/>
      <c r="BY2" s="159"/>
      <c r="BZ2" s="159"/>
      <c r="CA2" s="159"/>
      <c r="CB2" s="159"/>
      <c r="CC2" s="159"/>
      <c r="CD2" s="159"/>
      <c r="CF2" s="19"/>
      <c r="CG2" s="159" t="s">
        <v>386</v>
      </c>
      <c r="CH2" s="159"/>
      <c r="CI2" s="159"/>
      <c r="CJ2" s="159"/>
      <c r="CK2" s="159"/>
      <c r="CL2" s="159"/>
      <c r="CM2" s="159"/>
      <c r="CN2" s="159"/>
      <c r="CO2" s="159"/>
      <c r="CP2" s="159"/>
      <c r="CQ2" s="159"/>
      <c r="CR2" s="159"/>
      <c r="CS2" s="159"/>
      <c r="CT2" s="159"/>
      <c r="CU2" s="159"/>
      <c r="CV2" s="20"/>
      <c r="CW2" s="20"/>
      <c r="CX2" s="159" t="s">
        <v>524</v>
      </c>
      <c r="CY2" s="159"/>
      <c r="CZ2" s="159"/>
      <c r="DA2" s="159"/>
      <c r="DB2" s="159"/>
      <c r="DC2" s="159"/>
      <c r="DD2" s="159"/>
      <c r="DE2" s="159"/>
      <c r="DF2" s="159"/>
      <c r="DG2" s="159"/>
      <c r="DH2" s="159"/>
      <c r="DI2" s="159"/>
      <c r="DJ2" s="159"/>
      <c r="DK2" s="159"/>
      <c r="DL2" s="159"/>
      <c r="DN2" s="19"/>
      <c r="DO2" s="159" t="s">
        <v>387</v>
      </c>
      <c r="DP2" s="159"/>
      <c r="DQ2" s="159"/>
      <c r="DR2" s="159"/>
      <c r="DS2" s="159"/>
      <c r="DT2" s="159"/>
      <c r="DU2" s="159"/>
      <c r="DV2" s="159"/>
      <c r="DW2" s="159"/>
      <c r="DX2" s="159"/>
      <c r="DY2" s="159"/>
      <c r="DZ2" s="159"/>
      <c r="EA2" s="159"/>
      <c r="EB2" s="159"/>
      <c r="EC2" s="159"/>
      <c r="EE2" s="19"/>
      <c r="EF2" s="159" t="s">
        <v>388</v>
      </c>
      <c r="EG2" s="159"/>
      <c r="EH2" s="159"/>
      <c r="EI2" s="159"/>
      <c r="EJ2" s="159"/>
      <c r="EK2" s="159"/>
      <c r="EL2" s="159"/>
      <c r="EM2" s="159"/>
      <c r="EN2" s="159"/>
      <c r="EO2" s="159"/>
      <c r="EP2" s="159"/>
      <c r="EQ2" s="159"/>
      <c r="ER2" s="159"/>
      <c r="ES2" s="159"/>
      <c r="ET2" s="159"/>
    </row>
    <row r="3" spans="1:150" ht="18">
      <c r="A3" s="41" t="s">
        <v>415</v>
      </c>
      <c r="B3" s="18"/>
      <c r="C3" s="152" t="s">
        <v>389</v>
      </c>
      <c r="D3" s="152"/>
      <c r="E3" s="152"/>
      <c r="F3" s="152"/>
      <c r="G3" s="152"/>
      <c r="H3" s="152" t="s">
        <v>390</v>
      </c>
      <c r="I3" s="152"/>
      <c r="J3" s="152"/>
      <c r="K3" s="152"/>
      <c r="L3" s="152"/>
      <c r="M3" s="152" t="s">
        <v>391</v>
      </c>
      <c r="N3" s="152"/>
      <c r="O3" s="152"/>
      <c r="P3" s="152"/>
      <c r="Q3" s="152"/>
      <c r="R3" s="21"/>
      <c r="S3" s="152" t="s">
        <v>389</v>
      </c>
      <c r="T3" s="152"/>
      <c r="U3" s="152"/>
      <c r="V3" s="152"/>
      <c r="W3" s="152"/>
      <c r="X3" s="152"/>
      <c r="Y3" s="152" t="s">
        <v>390</v>
      </c>
      <c r="Z3" s="152"/>
      <c r="AA3" s="152"/>
      <c r="AB3" s="152"/>
      <c r="AC3" s="152"/>
      <c r="AD3" s="152" t="s">
        <v>391</v>
      </c>
      <c r="AE3" s="152"/>
      <c r="AF3" s="152"/>
      <c r="AG3" s="152"/>
      <c r="AH3" s="152"/>
      <c r="AI3" s="152" t="s">
        <v>389</v>
      </c>
      <c r="AJ3" s="152"/>
      <c r="AK3" s="152"/>
      <c r="AL3" s="152"/>
      <c r="AM3" s="152" t="s">
        <v>390</v>
      </c>
      <c r="AN3" s="152"/>
      <c r="AO3" s="152"/>
      <c r="AP3" s="152"/>
      <c r="AQ3" s="152"/>
      <c r="AR3" s="152" t="s">
        <v>391</v>
      </c>
      <c r="AS3" s="152"/>
      <c r="AT3" s="152"/>
      <c r="AU3" s="152"/>
      <c r="AV3" s="152"/>
      <c r="AW3" s="21"/>
      <c r="AX3" s="18"/>
      <c r="AY3" s="152" t="s">
        <v>389</v>
      </c>
      <c r="AZ3" s="152"/>
      <c r="BA3" s="152"/>
      <c r="BB3" s="152"/>
      <c r="BC3" s="152"/>
      <c r="BD3" s="152" t="s">
        <v>390</v>
      </c>
      <c r="BE3" s="152"/>
      <c r="BF3" s="152"/>
      <c r="BG3" s="152"/>
      <c r="BH3" s="152"/>
      <c r="BI3" s="152" t="s">
        <v>391</v>
      </c>
      <c r="BJ3" s="152"/>
      <c r="BK3" s="152"/>
      <c r="BL3" s="152"/>
      <c r="BM3" s="152"/>
      <c r="BN3" s="21"/>
      <c r="BO3" s="18"/>
      <c r="BP3" s="152" t="s">
        <v>389</v>
      </c>
      <c r="BQ3" s="152"/>
      <c r="BR3" s="152"/>
      <c r="BS3" s="152"/>
      <c r="BT3" s="152"/>
      <c r="BU3" s="152" t="s">
        <v>390</v>
      </c>
      <c r="BV3" s="152"/>
      <c r="BW3" s="152"/>
      <c r="BX3" s="152"/>
      <c r="BY3" s="152"/>
      <c r="BZ3" s="152" t="s">
        <v>391</v>
      </c>
      <c r="CA3" s="152"/>
      <c r="CB3" s="152"/>
      <c r="CC3" s="152"/>
      <c r="CD3" s="152"/>
      <c r="CF3" s="18"/>
      <c r="CG3" s="152" t="s">
        <v>389</v>
      </c>
      <c r="CH3" s="152"/>
      <c r="CI3" s="152"/>
      <c r="CJ3" s="152"/>
      <c r="CK3" s="152"/>
      <c r="CL3" s="152" t="s">
        <v>390</v>
      </c>
      <c r="CM3" s="152"/>
      <c r="CN3" s="152"/>
      <c r="CO3" s="152"/>
      <c r="CP3" s="152"/>
      <c r="CQ3" s="152" t="s">
        <v>391</v>
      </c>
      <c r="CR3" s="152"/>
      <c r="CS3" s="152"/>
      <c r="CT3" s="152"/>
      <c r="CU3" s="152"/>
      <c r="CV3" s="21"/>
      <c r="CW3" s="18"/>
      <c r="CX3" s="152" t="s">
        <v>389</v>
      </c>
      <c r="CY3" s="152"/>
      <c r="CZ3" s="152"/>
      <c r="DA3" s="152"/>
      <c r="DB3" s="152"/>
      <c r="DC3" s="152" t="s">
        <v>390</v>
      </c>
      <c r="DD3" s="152"/>
      <c r="DE3" s="152"/>
      <c r="DF3" s="152"/>
      <c r="DG3" s="152"/>
      <c r="DH3" s="152" t="s">
        <v>391</v>
      </c>
      <c r="DI3" s="152"/>
      <c r="DJ3" s="152"/>
      <c r="DK3" s="152"/>
      <c r="DL3" s="152"/>
      <c r="DN3" s="18"/>
      <c r="DO3" s="152" t="s">
        <v>389</v>
      </c>
      <c r="DP3" s="152"/>
      <c r="DQ3" s="152"/>
      <c r="DR3" s="152"/>
      <c r="DS3" s="152"/>
      <c r="DT3" s="152" t="s">
        <v>390</v>
      </c>
      <c r="DU3" s="152"/>
      <c r="DV3" s="152"/>
      <c r="DW3" s="152"/>
      <c r="DX3" s="152"/>
      <c r="DY3" s="152" t="s">
        <v>391</v>
      </c>
      <c r="DZ3" s="152"/>
      <c r="EA3" s="152"/>
      <c r="EB3" s="152"/>
      <c r="EC3" s="152"/>
      <c r="EE3" s="18"/>
      <c r="EF3" s="152" t="s">
        <v>389</v>
      </c>
      <c r="EG3" s="152"/>
      <c r="EH3" s="152"/>
      <c r="EI3" s="152"/>
      <c r="EJ3" s="152"/>
      <c r="EK3" s="152" t="s">
        <v>390</v>
      </c>
      <c r="EL3" s="152"/>
      <c r="EM3" s="152"/>
      <c r="EN3" s="152"/>
      <c r="EO3" s="152"/>
      <c r="EP3" s="152" t="s">
        <v>391</v>
      </c>
      <c r="EQ3" s="152"/>
      <c r="ER3" s="152"/>
      <c r="ES3" s="152"/>
      <c r="ET3" s="152"/>
    </row>
    <row r="4" spans="1:150">
      <c r="B4" s="18"/>
      <c r="C4" s="22" t="s">
        <v>392</v>
      </c>
      <c r="D4" s="22" t="s">
        <v>393</v>
      </c>
      <c r="E4" s="22" t="s">
        <v>394</v>
      </c>
      <c r="F4" s="22" t="s">
        <v>395</v>
      </c>
      <c r="G4" s="22" t="s">
        <v>396</v>
      </c>
      <c r="H4" s="22" t="s">
        <v>392</v>
      </c>
      <c r="I4" s="22" t="s">
        <v>393</v>
      </c>
      <c r="J4" s="22" t="s">
        <v>394</v>
      </c>
      <c r="K4" s="22" t="s">
        <v>395</v>
      </c>
      <c r="L4" s="22" t="s">
        <v>396</v>
      </c>
      <c r="M4" s="22" t="s">
        <v>392</v>
      </c>
      <c r="N4" s="22" t="s">
        <v>393</v>
      </c>
      <c r="O4" s="22" t="s">
        <v>394</v>
      </c>
      <c r="P4" s="22" t="s">
        <v>395</v>
      </c>
      <c r="Q4" s="22" t="s">
        <v>396</v>
      </c>
      <c r="R4" s="22"/>
      <c r="S4" s="18"/>
      <c r="T4" s="22" t="s">
        <v>392</v>
      </c>
      <c r="U4" s="22" t="s">
        <v>393</v>
      </c>
      <c r="V4" s="22" t="s">
        <v>394</v>
      </c>
      <c r="W4" s="22" t="s">
        <v>395</v>
      </c>
      <c r="X4" s="22" t="s">
        <v>396</v>
      </c>
      <c r="Y4" s="22" t="s">
        <v>392</v>
      </c>
      <c r="Z4" s="22" t="s">
        <v>393</v>
      </c>
      <c r="AA4" s="22" t="s">
        <v>394</v>
      </c>
      <c r="AB4" s="22" t="s">
        <v>395</v>
      </c>
      <c r="AC4" s="22" t="s">
        <v>396</v>
      </c>
      <c r="AD4" s="22" t="s">
        <v>392</v>
      </c>
      <c r="AE4" s="22" t="s">
        <v>393</v>
      </c>
      <c r="AF4" s="22" t="s">
        <v>394</v>
      </c>
      <c r="AG4" s="22" t="s">
        <v>395</v>
      </c>
      <c r="AH4" s="22" t="s">
        <v>396</v>
      </c>
      <c r="AI4" s="22"/>
      <c r="AJ4" s="22"/>
      <c r="AK4" s="22" t="s">
        <v>395</v>
      </c>
      <c r="AL4" s="22" t="s">
        <v>396</v>
      </c>
      <c r="AM4" s="22" t="s">
        <v>392</v>
      </c>
      <c r="AN4" s="22" t="s">
        <v>393</v>
      </c>
      <c r="AO4" s="22" t="s">
        <v>394</v>
      </c>
      <c r="AP4" s="22" t="s">
        <v>395</v>
      </c>
      <c r="AQ4" s="22" t="s">
        <v>396</v>
      </c>
      <c r="AR4" s="22" t="s">
        <v>392</v>
      </c>
      <c r="AS4" s="22" t="s">
        <v>393</v>
      </c>
      <c r="AT4" s="22" t="s">
        <v>394</v>
      </c>
      <c r="AU4" s="22" t="s">
        <v>395</v>
      </c>
      <c r="AV4" s="22" t="s">
        <v>396</v>
      </c>
      <c r="AW4" s="22"/>
      <c r="AX4" s="18"/>
      <c r="AY4" s="22" t="s">
        <v>392</v>
      </c>
      <c r="AZ4" s="22" t="s">
        <v>393</v>
      </c>
      <c r="BA4" s="22" t="s">
        <v>394</v>
      </c>
      <c r="BB4" s="22" t="s">
        <v>395</v>
      </c>
      <c r="BC4" s="22" t="s">
        <v>396</v>
      </c>
      <c r="BD4" s="22" t="s">
        <v>392</v>
      </c>
      <c r="BE4" s="22" t="s">
        <v>393</v>
      </c>
      <c r="BF4" s="22" t="s">
        <v>394</v>
      </c>
      <c r="BG4" s="22" t="s">
        <v>395</v>
      </c>
      <c r="BH4" s="22" t="s">
        <v>396</v>
      </c>
      <c r="BI4" s="22" t="s">
        <v>392</v>
      </c>
      <c r="BJ4" s="22" t="s">
        <v>393</v>
      </c>
      <c r="BK4" s="22" t="s">
        <v>394</v>
      </c>
      <c r="BL4" s="22" t="s">
        <v>395</v>
      </c>
      <c r="BM4" s="22" t="s">
        <v>396</v>
      </c>
      <c r="BN4" s="22"/>
      <c r="BO4" s="18"/>
      <c r="BP4" s="22" t="s">
        <v>392</v>
      </c>
      <c r="BQ4" s="22" t="s">
        <v>393</v>
      </c>
      <c r="BR4" s="22" t="s">
        <v>394</v>
      </c>
      <c r="BS4" s="22" t="s">
        <v>395</v>
      </c>
      <c r="BT4" s="22" t="s">
        <v>396</v>
      </c>
      <c r="BU4" s="22" t="s">
        <v>392</v>
      </c>
      <c r="BV4" s="22" t="s">
        <v>393</v>
      </c>
      <c r="BW4" s="22" t="s">
        <v>394</v>
      </c>
      <c r="BX4" s="22" t="s">
        <v>395</v>
      </c>
      <c r="BY4" s="22" t="s">
        <v>396</v>
      </c>
      <c r="BZ4" s="22" t="s">
        <v>392</v>
      </c>
      <c r="CA4" s="22" t="s">
        <v>393</v>
      </c>
      <c r="CB4" s="22" t="s">
        <v>394</v>
      </c>
      <c r="CC4" s="22" t="s">
        <v>395</v>
      </c>
      <c r="CD4" s="22" t="s">
        <v>396</v>
      </c>
      <c r="CF4" s="18"/>
      <c r="CG4" s="22" t="s">
        <v>392</v>
      </c>
      <c r="CH4" s="22" t="s">
        <v>393</v>
      </c>
      <c r="CI4" s="22" t="s">
        <v>394</v>
      </c>
      <c r="CJ4" s="22" t="s">
        <v>395</v>
      </c>
      <c r="CK4" s="22" t="s">
        <v>396</v>
      </c>
      <c r="CL4" s="22" t="s">
        <v>392</v>
      </c>
      <c r="CM4" s="22" t="s">
        <v>393</v>
      </c>
      <c r="CN4" s="22" t="s">
        <v>394</v>
      </c>
      <c r="CO4" s="22" t="s">
        <v>395</v>
      </c>
      <c r="CP4" s="22" t="s">
        <v>396</v>
      </c>
      <c r="CQ4" s="22" t="s">
        <v>392</v>
      </c>
      <c r="CR4" s="22" t="s">
        <v>393</v>
      </c>
      <c r="CS4" s="22" t="s">
        <v>394</v>
      </c>
      <c r="CT4" s="22" t="s">
        <v>395</v>
      </c>
      <c r="CU4" s="22" t="s">
        <v>396</v>
      </c>
      <c r="CV4" s="22"/>
      <c r="CW4" s="18"/>
      <c r="CX4" s="22" t="s">
        <v>392</v>
      </c>
      <c r="CY4" s="22" t="s">
        <v>393</v>
      </c>
      <c r="CZ4" s="22" t="s">
        <v>394</v>
      </c>
      <c r="DA4" s="22" t="s">
        <v>395</v>
      </c>
      <c r="DB4" s="22" t="s">
        <v>396</v>
      </c>
      <c r="DC4" s="22" t="s">
        <v>392</v>
      </c>
      <c r="DD4" s="22" t="s">
        <v>393</v>
      </c>
      <c r="DE4" s="22" t="s">
        <v>394</v>
      </c>
      <c r="DF4" s="22" t="s">
        <v>395</v>
      </c>
      <c r="DG4" s="22" t="s">
        <v>396</v>
      </c>
      <c r="DH4" s="22" t="s">
        <v>392</v>
      </c>
      <c r="DI4" s="22" t="s">
        <v>393</v>
      </c>
      <c r="DJ4" s="22" t="s">
        <v>394</v>
      </c>
      <c r="DK4" s="22" t="s">
        <v>395</v>
      </c>
      <c r="DL4" s="22" t="s">
        <v>396</v>
      </c>
      <c r="DN4" s="18"/>
      <c r="DO4" s="22" t="s">
        <v>392</v>
      </c>
      <c r="DP4" s="22" t="s">
        <v>393</v>
      </c>
      <c r="DQ4" s="22" t="s">
        <v>394</v>
      </c>
      <c r="DR4" s="22" t="s">
        <v>395</v>
      </c>
      <c r="DS4" s="22" t="s">
        <v>396</v>
      </c>
      <c r="DT4" s="22" t="s">
        <v>392</v>
      </c>
      <c r="DU4" s="22" t="s">
        <v>393</v>
      </c>
      <c r="DV4" s="22" t="s">
        <v>394</v>
      </c>
      <c r="DW4" s="22" t="s">
        <v>395</v>
      </c>
      <c r="DX4" s="22" t="s">
        <v>396</v>
      </c>
      <c r="DY4" s="22" t="s">
        <v>392</v>
      </c>
      <c r="DZ4" s="22" t="s">
        <v>393</v>
      </c>
      <c r="EA4" s="22" t="s">
        <v>394</v>
      </c>
      <c r="EB4" s="22" t="s">
        <v>395</v>
      </c>
      <c r="EC4" s="22" t="s">
        <v>396</v>
      </c>
      <c r="EE4" s="18"/>
      <c r="EF4" s="22" t="s">
        <v>392</v>
      </c>
      <c r="EG4" s="22" t="s">
        <v>393</v>
      </c>
      <c r="EH4" s="22" t="s">
        <v>394</v>
      </c>
      <c r="EI4" s="22" t="s">
        <v>395</v>
      </c>
      <c r="EJ4" s="22" t="s">
        <v>396</v>
      </c>
      <c r="EK4" s="22" t="s">
        <v>392</v>
      </c>
      <c r="EL4" s="22" t="s">
        <v>393</v>
      </c>
      <c r="EM4" s="22" t="s">
        <v>394</v>
      </c>
      <c r="EN4" s="22" t="s">
        <v>395</v>
      </c>
      <c r="EO4" s="22" t="s">
        <v>396</v>
      </c>
      <c r="EP4" s="22" t="s">
        <v>392</v>
      </c>
      <c r="EQ4" s="22" t="s">
        <v>393</v>
      </c>
      <c r="ER4" s="22" t="s">
        <v>394</v>
      </c>
      <c r="ES4" s="22" t="s">
        <v>395</v>
      </c>
      <c r="ET4" s="22" t="s">
        <v>396</v>
      </c>
    </row>
    <row r="5" spans="1:150">
      <c r="B5" s="18" t="s">
        <v>397</v>
      </c>
      <c r="C5" s="18" t="s">
        <v>398</v>
      </c>
      <c r="D5" s="18"/>
      <c r="E5" s="18"/>
      <c r="F5" s="18"/>
      <c r="G5" s="18"/>
      <c r="H5" s="18"/>
      <c r="I5" s="18"/>
      <c r="J5" s="18"/>
      <c r="K5" s="18"/>
      <c r="L5" s="18"/>
      <c r="M5" s="18"/>
      <c r="N5" s="18"/>
      <c r="O5" s="18"/>
      <c r="P5" s="18"/>
      <c r="Q5" s="18"/>
      <c r="R5" s="18"/>
      <c r="S5" s="18" t="s">
        <v>397</v>
      </c>
      <c r="T5" s="18" t="s">
        <v>398</v>
      </c>
      <c r="U5" s="18"/>
      <c r="V5" s="28"/>
      <c r="W5" s="26"/>
      <c r="X5" s="28"/>
      <c r="Y5" s="29"/>
      <c r="Z5" s="24"/>
      <c r="AA5" s="23"/>
      <c r="AB5" s="29"/>
      <c r="AC5" s="29"/>
      <c r="AD5" s="26"/>
      <c r="AE5" s="27"/>
      <c r="AF5" s="28"/>
      <c r="AG5" s="26"/>
      <c r="AH5" s="28"/>
      <c r="AI5" s="18"/>
      <c r="AJ5" s="18" t="s">
        <v>397</v>
      </c>
      <c r="AK5" s="18" t="s">
        <v>398</v>
      </c>
      <c r="AL5" s="18"/>
      <c r="AM5" s="18"/>
      <c r="AN5" s="18"/>
      <c r="AO5" s="18"/>
      <c r="AP5" s="18"/>
      <c r="AQ5" s="18"/>
      <c r="AR5" s="18"/>
      <c r="AS5" s="18"/>
      <c r="AT5" s="18"/>
      <c r="AU5" s="18"/>
      <c r="AV5" s="18"/>
      <c r="AW5" s="18"/>
      <c r="AX5" s="18" t="s">
        <v>397</v>
      </c>
      <c r="AY5" s="18" t="s">
        <v>398</v>
      </c>
      <c r="AZ5" s="27"/>
      <c r="BA5" s="28"/>
      <c r="BB5" s="26"/>
      <c r="BC5" s="28"/>
      <c r="BD5" s="29"/>
      <c r="BE5" s="24"/>
      <c r="BF5" s="23"/>
      <c r="BG5" s="29"/>
      <c r="BH5" s="29"/>
      <c r="BI5" s="26"/>
      <c r="BJ5" s="27"/>
      <c r="BK5" s="28"/>
      <c r="BL5" s="26"/>
      <c r="BM5" s="28"/>
      <c r="BN5" s="28"/>
      <c r="BO5" s="18" t="s">
        <v>397</v>
      </c>
      <c r="BP5" s="18" t="s">
        <v>398</v>
      </c>
      <c r="BQ5" s="18"/>
      <c r="BR5" s="18"/>
      <c r="BS5" s="18"/>
      <c r="BT5" s="18"/>
      <c r="BU5" s="18"/>
      <c r="BV5" s="18"/>
      <c r="BW5" s="18"/>
      <c r="BX5" s="18"/>
      <c r="BY5" s="18"/>
      <c r="BZ5" s="18"/>
      <c r="CA5" s="18"/>
      <c r="CB5" s="18"/>
      <c r="CC5" s="18"/>
      <c r="CD5" s="18"/>
      <c r="CF5" s="18" t="s">
        <v>397</v>
      </c>
      <c r="CG5" s="18" t="s">
        <v>398</v>
      </c>
      <c r="CH5" s="18"/>
      <c r="CI5" s="18"/>
      <c r="CJ5" s="18"/>
      <c r="CK5" s="18"/>
      <c r="CL5" s="18"/>
      <c r="CM5" s="18"/>
      <c r="CN5" s="18"/>
      <c r="CO5" s="18"/>
      <c r="CP5" s="18"/>
      <c r="CQ5" s="18"/>
      <c r="CR5" s="18"/>
      <c r="CS5" s="18"/>
      <c r="CT5" s="18"/>
      <c r="CU5" s="18"/>
      <c r="CV5" s="18"/>
      <c r="CW5" s="18" t="s">
        <v>397</v>
      </c>
      <c r="CX5" s="18" t="s">
        <v>398</v>
      </c>
      <c r="CY5" s="18"/>
      <c r="CZ5" s="18"/>
      <c r="DA5" s="18"/>
      <c r="DB5" s="18"/>
      <c r="DC5" s="18"/>
      <c r="DD5" s="18"/>
      <c r="DE5" s="18"/>
      <c r="DF5" s="18"/>
      <c r="DG5" s="18"/>
      <c r="DH5" s="18"/>
      <c r="DI5" s="18"/>
      <c r="DJ5" s="18"/>
      <c r="DK5" s="18"/>
      <c r="DL5" s="18"/>
      <c r="DN5" s="18" t="s">
        <v>397</v>
      </c>
      <c r="DO5" s="18" t="s">
        <v>398</v>
      </c>
      <c r="DP5" s="18"/>
      <c r="DQ5" s="18"/>
      <c r="DR5" s="18"/>
      <c r="DS5" s="18"/>
      <c r="DT5" s="18"/>
      <c r="DU5" s="18"/>
      <c r="DV5" s="18"/>
      <c r="DW5" s="18"/>
      <c r="DX5" s="18"/>
      <c r="DY5" s="18"/>
      <c r="DZ5" s="18"/>
      <c r="EA5" s="18"/>
      <c r="EB5" s="18"/>
      <c r="EC5" s="18"/>
      <c r="EE5" s="18" t="s">
        <v>397</v>
      </c>
      <c r="EF5" s="18" t="s">
        <v>398</v>
      </c>
      <c r="EG5" s="18"/>
      <c r="EH5" s="18"/>
      <c r="EI5" s="18"/>
      <c r="EJ5" s="18"/>
      <c r="EK5" s="18"/>
      <c r="EL5" s="18"/>
      <c r="EM5" s="18"/>
      <c r="EN5" s="18"/>
      <c r="EO5" s="18"/>
      <c r="EP5" s="18"/>
      <c r="EQ5" s="18"/>
      <c r="ER5" s="18"/>
      <c r="ES5" s="18"/>
      <c r="ET5" s="18"/>
    </row>
    <row r="6" spans="1:150">
      <c r="B6" s="18" t="s">
        <v>399</v>
      </c>
      <c r="C6" s="91">
        <v>9.4E-2</v>
      </c>
      <c r="D6" s="91">
        <v>3.2000000000000001E-2</v>
      </c>
      <c r="E6" s="91">
        <v>3.0000000000000001E-3</v>
      </c>
      <c r="F6" s="91">
        <v>3.2000000000000001E-2</v>
      </c>
      <c r="G6" s="91">
        <v>0.155</v>
      </c>
      <c r="H6" s="94">
        <v>-0.107</v>
      </c>
      <c r="I6" s="91">
        <v>5.1999999999999998E-2</v>
      </c>
      <c r="J6" s="91">
        <v>4.1000000000000002E-2</v>
      </c>
      <c r="K6" s="94">
        <v>-0.21</v>
      </c>
      <c r="L6" s="94">
        <v>-5.0000000000000001E-3</v>
      </c>
      <c r="M6" s="91">
        <v>0.17499999999999999</v>
      </c>
      <c r="N6" s="91">
        <v>7.4999999999999997E-2</v>
      </c>
      <c r="O6" s="91">
        <v>0.02</v>
      </c>
      <c r="P6" s="91">
        <v>2.7E-2</v>
      </c>
      <c r="Q6" s="91">
        <v>0.32200000000000001</v>
      </c>
      <c r="R6" s="91"/>
      <c r="S6" s="18" t="s">
        <v>399</v>
      </c>
      <c r="T6" s="111">
        <v>0.183</v>
      </c>
      <c r="U6" s="111">
        <v>0.1</v>
      </c>
      <c r="V6" s="111">
        <v>6.7000000000000004E-2</v>
      </c>
      <c r="W6" s="112">
        <v>-1.2999999999999999E-2</v>
      </c>
      <c r="X6" s="111">
        <v>0.379</v>
      </c>
      <c r="Y6" s="113">
        <v>-0.45300000000000001</v>
      </c>
      <c r="Z6" s="114">
        <v>0.16600000000000001</v>
      </c>
      <c r="AA6" s="114">
        <v>6.0000000000000001E-3</v>
      </c>
      <c r="AB6" s="113">
        <v>-0.77800000000000002</v>
      </c>
      <c r="AC6" s="113">
        <v>-0.127</v>
      </c>
      <c r="AD6" s="114">
        <v>0.65300000000000002</v>
      </c>
      <c r="AE6" s="114">
        <v>0.24199999999999999</v>
      </c>
      <c r="AF6" s="114">
        <v>7.0000000000000001E-3</v>
      </c>
      <c r="AG6" s="114">
        <v>0.17899999999999999</v>
      </c>
      <c r="AH6" s="101">
        <v>1.1299999999999999</v>
      </c>
      <c r="AI6" s="91"/>
      <c r="AJ6" s="18" t="s">
        <v>399</v>
      </c>
      <c r="AK6" s="92">
        <v>6.7000000000000004E-2</v>
      </c>
      <c r="AL6" s="92">
        <v>0.96099999999999997</v>
      </c>
      <c r="AM6" s="93">
        <v>-7.1999999999999995E-2</v>
      </c>
      <c r="AN6" s="92">
        <v>5.7000000000000002E-2</v>
      </c>
      <c r="AO6" s="92">
        <v>0.20599999999999999</v>
      </c>
      <c r="AP6" s="93">
        <v>-0.184</v>
      </c>
      <c r="AQ6" s="92">
        <v>0.04</v>
      </c>
      <c r="AR6" s="92">
        <v>0.13500000000000001</v>
      </c>
      <c r="AS6" s="92">
        <v>7.8E-2</v>
      </c>
      <c r="AT6" s="92">
        <v>8.5000000000000006E-2</v>
      </c>
      <c r="AU6" s="93">
        <v>-1.9E-2</v>
      </c>
      <c r="AV6" s="92">
        <v>0.28899999999999998</v>
      </c>
      <c r="AW6" s="28"/>
      <c r="AX6" s="18" t="s">
        <v>399</v>
      </c>
      <c r="AY6" s="112">
        <v>-2.7E-2</v>
      </c>
      <c r="AZ6" s="111">
        <v>3.9E-2</v>
      </c>
      <c r="BA6" s="111">
        <v>0.49099999999999999</v>
      </c>
      <c r="BB6" s="112">
        <v>-0.104</v>
      </c>
      <c r="BC6" s="111">
        <v>0.05</v>
      </c>
      <c r="BD6" s="112">
        <v>-3.2000000000000001E-2</v>
      </c>
      <c r="BE6" s="111">
        <v>6.5000000000000002E-2</v>
      </c>
      <c r="BF6" s="111">
        <v>0.622</v>
      </c>
      <c r="BG6" s="112">
        <v>-0.158</v>
      </c>
      <c r="BH6" s="111">
        <v>9.5000000000000001E-2</v>
      </c>
      <c r="BI6" s="111">
        <v>6.8000000000000005E-2</v>
      </c>
      <c r="BJ6" s="111">
        <v>8.7999999999999995E-2</v>
      </c>
      <c r="BK6" s="111">
        <v>0.437</v>
      </c>
      <c r="BL6" s="112">
        <v>-0.104</v>
      </c>
      <c r="BM6" s="111">
        <v>0.24</v>
      </c>
      <c r="BN6" s="28"/>
      <c r="BO6" s="18" t="s">
        <v>399</v>
      </c>
      <c r="BP6" s="93">
        <v>2.8000000000000001E-2</v>
      </c>
      <c r="BQ6" s="92">
        <v>3.6999999999999998E-2</v>
      </c>
      <c r="BR6" s="92">
        <v>0.443</v>
      </c>
      <c r="BS6" s="93">
        <v>-4.3999999999999997E-2</v>
      </c>
      <c r="BT6" s="92">
        <v>0.10100000000000001</v>
      </c>
      <c r="BU6" s="93">
        <v>-0.11700000000000001</v>
      </c>
      <c r="BV6" s="92">
        <v>6.0999999999999999E-2</v>
      </c>
      <c r="BW6" s="92">
        <v>5.6000000000000001E-2</v>
      </c>
      <c r="BX6" s="93">
        <v>-0.23599999999999999</v>
      </c>
      <c r="BY6" s="92">
        <v>3.0000000000000001E-3</v>
      </c>
      <c r="BZ6" s="91">
        <v>0.191</v>
      </c>
      <c r="CA6" s="91">
        <v>8.5999999999999993E-2</v>
      </c>
      <c r="CB6" s="91">
        <v>2.7E-2</v>
      </c>
      <c r="CC6" s="94">
        <v>2.1999999999999999E-2</v>
      </c>
      <c r="CD6" s="91">
        <v>0.36</v>
      </c>
      <c r="CF6" s="18" t="s">
        <v>399</v>
      </c>
      <c r="CG6" s="102">
        <v>8.7999999999999995E-2</v>
      </c>
      <c r="CH6" s="102">
        <v>3.2000000000000001E-2</v>
      </c>
      <c r="CI6" s="91">
        <v>6.0000000000000001E-3</v>
      </c>
      <c r="CJ6" s="91">
        <v>2.5000000000000001E-2</v>
      </c>
      <c r="CK6" s="91">
        <v>0.15</v>
      </c>
      <c r="CL6" s="94">
        <v>-0.111</v>
      </c>
      <c r="CM6" s="91">
        <v>5.2999999999999999E-2</v>
      </c>
      <c r="CN6" s="91">
        <v>3.5999999999999997E-2</v>
      </c>
      <c r="CO6" s="94">
        <v>-0.214</v>
      </c>
      <c r="CP6" s="94">
        <v>-7.0000000000000001E-3</v>
      </c>
      <c r="CQ6" s="91">
        <v>0.16800000000000001</v>
      </c>
      <c r="CR6" s="91">
        <v>7.4999999999999997E-2</v>
      </c>
      <c r="CS6" s="91">
        <v>2.5000000000000001E-2</v>
      </c>
      <c r="CT6" s="94">
        <v>2.1000000000000001E-2</v>
      </c>
      <c r="CU6" s="91">
        <v>0.316</v>
      </c>
      <c r="CV6" s="24"/>
      <c r="CW6" s="18" t="s">
        <v>399</v>
      </c>
      <c r="CX6" s="114">
        <v>9.1999999999999998E-2</v>
      </c>
      <c r="CY6" s="114">
        <v>3.2000000000000001E-2</v>
      </c>
      <c r="CZ6" s="114">
        <v>4.0000000000000001E-3</v>
      </c>
      <c r="DA6" s="114">
        <v>6.0000000000000001E-3</v>
      </c>
      <c r="DB6" s="114">
        <v>3.2000000000000001E-2</v>
      </c>
      <c r="DC6" s="113">
        <v>-0.108</v>
      </c>
      <c r="DD6" s="114">
        <v>5.1999999999999998E-2</v>
      </c>
      <c r="DE6" s="114">
        <v>0.04</v>
      </c>
      <c r="DF6" s="113">
        <v>-1.4999999999999999E-2</v>
      </c>
      <c r="DG6" s="113">
        <v>0</v>
      </c>
      <c r="DH6" s="114">
        <v>0.17199999999999999</v>
      </c>
      <c r="DI6" s="114">
        <v>7.4999999999999997E-2</v>
      </c>
      <c r="DJ6" s="114">
        <v>2.1000000000000001E-2</v>
      </c>
      <c r="DK6" s="113">
        <v>2E-3</v>
      </c>
      <c r="DL6" s="114">
        <v>2.1000000000000001E-2</v>
      </c>
      <c r="DN6" s="18" t="s">
        <v>399</v>
      </c>
      <c r="DO6" s="102">
        <v>0.08</v>
      </c>
      <c r="DP6" s="102">
        <v>3.2000000000000001E-2</v>
      </c>
      <c r="DQ6" s="102">
        <v>1.2E-2</v>
      </c>
      <c r="DR6" s="102">
        <v>1.7000000000000001E-2</v>
      </c>
      <c r="DS6" s="102">
        <v>0.14299999999999999</v>
      </c>
      <c r="DT6" s="116">
        <v>-0.11700000000000001</v>
      </c>
      <c r="DU6" s="102">
        <v>5.5E-2</v>
      </c>
      <c r="DV6" s="102">
        <v>3.5000000000000003E-2</v>
      </c>
      <c r="DW6" s="116">
        <v>-0.22500000000000001</v>
      </c>
      <c r="DX6" s="116">
        <v>-8.0000000000000002E-3</v>
      </c>
      <c r="DY6" s="102">
        <v>0.19800000000000001</v>
      </c>
      <c r="DZ6" s="102">
        <v>0.08</v>
      </c>
      <c r="EA6" s="102">
        <v>1.2999999999999999E-2</v>
      </c>
      <c r="EB6" s="102">
        <v>4.2000000000000003E-2</v>
      </c>
      <c r="EC6" s="102">
        <v>0.35499999999999998</v>
      </c>
      <c r="EE6" s="18" t="s">
        <v>399</v>
      </c>
      <c r="EF6" s="91">
        <v>0.12</v>
      </c>
      <c r="EG6" s="102">
        <v>3.5000000000000003E-2</v>
      </c>
      <c r="EH6" s="91">
        <v>1E-3</v>
      </c>
      <c r="EI6" s="91">
        <v>5.1999999999999998E-2</v>
      </c>
      <c r="EJ6" s="91">
        <v>0.188</v>
      </c>
      <c r="EK6" s="94">
        <v>-0.152</v>
      </c>
      <c r="EL6" s="102">
        <v>5.7000000000000002E-2</v>
      </c>
      <c r="EM6" s="91">
        <v>8.0000000000000002E-3</v>
      </c>
      <c r="EN6" s="94">
        <v>-0.26300000000000001</v>
      </c>
      <c r="EO6" s="94">
        <v>-0.04</v>
      </c>
      <c r="EP6" s="94">
        <v>0.23699999999999999</v>
      </c>
      <c r="EQ6" s="91">
        <v>8.3000000000000004E-2</v>
      </c>
      <c r="ER6" s="91">
        <v>5.0000000000000001E-3</v>
      </c>
      <c r="ES6" s="94">
        <v>7.2999999999999995E-2</v>
      </c>
      <c r="ET6" s="91">
        <v>0.40100000000000002</v>
      </c>
    </row>
    <row r="7" spans="1:150">
      <c r="B7" s="18" t="s">
        <v>400</v>
      </c>
      <c r="C7" s="92">
        <v>2.5000000000000001E-2</v>
      </c>
      <c r="D7" s="92">
        <v>3.2000000000000001E-2</v>
      </c>
      <c r="E7" s="92">
        <v>0.432</v>
      </c>
      <c r="F7" s="93">
        <v>-3.6999999999999998E-2</v>
      </c>
      <c r="G7" s="92">
        <v>8.6999999999999994E-2</v>
      </c>
      <c r="H7" s="93">
        <v>-5.0999999999999997E-2</v>
      </c>
      <c r="I7" s="92">
        <v>5.1999999999999998E-2</v>
      </c>
      <c r="J7" s="92">
        <v>0.32600000000000001</v>
      </c>
      <c r="K7" s="93">
        <v>-0.153</v>
      </c>
      <c r="L7" s="92">
        <v>5.0999999999999997E-2</v>
      </c>
      <c r="M7" s="92">
        <v>5.0999999999999997E-2</v>
      </c>
      <c r="N7" s="92">
        <v>7.0999999999999994E-2</v>
      </c>
      <c r="O7" s="92">
        <v>0.47899999999999998</v>
      </c>
      <c r="P7" s="93">
        <v>-8.8999999999999996E-2</v>
      </c>
      <c r="Q7" s="92">
        <v>0.191</v>
      </c>
      <c r="R7" s="92"/>
      <c r="S7" s="18" t="s">
        <v>400</v>
      </c>
      <c r="T7" s="111">
        <v>0.14399999999999999</v>
      </c>
      <c r="U7" s="111">
        <v>0.1</v>
      </c>
      <c r="V7" s="111">
        <v>0.14699999999999999</v>
      </c>
      <c r="W7" s="112">
        <v>-5.0999999999999997E-2</v>
      </c>
      <c r="X7" s="111">
        <v>0.34</v>
      </c>
      <c r="Y7" s="112">
        <v>-0.24199999999999999</v>
      </c>
      <c r="Z7" s="111">
        <v>0.16400000000000001</v>
      </c>
      <c r="AA7" s="111">
        <v>0.14000000000000001</v>
      </c>
      <c r="AB7" s="112">
        <v>-0.56399999999999995</v>
      </c>
      <c r="AC7" s="111">
        <v>7.9000000000000001E-2</v>
      </c>
      <c r="AD7" s="111">
        <v>0.25900000000000001</v>
      </c>
      <c r="AE7" s="111">
        <v>0.22600000000000001</v>
      </c>
      <c r="AF7" s="111">
        <v>0.253</v>
      </c>
      <c r="AG7" s="112">
        <v>-0.185</v>
      </c>
      <c r="AH7" s="111">
        <v>0.70199999999999996</v>
      </c>
      <c r="AI7" s="92"/>
      <c r="AJ7" s="18" t="s">
        <v>400</v>
      </c>
      <c r="AK7" s="92">
        <v>0</v>
      </c>
      <c r="AL7" s="92">
        <v>0.05</v>
      </c>
      <c r="AM7" s="93">
        <v>-1.6E-2</v>
      </c>
      <c r="AN7" s="92">
        <v>5.6000000000000001E-2</v>
      </c>
      <c r="AO7" s="92">
        <v>0.76800000000000002</v>
      </c>
      <c r="AP7" s="93">
        <v>-0.126</v>
      </c>
      <c r="AQ7" s="92">
        <v>9.2999999999999999E-2</v>
      </c>
      <c r="AR7" s="92">
        <v>1.2E-2</v>
      </c>
      <c r="AS7" s="92">
        <v>7.4999999999999997E-2</v>
      </c>
      <c r="AT7" s="92">
        <v>0.877</v>
      </c>
      <c r="AU7" s="93">
        <v>-0.13500000000000001</v>
      </c>
      <c r="AV7" s="92">
        <v>0.158</v>
      </c>
      <c r="AW7" s="28"/>
      <c r="AX7" s="18" t="s">
        <v>400</v>
      </c>
      <c r="AY7" s="112">
        <v>-7.3999999999999996E-2</v>
      </c>
      <c r="AZ7" s="111">
        <v>3.7999999999999999E-2</v>
      </c>
      <c r="BA7" s="111">
        <v>4.9000000000000002E-2</v>
      </c>
      <c r="BB7" s="112">
        <v>-0.14799999999999999</v>
      </c>
      <c r="BC7" s="111">
        <v>0</v>
      </c>
      <c r="BD7" s="111">
        <v>2E-3</v>
      </c>
      <c r="BE7" s="111">
        <v>6.2E-2</v>
      </c>
      <c r="BF7" s="111">
        <v>0.97099999999999997</v>
      </c>
      <c r="BG7" s="112">
        <v>-0.11899999999999999</v>
      </c>
      <c r="BH7" s="111">
        <v>0.123</v>
      </c>
      <c r="BI7" s="112">
        <v>-1.7999999999999999E-2</v>
      </c>
      <c r="BJ7" s="111">
        <v>8.3000000000000004E-2</v>
      </c>
      <c r="BK7" s="111">
        <v>0.83</v>
      </c>
      <c r="BL7" s="112">
        <v>-0.18099999999999999</v>
      </c>
      <c r="BM7" s="111">
        <v>0.14499999999999999</v>
      </c>
      <c r="BN7" s="28"/>
      <c r="BO7" s="18" t="s">
        <v>400</v>
      </c>
      <c r="BP7" s="93">
        <v>-0.02</v>
      </c>
      <c r="BQ7" s="92">
        <v>3.4000000000000002E-2</v>
      </c>
      <c r="BR7" s="92">
        <v>0.56499999999999995</v>
      </c>
      <c r="BS7" s="93">
        <v>-8.6999999999999994E-2</v>
      </c>
      <c r="BT7" s="92">
        <v>4.8000000000000001E-2</v>
      </c>
      <c r="BU7" s="93">
        <v>-4.8000000000000001E-2</v>
      </c>
      <c r="BV7" s="92">
        <v>5.6000000000000001E-2</v>
      </c>
      <c r="BW7" s="92">
        <v>0.39800000000000002</v>
      </c>
      <c r="BX7" s="93">
        <v>-0.158</v>
      </c>
      <c r="BY7" s="92">
        <v>6.3E-2</v>
      </c>
      <c r="BZ7" s="92">
        <v>4.8000000000000001E-2</v>
      </c>
      <c r="CA7" s="92">
        <v>7.6999999999999999E-2</v>
      </c>
      <c r="CB7" s="92">
        <v>0.53100000000000003</v>
      </c>
      <c r="CC7" s="93">
        <v>-0.10199999999999999</v>
      </c>
      <c r="CD7" s="92">
        <v>0.19800000000000001</v>
      </c>
      <c r="CF7" s="18" t="s">
        <v>400</v>
      </c>
      <c r="CG7" s="103">
        <v>2.5000000000000001E-2</v>
      </c>
      <c r="CH7" s="103">
        <v>3.2000000000000001E-2</v>
      </c>
      <c r="CI7" s="92">
        <v>0.42599999999999999</v>
      </c>
      <c r="CJ7" s="93">
        <v>-3.6999999999999998E-2</v>
      </c>
      <c r="CK7" s="92">
        <v>8.7999999999999995E-2</v>
      </c>
      <c r="CL7" s="93">
        <v>-4.9000000000000002E-2</v>
      </c>
      <c r="CM7" s="92">
        <v>5.1999999999999998E-2</v>
      </c>
      <c r="CN7" s="92">
        <v>0.34599999999999997</v>
      </c>
      <c r="CO7" s="93">
        <v>-0.152</v>
      </c>
      <c r="CP7" s="93">
        <v>5.2999999999999999E-2</v>
      </c>
      <c r="CQ7" s="92">
        <v>4.9000000000000002E-2</v>
      </c>
      <c r="CR7" s="92">
        <v>7.0999999999999994E-2</v>
      </c>
      <c r="CS7" s="92">
        <v>0.49099999999999999</v>
      </c>
      <c r="CT7" s="93">
        <v>-9.0999999999999998E-2</v>
      </c>
      <c r="CU7" s="92">
        <v>0.189</v>
      </c>
      <c r="CV7" s="27"/>
      <c r="CW7" s="18" t="s">
        <v>400</v>
      </c>
      <c r="CX7" s="111">
        <v>2.8000000000000001E-2</v>
      </c>
      <c r="CY7" s="111">
        <v>3.2000000000000001E-2</v>
      </c>
      <c r="CZ7" s="111">
        <v>0.378</v>
      </c>
      <c r="DA7" s="111">
        <v>-8.0000000000000002E-3</v>
      </c>
      <c r="DB7" s="111">
        <v>2.1999999999999999E-2</v>
      </c>
      <c r="DC7" s="113">
        <v>-5.1999999999999998E-2</v>
      </c>
      <c r="DD7" s="114">
        <v>5.1999999999999998E-2</v>
      </c>
      <c r="DE7" s="114">
        <v>0.315</v>
      </c>
      <c r="DF7" s="113">
        <v>-1.2999999999999999E-2</v>
      </c>
      <c r="DG7" s="113">
        <v>4.0000000000000001E-3</v>
      </c>
      <c r="DH7" s="111">
        <v>5.3999999999999999E-2</v>
      </c>
      <c r="DI7" s="111">
        <v>7.0999999999999994E-2</v>
      </c>
      <c r="DJ7" s="111">
        <v>0.44600000000000001</v>
      </c>
      <c r="DK7" s="112">
        <v>-6.0000000000000001E-3</v>
      </c>
      <c r="DL7" s="111">
        <v>1.4999999999999999E-2</v>
      </c>
      <c r="DN7" s="18" t="s">
        <v>400</v>
      </c>
      <c r="DO7" s="103">
        <v>3.9E-2</v>
      </c>
      <c r="DP7" s="103">
        <v>3.2000000000000001E-2</v>
      </c>
      <c r="DQ7" s="103">
        <v>0.224</v>
      </c>
      <c r="DR7" s="103">
        <v>-2.4E-2</v>
      </c>
      <c r="DS7" s="103">
        <v>0.10199999999999999</v>
      </c>
      <c r="DT7" s="117">
        <v>-6.8000000000000005E-2</v>
      </c>
      <c r="DU7" s="103">
        <v>5.5E-2</v>
      </c>
      <c r="DV7" s="103">
        <v>0.218</v>
      </c>
      <c r="DW7" s="117">
        <v>-0.17599999999999999</v>
      </c>
      <c r="DX7" s="103">
        <v>0.04</v>
      </c>
      <c r="DY7" s="103">
        <v>7.6999999999999999E-2</v>
      </c>
      <c r="DZ7" s="103">
        <v>7.4999999999999997E-2</v>
      </c>
      <c r="EA7" s="103">
        <v>0.30599999999999999</v>
      </c>
      <c r="EB7" s="117">
        <v>-7.0000000000000007E-2</v>
      </c>
      <c r="EC7" s="103">
        <v>0.22500000000000001</v>
      </c>
      <c r="EE7" s="18" t="s">
        <v>400</v>
      </c>
      <c r="EF7" s="92">
        <v>3.5999999999999997E-2</v>
      </c>
      <c r="EG7" s="103">
        <v>3.5000000000000003E-2</v>
      </c>
      <c r="EH7" s="92">
        <v>0.30399999999999999</v>
      </c>
      <c r="EI7" s="93">
        <v>-3.2000000000000001E-2</v>
      </c>
      <c r="EJ7" s="92">
        <v>0.104</v>
      </c>
      <c r="EK7" s="93">
        <v>-7.6999999999999999E-2</v>
      </c>
      <c r="EL7" s="103">
        <v>5.6000000000000001E-2</v>
      </c>
      <c r="EM7" s="92">
        <v>0.17100000000000001</v>
      </c>
      <c r="EN7" s="93">
        <v>-0.187</v>
      </c>
      <c r="EO7" s="93">
        <v>3.3000000000000002E-2</v>
      </c>
      <c r="EP7" s="93">
        <v>8.5999999999999993E-2</v>
      </c>
      <c r="EQ7" s="92">
        <v>7.8E-2</v>
      </c>
      <c r="ER7" s="92">
        <v>0.26600000000000001</v>
      </c>
      <c r="ES7" s="93">
        <v>-6.6000000000000003E-2</v>
      </c>
      <c r="ET7" s="92">
        <v>0.23899999999999999</v>
      </c>
    </row>
    <row r="8" spans="1:150">
      <c r="B8" s="18" t="s">
        <v>680</v>
      </c>
      <c r="C8" s="93">
        <v>-1.4999999999999999E-2</v>
      </c>
      <c r="D8" s="92">
        <v>2.5000000000000001E-2</v>
      </c>
      <c r="E8" s="92">
        <v>0.53900000000000003</v>
      </c>
      <c r="F8" s="93">
        <v>-6.3E-2</v>
      </c>
      <c r="G8" s="92">
        <v>3.3000000000000002E-2</v>
      </c>
      <c r="H8" s="93">
        <v>-2.5999999999999999E-2</v>
      </c>
      <c r="I8" s="92">
        <v>4.1000000000000002E-2</v>
      </c>
      <c r="J8" s="92">
        <v>0.52800000000000002</v>
      </c>
      <c r="K8" s="93">
        <v>-0.105</v>
      </c>
      <c r="L8" s="92">
        <v>5.3999999999999999E-2</v>
      </c>
      <c r="M8" s="92">
        <v>3.4000000000000002E-2</v>
      </c>
      <c r="N8" s="92">
        <v>5.6000000000000001E-2</v>
      </c>
      <c r="O8" s="92">
        <v>0.53800000000000003</v>
      </c>
      <c r="P8" s="93">
        <v>-7.4999999999999997E-2</v>
      </c>
      <c r="Q8" s="92">
        <v>0.14399999999999999</v>
      </c>
      <c r="R8" s="92"/>
      <c r="S8" s="18" t="s">
        <v>680</v>
      </c>
      <c r="T8" s="112">
        <v>-0.04</v>
      </c>
      <c r="U8" s="111">
        <v>7.3999999999999996E-2</v>
      </c>
      <c r="V8" s="111">
        <v>0.59</v>
      </c>
      <c r="W8" s="112">
        <v>-0.186</v>
      </c>
      <c r="X8" s="111">
        <v>0.106</v>
      </c>
      <c r="Y8" s="111">
        <v>7.0000000000000001E-3</v>
      </c>
      <c r="Z8" s="111">
        <v>0.122</v>
      </c>
      <c r="AA8" s="111">
        <v>0.95699999999999996</v>
      </c>
      <c r="AB8" s="112">
        <v>-0.23300000000000001</v>
      </c>
      <c r="AC8" s="111">
        <v>0.247</v>
      </c>
      <c r="AD8" s="112">
        <v>-7.1999999999999995E-2</v>
      </c>
      <c r="AE8" s="111">
        <v>0.16900000000000001</v>
      </c>
      <c r="AF8" s="111">
        <v>0.67</v>
      </c>
      <c r="AG8" s="112">
        <v>-0.40300000000000002</v>
      </c>
      <c r="AH8" s="111">
        <v>0.25900000000000001</v>
      </c>
      <c r="AI8" s="92"/>
      <c r="AJ8" s="18" t="s">
        <v>680</v>
      </c>
      <c r="AK8" s="92">
        <v>3.2000000000000001E-2</v>
      </c>
      <c r="AL8" s="92">
        <v>0.49299999999999999</v>
      </c>
      <c r="AM8" s="93">
        <v>-0.03</v>
      </c>
      <c r="AN8" s="92">
        <v>4.1000000000000002E-2</v>
      </c>
      <c r="AO8" s="92">
        <v>0.46500000000000002</v>
      </c>
      <c r="AP8" s="93">
        <v>-0.111</v>
      </c>
      <c r="AQ8" s="92">
        <v>5.0999999999999997E-2</v>
      </c>
      <c r="AR8" s="92">
        <v>4.4999999999999998E-2</v>
      </c>
      <c r="AS8" s="92">
        <v>5.6000000000000001E-2</v>
      </c>
      <c r="AT8" s="92">
        <v>0.41699999999999998</v>
      </c>
      <c r="AU8" s="93">
        <v>-6.4000000000000001E-2</v>
      </c>
      <c r="AV8" s="92">
        <v>0.154</v>
      </c>
      <c r="AW8" s="28"/>
      <c r="AX8" s="18" t="s">
        <v>680</v>
      </c>
      <c r="AY8" s="111">
        <v>-1.2999999999999999E-2</v>
      </c>
      <c r="AZ8" s="111">
        <v>2.9000000000000001E-2</v>
      </c>
      <c r="BA8" s="111">
        <v>0.65</v>
      </c>
      <c r="BB8" s="112">
        <v>-7.0999999999999994E-2</v>
      </c>
      <c r="BC8" s="111">
        <v>4.3999999999999997E-2</v>
      </c>
      <c r="BD8" s="112">
        <v>-3.3000000000000002E-2</v>
      </c>
      <c r="BE8" s="111">
        <v>4.8000000000000001E-2</v>
      </c>
      <c r="BF8" s="111">
        <v>0.49</v>
      </c>
      <c r="BG8" s="112">
        <v>-0.128</v>
      </c>
      <c r="BH8" s="111">
        <v>6.0999999999999999E-2</v>
      </c>
      <c r="BI8" s="111">
        <v>3.5999999999999997E-2</v>
      </c>
      <c r="BJ8" s="111">
        <v>6.5000000000000002E-2</v>
      </c>
      <c r="BK8" s="111">
        <v>0.57799999999999996</v>
      </c>
      <c r="BL8" s="112">
        <v>-9.0999999999999998E-2</v>
      </c>
      <c r="BM8" s="111">
        <v>0.16400000000000001</v>
      </c>
      <c r="BN8" s="28"/>
      <c r="BO8" s="18" t="s">
        <v>680</v>
      </c>
      <c r="BP8" s="93">
        <v>-0.03</v>
      </c>
      <c r="BQ8" s="92">
        <v>2.5000000000000001E-2</v>
      </c>
      <c r="BR8" s="92">
        <v>0.24399999999999999</v>
      </c>
      <c r="BS8" s="93">
        <v>-7.9000000000000001E-2</v>
      </c>
      <c r="BT8" s="92">
        <v>0.02</v>
      </c>
      <c r="BU8" s="93">
        <v>-2.5999999999999999E-2</v>
      </c>
      <c r="BV8" s="92">
        <v>4.1000000000000002E-2</v>
      </c>
      <c r="BW8" s="92">
        <v>0.52800000000000002</v>
      </c>
      <c r="BX8" s="93">
        <v>-0.107</v>
      </c>
      <c r="BY8" s="92">
        <v>5.5E-2</v>
      </c>
      <c r="BZ8" s="92">
        <v>3.9E-2</v>
      </c>
      <c r="CA8" s="92">
        <v>5.7000000000000002E-2</v>
      </c>
      <c r="CB8" s="92">
        <v>0.48799999999999999</v>
      </c>
      <c r="CC8" s="93">
        <v>-7.1999999999999995E-2</v>
      </c>
      <c r="CD8" s="92">
        <v>0.15</v>
      </c>
      <c r="CF8" s="18" t="s">
        <v>680</v>
      </c>
      <c r="CG8" s="103">
        <v>-1.2999999999999999E-2</v>
      </c>
      <c r="CH8" s="103">
        <v>2.5000000000000001E-2</v>
      </c>
      <c r="CI8" s="92">
        <v>0.60899999999999999</v>
      </c>
      <c r="CJ8" s="93">
        <v>-6.0999999999999999E-2</v>
      </c>
      <c r="CK8" s="92">
        <v>3.5999999999999997E-2</v>
      </c>
      <c r="CL8" s="93">
        <v>-2.5999999999999999E-2</v>
      </c>
      <c r="CM8" s="92">
        <v>4.1000000000000002E-2</v>
      </c>
      <c r="CN8" s="92">
        <v>0.52500000000000002</v>
      </c>
      <c r="CO8" s="93">
        <v>-0.106</v>
      </c>
      <c r="CP8" s="93">
        <v>5.3999999999999999E-2</v>
      </c>
      <c r="CQ8" s="92">
        <v>3.9E-2</v>
      </c>
      <c r="CR8" s="92">
        <v>5.6000000000000001E-2</v>
      </c>
      <c r="CS8" s="92">
        <v>0.49099999999999999</v>
      </c>
      <c r="CT8" s="93">
        <v>-7.0999999999999994E-2</v>
      </c>
      <c r="CU8" s="92">
        <v>0.14799999999999999</v>
      </c>
      <c r="CV8" s="27"/>
      <c r="CW8" s="18" t="s">
        <v>680</v>
      </c>
      <c r="CX8" s="112">
        <v>-1.0999999999999999E-2</v>
      </c>
      <c r="CY8" s="111">
        <v>2.5000000000000001E-2</v>
      </c>
      <c r="CZ8" s="111">
        <v>0.64500000000000002</v>
      </c>
      <c r="DA8" s="112">
        <v>-3.9E-2</v>
      </c>
      <c r="DB8" s="111">
        <v>2.4E-2</v>
      </c>
      <c r="DC8" s="113">
        <v>-2.8000000000000001E-2</v>
      </c>
      <c r="DD8" s="114">
        <v>4.1000000000000002E-2</v>
      </c>
      <c r="DE8" s="114">
        <v>0.49099999999999999</v>
      </c>
      <c r="DF8" s="113">
        <v>-2.4E-2</v>
      </c>
      <c r="DG8" s="113">
        <v>1.2E-2</v>
      </c>
      <c r="DH8" s="111">
        <v>4.1000000000000002E-2</v>
      </c>
      <c r="DI8" s="111">
        <v>5.6000000000000001E-2</v>
      </c>
      <c r="DJ8" s="111">
        <v>0.46600000000000003</v>
      </c>
      <c r="DK8" s="112">
        <v>-1.4E-2</v>
      </c>
      <c r="DL8" s="111">
        <v>3.1E-2</v>
      </c>
      <c r="DN8" s="18" t="s">
        <v>680</v>
      </c>
      <c r="DO8" s="117">
        <v>-1.7999999999999999E-2</v>
      </c>
      <c r="DP8" s="103">
        <v>2.5000000000000001E-2</v>
      </c>
      <c r="DQ8" s="103">
        <v>0.46400000000000002</v>
      </c>
      <c r="DR8" s="103">
        <v>-6.8000000000000005E-2</v>
      </c>
      <c r="DS8" s="103">
        <v>3.1E-2</v>
      </c>
      <c r="DT8" s="117">
        <v>-2.7E-2</v>
      </c>
      <c r="DU8" s="103">
        <v>4.2999999999999997E-2</v>
      </c>
      <c r="DV8" s="103">
        <v>0.52400000000000002</v>
      </c>
      <c r="DW8" s="103">
        <v>-0.112</v>
      </c>
      <c r="DX8" s="103">
        <v>5.7000000000000002E-2</v>
      </c>
      <c r="DY8" s="103">
        <v>4.2999999999999997E-2</v>
      </c>
      <c r="DZ8" s="103">
        <v>5.8999999999999997E-2</v>
      </c>
      <c r="EA8" s="103">
        <v>0.46700000000000003</v>
      </c>
      <c r="EB8" s="117">
        <v>-7.2999999999999995E-2</v>
      </c>
      <c r="EC8" s="103">
        <v>0.159</v>
      </c>
      <c r="EE8" s="18" t="s">
        <v>680</v>
      </c>
      <c r="EF8" s="93">
        <v>-1.4999999999999999E-2</v>
      </c>
      <c r="EG8" s="103">
        <v>2.7E-2</v>
      </c>
      <c r="EH8" s="92">
        <v>0.56599999999999995</v>
      </c>
      <c r="EI8" s="93">
        <v>-6.7000000000000004E-2</v>
      </c>
      <c r="EJ8" s="92">
        <v>3.6999999999999998E-2</v>
      </c>
      <c r="EK8" s="93">
        <v>-5.0999999999999997E-2</v>
      </c>
      <c r="EL8" s="103">
        <v>4.2999999999999997E-2</v>
      </c>
      <c r="EM8" s="92">
        <v>0.23599999999999999</v>
      </c>
      <c r="EN8" s="93">
        <v>-0.13500000000000001</v>
      </c>
      <c r="EO8" s="93">
        <v>3.3000000000000002E-2</v>
      </c>
      <c r="EP8" s="93">
        <v>6.6000000000000003E-2</v>
      </c>
      <c r="EQ8" s="92">
        <v>5.8999999999999997E-2</v>
      </c>
      <c r="ER8" s="92">
        <v>0.26700000000000002</v>
      </c>
      <c r="ES8" s="93">
        <v>-0.05</v>
      </c>
      <c r="ET8" s="92">
        <v>0.182</v>
      </c>
    </row>
    <row r="9" spans="1:150">
      <c r="B9" s="18" t="s">
        <v>401</v>
      </c>
      <c r="C9" s="91">
        <v>6.2E-2</v>
      </c>
      <c r="D9" s="91">
        <v>2.5999999999999999E-2</v>
      </c>
      <c r="E9" s="91">
        <v>1.7000000000000001E-2</v>
      </c>
      <c r="F9" s="91">
        <v>1.0999999999999999E-2</v>
      </c>
      <c r="G9" s="91">
        <v>0.113</v>
      </c>
      <c r="H9" s="93">
        <v>-6.3E-2</v>
      </c>
      <c r="I9" s="92">
        <v>4.2999999999999997E-2</v>
      </c>
      <c r="J9" s="92">
        <v>0.14199999999999999</v>
      </c>
      <c r="K9" s="93">
        <v>-0.14699999999999999</v>
      </c>
      <c r="L9" s="92">
        <v>2.1000000000000001E-2</v>
      </c>
      <c r="M9" s="92">
        <v>8.8999999999999996E-2</v>
      </c>
      <c r="N9" s="92">
        <v>0.06</v>
      </c>
      <c r="O9" s="92">
        <v>0.13500000000000001</v>
      </c>
      <c r="P9" s="93">
        <v>-2.8000000000000001E-2</v>
      </c>
      <c r="Q9" s="92">
        <v>0.20599999999999999</v>
      </c>
      <c r="R9" s="92"/>
      <c r="S9" s="18" t="s">
        <v>401</v>
      </c>
      <c r="T9" s="111">
        <v>0.11899999999999999</v>
      </c>
      <c r="U9" s="111">
        <v>8.4000000000000005E-2</v>
      </c>
      <c r="V9" s="111">
        <v>0.159</v>
      </c>
      <c r="W9" s="112">
        <v>-4.5999999999999999E-2</v>
      </c>
      <c r="X9" s="111">
        <v>0.28399999999999997</v>
      </c>
      <c r="Y9" s="112">
        <v>-0.255</v>
      </c>
      <c r="Z9" s="111">
        <v>0.13900000000000001</v>
      </c>
      <c r="AA9" s="111">
        <v>6.8000000000000005E-2</v>
      </c>
      <c r="AB9" s="112">
        <v>-0.52800000000000002</v>
      </c>
      <c r="AC9" s="111">
        <v>1.7999999999999999E-2</v>
      </c>
      <c r="AD9" s="111">
        <v>0.38500000000000001</v>
      </c>
      <c r="AE9" s="111">
        <v>0.19700000000000001</v>
      </c>
      <c r="AF9" s="111">
        <v>5.0999999999999997E-2</v>
      </c>
      <c r="AG9" s="112">
        <v>-1E-3</v>
      </c>
      <c r="AH9" s="111">
        <v>0.77100000000000002</v>
      </c>
      <c r="AI9" s="92"/>
      <c r="AJ9" s="18" t="s">
        <v>401</v>
      </c>
      <c r="AK9" s="92">
        <v>8.5000000000000006E-2</v>
      </c>
      <c r="AL9" s="92">
        <v>0.22700000000000001</v>
      </c>
      <c r="AM9" s="93">
        <v>-5.5E-2</v>
      </c>
      <c r="AN9" s="92">
        <v>4.2999999999999997E-2</v>
      </c>
      <c r="AO9" s="92">
        <v>0.21</v>
      </c>
      <c r="AP9" s="93">
        <v>-0.14000000000000001</v>
      </c>
      <c r="AQ9" s="92">
        <v>3.1E-2</v>
      </c>
      <c r="AR9" s="92">
        <v>8.1000000000000003E-2</v>
      </c>
      <c r="AS9" s="92">
        <v>5.8999999999999997E-2</v>
      </c>
      <c r="AT9" s="92">
        <v>0.17100000000000001</v>
      </c>
      <c r="AU9" s="93">
        <v>-3.5000000000000003E-2</v>
      </c>
      <c r="AV9" s="92">
        <v>0.19600000000000001</v>
      </c>
      <c r="AW9" s="28"/>
      <c r="AX9" s="18" t="s">
        <v>401</v>
      </c>
      <c r="AY9" s="111">
        <v>2.3E-2</v>
      </c>
      <c r="AZ9" s="111">
        <v>2.9000000000000001E-2</v>
      </c>
      <c r="BA9" s="111">
        <v>0.42199999999999999</v>
      </c>
      <c r="BB9" s="112">
        <v>-3.3000000000000002E-2</v>
      </c>
      <c r="BC9" s="111">
        <v>0.08</v>
      </c>
      <c r="BD9" s="112">
        <v>-0.04</v>
      </c>
      <c r="BE9" s="111">
        <v>4.7E-2</v>
      </c>
      <c r="BF9" s="111">
        <v>0.39500000000000002</v>
      </c>
      <c r="BG9" s="112">
        <v>-0.13200000000000001</v>
      </c>
      <c r="BH9" s="111">
        <v>5.1999999999999998E-2</v>
      </c>
      <c r="BI9" s="111">
        <v>5.6000000000000001E-2</v>
      </c>
      <c r="BJ9" s="111">
        <v>6.3E-2</v>
      </c>
      <c r="BK9" s="111">
        <v>0.374</v>
      </c>
      <c r="BL9" s="112">
        <v>-6.8000000000000005E-2</v>
      </c>
      <c r="BM9" s="111">
        <v>0.18</v>
      </c>
      <c r="BO9" s="18" t="s">
        <v>401</v>
      </c>
      <c r="BP9" s="92">
        <v>4.8000000000000001E-2</v>
      </c>
      <c r="BQ9" s="92">
        <v>2.7E-2</v>
      </c>
      <c r="BR9" s="92">
        <v>0.08</v>
      </c>
      <c r="BS9" s="93">
        <v>-6.0000000000000001E-3</v>
      </c>
      <c r="BT9" s="92">
        <v>0.10100000000000001</v>
      </c>
      <c r="BU9" s="93">
        <v>-7.6999999999999999E-2</v>
      </c>
      <c r="BV9" s="92">
        <v>4.4999999999999998E-2</v>
      </c>
      <c r="BW9" s="92">
        <v>8.3000000000000004E-2</v>
      </c>
      <c r="BX9" s="93">
        <v>-0.16500000000000001</v>
      </c>
      <c r="BY9" s="92">
        <v>0.01</v>
      </c>
      <c r="BZ9" s="92">
        <v>9.9000000000000005E-2</v>
      </c>
      <c r="CA9" s="92">
        <v>6.2E-2</v>
      </c>
      <c r="CB9" s="92">
        <v>0.111</v>
      </c>
      <c r="CC9" s="93">
        <v>-2.3E-2</v>
      </c>
      <c r="CD9" s="92">
        <v>0.22</v>
      </c>
      <c r="CF9" s="18" t="s">
        <v>401</v>
      </c>
      <c r="CG9" s="103">
        <v>5.8999999999999997E-2</v>
      </c>
      <c r="CH9" s="103">
        <v>2.5999999999999999E-2</v>
      </c>
      <c r="CI9" s="92">
        <v>2.3E-2</v>
      </c>
      <c r="CJ9" s="92">
        <v>8.0000000000000002E-3</v>
      </c>
      <c r="CK9" s="92">
        <v>0.11</v>
      </c>
      <c r="CL9" s="93">
        <v>-6.5000000000000002E-2</v>
      </c>
      <c r="CM9" s="92">
        <v>4.2999999999999997E-2</v>
      </c>
      <c r="CN9" s="92">
        <v>0.128</v>
      </c>
      <c r="CO9" s="93">
        <v>-0.14899999999999999</v>
      </c>
      <c r="CP9" s="93">
        <v>1.9E-2</v>
      </c>
      <c r="CQ9" s="92">
        <v>8.7999999999999995E-2</v>
      </c>
      <c r="CR9" s="92">
        <v>0.06</v>
      </c>
      <c r="CS9" s="92">
        <v>0.14199999999999999</v>
      </c>
      <c r="CT9" s="93">
        <v>-2.9000000000000001E-2</v>
      </c>
      <c r="CU9" s="92">
        <v>0.20399999999999999</v>
      </c>
      <c r="CV9" s="27"/>
      <c r="CW9" s="18" t="s">
        <v>401</v>
      </c>
      <c r="CX9" s="114">
        <v>6.2E-2</v>
      </c>
      <c r="CY9" s="114">
        <v>2.5999999999999999E-2</v>
      </c>
      <c r="CZ9" s="114">
        <v>1.7999999999999999E-2</v>
      </c>
      <c r="DA9" s="114">
        <v>5.0000000000000001E-3</v>
      </c>
      <c r="DB9" s="114">
        <v>5.1999999999999998E-2</v>
      </c>
      <c r="DC9" s="113">
        <v>-6.5000000000000002E-2</v>
      </c>
      <c r="DD9" s="114">
        <v>4.2999999999999997E-2</v>
      </c>
      <c r="DE9" s="114">
        <v>0.129</v>
      </c>
      <c r="DF9" s="113">
        <v>-2.4E-2</v>
      </c>
      <c r="DG9" s="113">
        <v>3.0000000000000001E-3</v>
      </c>
      <c r="DH9" s="111">
        <v>9.1999999999999998E-2</v>
      </c>
      <c r="DI9" s="111">
        <v>5.8999999999999997E-2</v>
      </c>
      <c r="DJ9" s="111">
        <v>0.121</v>
      </c>
      <c r="DK9" s="112">
        <v>-3.0000000000000001E-3</v>
      </c>
      <c r="DL9" s="111">
        <v>0.03</v>
      </c>
      <c r="DN9" s="18" t="s">
        <v>401</v>
      </c>
      <c r="DO9" s="102">
        <v>6.3E-2</v>
      </c>
      <c r="DP9" s="102">
        <v>2.5999999999999999E-2</v>
      </c>
      <c r="DQ9" s="102">
        <v>1.7000000000000001E-2</v>
      </c>
      <c r="DR9" s="102">
        <v>1.0999999999999999E-2</v>
      </c>
      <c r="DS9" s="102">
        <v>0.114</v>
      </c>
      <c r="DT9" s="117">
        <v>-6.7000000000000004E-2</v>
      </c>
      <c r="DU9" s="103">
        <v>4.4999999999999998E-2</v>
      </c>
      <c r="DV9" s="103">
        <v>0.13700000000000001</v>
      </c>
      <c r="DW9" s="103">
        <v>-0.155</v>
      </c>
      <c r="DX9" s="103">
        <v>2.1000000000000001E-2</v>
      </c>
      <c r="DY9" s="103">
        <v>0.105</v>
      </c>
      <c r="DZ9" s="103">
        <v>6.3E-2</v>
      </c>
      <c r="EA9" s="103">
        <v>9.2999999999999999E-2</v>
      </c>
      <c r="EB9" s="117">
        <v>-1.7999999999999999E-2</v>
      </c>
      <c r="EC9" s="103">
        <v>0.22800000000000001</v>
      </c>
      <c r="EE9" s="18" t="s">
        <v>401</v>
      </c>
      <c r="EF9" s="91">
        <v>6.5000000000000002E-2</v>
      </c>
      <c r="EG9" s="102">
        <v>2.9000000000000001E-2</v>
      </c>
      <c r="EH9" s="91">
        <v>2.5000000000000001E-2</v>
      </c>
      <c r="EI9" s="91">
        <v>8.0000000000000002E-3</v>
      </c>
      <c r="EJ9" s="91">
        <v>0.121</v>
      </c>
      <c r="EK9" s="93">
        <v>-8.6999999999999994E-2</v>
      </c>
      <c r="EL9" s="103">
        <v>4.7E-2</v>
      </c>
      <c r="EM9" s="92">
        <v>6.3E-2</v>
      </c>
      <c r="EN9" s="93">
        <v>-0.17799999999999999</v>
      </c>
      <c r="EO9" s="93">
        <v>5.0000000000000001E-3</v>
      </c>
      <c r="EP9" s="93">
        <v>0.11899999999999999</v>
      </c>
      <c r="EQ9" s="92">
        <v>6.5000000000000002E-2</v>
      </c>
      <c r="ER9" s="92">
        <v>6.7000000000000004E-2</v>
      </c>
      <c r="ES9" s="93">
        <v>-8.0000000000000002E-3</v>
      </c>
      <c r="ET9" s="92">
        <v>0.247</v>
      </c>
    </row>
    <row r="10" spans="1:150">
      <c r="B10" s="18" t="s">
        <v>402</v>
      </c>
      <c r="C10" s="9" t="s">
        <v>398</v>
      </c>
      <c r="D10" s="9"/>
      <c r="E10" s="9"/>
      <c r="F10" s="9"/>
      <c r="G10" s="9"/>
      <c r="H10" s="9"/>
      <c r="I10" s="9"/>
      <c r="J10" s="9"/>
      <c r="K10" s="9"/>
      <c r="L10" s="9"/>
      <c r="M10" s="9"/>
      <c r="N10" s="9"/>
      <c r="O10" s="9"/>
      <c r="P10" s="9"/>
      <c r="Q10" s="9"/>
      <c r="R10" s="9"/>
      <c r="S10" s="18" t="s">
        <v>402</v>
      </c>
      <c r="T10" s="9" t="s">
        <v>398</v>
      </c>
      <c r="U10" s="9"/>
      <c r="V10" s="91"/>
      <c r="W10" s="94"/>
      <c r="X10" s="94"/>
      <c r="Y10" s="91"/>
      <c r="Z10" s="91"/>
      <c r="AA10" s="91"/>
      <c r="AB10" s="94"/>
      <c r="AC10" s="91"/>
      <c r="AD10" s="91"/>
      <c r="AE10" s="91"/>
      <c r="AF10" s="91"/>
      <c r="AG10" s="94"/>
      <c r="AH10" s="91"/>
      <c r="AI10" s="9"/>
      <c r="AJ10" s="18" t="s">
        <v>402</v>
      </c>
      <c r="AK10" s="18" t="s">
        <v>398</v>
      </c>
      <c r="AL10" s="9"/>
      <c r="AM10" s="9"/>
      <c r="AN10" s="9"/>
      <c r="AO10" s="9"/>
      <c r="AP10" s="9"/>
      <c r="AQ10" s="9"/>
      <c r="AR10" s="9"/>
      <c r="AS10" s="9"/>
      <c r="AT10" s="9"/>
      <c r="AU10" s="9"/>
      <c r="AV10" s="9"/>
      <c r="AX10" s="18" t="s">
        <v>402</v>
      </c>
      <c r="AY10" s="9" t="s">
        <v>398</v>
      </c>
      <c r="AZ10" s="91"/>
      <c r="BA10" s="91"/>
      <c r="BB10" s="94"/>
      <c r="BC10" s="94"/>
      <c r="BD10" s="91"/>
      <c r="BE10" s="91"/>
      <c r="BF10" s="91"/>
      <c r="BG10" s="94"/>
      <c r="BH10" s="91"/>
      <c r="BI10" s="91"/>
      <c r="BJ10" s="91"/>
      <c r="BK10" s="91"/>
      <c r="BL10" s="94"/>
      <c r="BM10" s="91"/>
      <c r="BN10" s="23"/>
      <c r="BO10" s="18" t="s">
        <v>402</v>
      </c>
      <c r="BP10" s="9" t="s">
        <v>398</v>
      </c>
      <c r="BQ10" s="9"/>
      <c r="BR10" s="9"/>
      <c r="BS10" s="9"/>
      <c r="BT10" s="9"/>
      <c r="BU10" s="9"/>
      <c r="BV10" s="9"/>
      <c r="BW10" s="9"/>
      <c r="BX10" s="9"/>
      <c r="BY10" s="9"/>
      <c r="BZ10" s="9"/>
      <c r="CA10" s="9"/>
      <c r="CB10" s="9"/>
      <c r="CC10" s="9"/>
      <c r="CD10" s="9"/>
      <c r="CF10" s="18" t="s">
        <v>402</v>
      </c>
      <c r="CG10" s="9" t="s">
        <v>398</v>
      </c>
      <c r="CH10" s="9"/>
      <c r="CI10" s="9"/>
      <c r="CJ10" s="9"/>
      <c r="CK10" s="9"/>
      <c r="CL10" s="9"/>
      <c r="CM10" s="9"/>
      <c r="CN10" s="9"/>
      <c r="CO10" s="9"/>
      <c r="CP10" s="9"/>
      <c r="CQ10" s="9"/>
      <c r="CR10" s="9"/>
      <c r="CS10" s="9"/>
      <c r="CT10" s="9"/>
      <c r="CU10" s="9"/>
      <c r="CW10" s="18" t="s">
        <v>402</v>
      </c>
      <c r="CX10" s="9" t="s">
        <v>398</v>
      </c>
      <c r="CY10" s="9"/>
      <c r="CZ10" s="9"/>
      <c r="DA10" s="9"/>
      <c r="DB10" s="9"/>
      <c r="DC10" s="9"/>
      <c r="DD10" s="9"/>
      <c r="DE10" s="9"/>
      <c r="DF10" s="9"/>
      <c r="DG10" s="9"/>
      <c r="DH10" s="9"/>
      <c r="DI10" s="9"/>
      <c r="DJ10" s="9"/>
      <c r="DK10" s="9"/>
      <c r="DL10" s="9"/>
      <c r="DN10" s="18" t="s">
        <v>402</v>
      </c>
      <c r="DO10" s="9" t="s">
        <v>398</v>
      </c>
      <c r="DP10" s="9"/>
      <c r="DQ10" s="9"/>
      <c r="DR10" s="9"/>
      <c r="DS10" s="9"/>
      <c r="DT10" s="9"/>
      <c r="DU10" s="9"/>
      <c r="DV10" s="9"/>
      <c r="DW10" s="9"/>
      <c r="DX10" s="9"/>
      <c r="DY10" s="9"/>
      <c r="DZ10" s="9"/>
      <c r="EA10" s="9"/>
      <c r="EB10" s="9"/>
      <c r="EC10" s="9"/>
      <c r="EE10" s="18" t="s">
        <v>402</v>
      </c>
      <c r="EF10" s="9" t="s">
        <v>398</v>
      </c>
      <c r="EG10" s="9"/>
      <c r="EH10" s="9"/>
      <c r="EI10" s="9"/>
      <c r="EJ10" s="9"/>
      <c r="EK10" s="9"/>
      <c r="EL10" s="9"/>
      <c r="EM10" s="9"/>
      <c r="EN10" s="9"/>
      <c r="EO10" s="9"/>
      <c r="EP10" s="9"/>
      <c r="EQ10" s="9"/>
      <c r="ER10" s="9"/>
      <c r="ES10" s="9"/>
      <c r="ET10" s="9"/>
    </row>
    <row r="11" spans="1:150">
      <c r="B11" s="18" t="s">
        <v>403</v>
      </c>
      <c r="C11" s="94">
        <v>-0.10100000000000001</v>
      </c>
      <c r="D11" s="91">
        <v>2.3E-2</v>
      </c>
      <c r="E11" s="91">
        <v>0</v>
      </c>
      <c r="F11" s="94">
        <v>-0.14699999999999999</v>
      </c>
      <c r="G11" s="94">
        <v>-5.5E-2</v>
      </c>
      <c r="H11" s="92">
        <v>2.4E-2</v>
      </c>
      <c r="I11" s="92">
        <v>3.9E-2</v>
      </c>
      <c r="J11" s="92">
        <v>0.54200000000000004</v>
      </c>
      <c r="K11" s="93">
        <v>-5.1999999999999998E-2</v>
      </c>
      <c r="L11" s="92">
        <v>9.9000000000000005E-2</v>
      </c>
      <c r="M11" s="93">
        <v>-8.9999999999999993E-3</v>
      </c>
      <c r="N11" s="92">
        <v>5.2999999999999999E-2</v>
      </c>
      <c r="O11" s="92">
        <v>0.87</v>
      </c>
      <c r="P11" s="93">
        <v>-0.112</v>
      </c>
      <c r="Q11" s="92">
        <v>9.5000000000000001E-2</v>
      </c>
      <c r="R11" s="92"/>
      <c r="S11" s="18" t="s">
        <v>403</v>
      </c>
      <c r="T11" s="112">
        <v>-4.7E-2</v>
      </c>
      <c r="U11" s="111">
        <v>5.3999999999999999E-2</v>
      </c>
      <c r="V11" s="111">
        <v>0.38300000000000001</v>
      </c>
      <c r="W11" s="112">
        <v>-0.153</v>
      </c>
      <c r="X11" s="111">
        <v>5.8999999999999997E-2</v>
      </c>
      <c r="Y11" s="112">
        <v>-0.13800000000000001</v>
      </c>
      <c r="Z11" s="111">
        <v>8.8999999999999996E-2</v>
      </c>
      <c r="AA11" s="111">
        <v>0.122</v>
      </c>
      <c r="AB11" s="112">
        <v>-0.313</v>
      </c>
      <c r="AC11" s="111">
        <v>3.6999999999999998E-2</v>
      </c>
      <c r="AD11" s="111">
        <v>0.20399999999999999</v>
      </c>
      <c r="AE11" s="111">
        <v>0.126</v>
      </c>
      <c r="AF11" s="111">
        <v>0.104</v>
      </c>
      <c r="AG11" s="111">
        <v>0.45100000000000001</v>
      </c>
      <c r="AH11" s="111">
        <v>0.104</v>
      </c>
      <c r="AI11" s="92"/>
      <c r="AJ11" s="18" t="s">
        <v>403</v>
      </c>
      <c r="AK11" s="93">
        <v>-5.2999999999999999E-2</v>
      </c>
      <c r="AL11" s="92">
        <v>0</v>
      </c>
      <c r="AM11" s="92">
        <v>1.7000000000000001E-2</v>
      </c>
      <c r="AN11" s="92">
        <v>3.9E-2</v>
      </c>
      <c r="AO11" s="92">
        <v>0.67</v>
      </c>
      <c r="AP11" s="93">
        <v>-0.06</v>
      </c>
      <c r="AQ11" s="92">
        <v>9.4E-2</v>
      </c>
      <c r="AR11" s="92">
        <v>4.0000000000000001E-3</v>
      </c>
      <c r="AS11" s="92">
        <v>5.2999999999999999E-2</v>
      </c>
      <c r="AT11" s="92">
        <v>0.93700000000000006</v>
      </c>
      <c r="AU11" s="93">
        <v>-9.9000000000000005E-2</v>
      </c>
      <c r="AV11" s="92">
        <v>0.107</v>
      </c>
      <c r="AW11" s="28"/>
      <c r="AX11" s="18" t="s">
        <v>403</v>
      </c>
      <c r="AY11" s="112">
        <v>-0.10199999999999999</v>
      </c>
      <c r="AZ11" s="111">
        <v>2.4E-2</v>
      </c>
      <c r="BA11" s="111">
        <v>0</v>
      </c>
      <c r="BB11" s="112">
        <v>-0.14899999999999999</v>
      </c>
      <c r="BC11" s="112">
        <v>-5.3999999999999999E-2</v>
      </c>
      <c r="BD11" s="111">
        <v>1.9E-2</v>
      </c>
      <c r="BE11" s="111">
        <v>3.9E-2</v>
      </c>
      <c r="BF11" s="111">
        <v>0.629</v>
      </c>
      <c r="BG11" s="112">
        <v>-5.8000000000000003E-2</v>
      </c>
      <c r="BH11" s="111">
        <v>9.6000000000000002E-2</v>
      </c>
      <c r="BI11" s="111">
        <v>0</v>
      </c>
      <c r="BJ11" s="111">
        <v>5.2999999999999999E-2</v>
      </c>
      <c r="BK11" s="111">
        <v>0.99299999999999999</v>
      </c>
      <c r="BL11" s="112">
        <v>-0.10299999999999999</v>
      </c>
      <c r="BM11" s="111">
        <v>0.104</v>
      </c>
      <c r="BO11" s="18" t="s">
        <v>403</v>
      </c>
      <c r="BP11" s="94">
        <v>-9.4E-2</v>
      </c>
      <c r="BQ11" s="91">
        <v>2.4E-2</v>
      </c>
      <c r="BR11" s="91">
        <v>0</v>
      </c>
      <c r="BS11" s="94">
        <v>-0.14199999999999999</v>
      </c>
      <c r="BT11" s="94">
        <v>-4.7E-2</v>
      </c>
      <c r="BU11" s="92">
        <v>1.7000000000000001E-2</v>
      </c>
      <c r="BV11" s="92">
        <v>0.04</v>
      </c>
      <c r="BW11" s="92">
        <v>0.67200000000000004</v>
      </c>
      <c r="BX11" s="93">
        <v>-6.0999999999999999E-2</v>
      </c>
      <c r="BY11" s="92">
        <v>9.5000000000000001E-2</v>
      </c>
      <c r="BZ11" s="92">
        <v>4.0000000000000001E-3</v>
      </c>
      <c r="CA11" s="92">
        <v>5.3999999999999999E-2</v>
      </c>
      <c r="CB11" s="92">
        <v>0.94299999999999995</v>
      </c>
      <c r="CC11" s="93">
        <v>-0.10299999999999999</v>
      </c>
      <c r="CD11" s="92">
        <v>0.11</v>
      </c>
      <c r="CF11" s="18" t="s">
        <v>403</v>
      </c>
      <c r="CG11" s="93">
        <v>-8.4000000000000005E-2</v>
      </c>
      <c r="CH11" s="103">
        <v>2.4E-2</v>
      </c>
      <c r="CI11" s="92">
        <v>0</v>
      </c>
      <c r="CJ11" s="93">
        <v>-0.13200000000000001</v>
      </c>
      <c r="CK11" s="93">
        <v>-3.6999999999999998E-2</v>
      </c>
      <c r="CL11" s="92">
        <v>2.3E-2</v>
      </c>
      <c r="CM11" s="92">
        <v>0.04</v>
      </c>
      <c r="CN11" s="92">
        <v>0.55600000000000005</v>
      </c>
      <c r="CO11" s="93">
        <v>-5.3999999999999999E-2</v>
      </c>
      <c r="CP11" s="92">
        <v>0.10100000000000001</v>
      </c>
      <c r="CQ11" s="92">
        <v>1.7000000000000001E-2</v>
      </c>
      <c r="CR11" s="92">
        <v>5.3999999999999999E-2</v>
      </c>
      <c r="CS11" s="92">
        <v>0.75800000000000001</v>
      </c>
      <c r="CT11" s="93">
        <v>-0.09</v>
      </c>
      <c r="CU11" s="92">
        <v>0.123</v>
      </c>
      <c r="CV11" s="27"/>
      <c r="CW11" s="18" t="s">
        <v>403</v>
      </c>
      <c r="CX11" s="112">
        <v>-9.5000000000000001E-2</v>
      </c>
      <c r="CY11" s="111">
        <v>2.4E-2</v>
      </c>
      <c r="CZ11" s="111">
        <v>0</v>
      </c>
      <c r="DA11" s="112">
        <v>-2.9000000000000001E-2</v>
      </c>
      <c r="DB11" s="112">
        <v>-0.01</v>
      </c>
      <c r="DC11" s="111">
        <v>2.1000000000000001E-2</v>
      </c>
      <c r="DD11" s="111">
        <v>3.9E-2</v>
      </c>
      <c r="DE11" s="111">
        <v>0.58199999999999996</v>
      </c>
      <c r="DF11" s="112">
        <v>-4.0000000000000001E-3</v>
      </c>
      <c r="DG11" s="111">
        <v>7.0000000000000001E-3</v>
      </c>
      <c r="DH11" s="112">
        <v>-2E-3</v>
      </c>
      <c r="DI11" s="111">
        <v>5.2999999999999999E-2</v>
      </c>
      <c r="DJ11" s="111">
        <v>0.97499999999999998</v>
      </c>
      <c r="DK11" s="112">
        <v>-7.0000000000000001E-3</v>
      </c>
      <c r="DL11" s="111">
        <v>7.0000000000000001E-3</v>
      </c>
      <c r="DN11" s="18" t="s">
        <v>403</v>
      </c>
      <c r="DO11" s="116">
        <v>-8.3000000000000004E-2</v>
      </c>
      <c r="DP11" s="102">
        <v>2.4E-2</v>
      </c>
      <c r="DQ11" s="102">
        <v>1E-3</v>
      </c>
      <c r="DR11" s="116">
        <v>-0.129</v>
      </c>
      <c r="DS11" s="116">
        <v>-3.5999999999999997E-2</v>
      </c>
      <c r="DT11" s="103">
        <v>6.0000000000000001E-3</v>
      </c>
      <c r="DU11" s="103">
        <v>4.1000000000000002E-2</v>
      </c>
      <c r="DV11" s="103">
        <v>0.88700000000000001</v>
      </c>
      <c r="DW11" s="103">
        <v>-7.3999999999999996E-2</v>
      </c>
      <c r="DX11" s="103">
        <v>8.5999999999999993E-2</v>
      </c>
      <c r="DY11" s="103">
        <v>1.9E-2</v>
      </c>
      <c r="DZ11" s="103">
        <v>5.6000000000000001E-2</v>
      </c>
      <c r="EA11" s="103">
        <v>0.72899999999999998</v>
      </c>
      <c r="EB11" s="117">
        <v>-0.09</v>
      </c>
      <c r="EC11" s="103">
        <v>0.129</v>
      </c>
      <c r="EE11" s="18" t="s">
        <v>403</v>
      </c>
      <c r="EF11" s="94">
        <v>-8.8999999999999996E-2</v>
      </c>
      <c r="EG11" s="102">
        <v>2.5000000000000001E-2</v>
      </c>
      <c r="EH11" s="91">
        <v>0</v>
      </c>
      <c r="EI11" s="94">
        <v>-0.13900000000000001</v>
      </c>
      <c r="EJ11" s="94">
        <v>-3.9E-2</v>
      </c>
      <c r="EK11" s="93">
        <v>1.7000000000000001E-2</v>
      </c>
      <c r="EL11" s="103">
        <v>4.1000000000000002E-2</v>
      </c>
      <c r="EM11" s="92">
        <v>0.67800000000000005</v>
      </c>
      <c r="EN11" s="93">
        <v>-6.4000000000000001E-2</v>
      </c>
      <c r="EO11" s="92">
        <v>9.9000000000000005E-2</v>
      </c>
      <c r="EP11" s="93">
        <v>6.0000000000000001E-3</v>
      </c>
      <c r="EQ11" s="92">
        <v>5.7000000000000002E-2</v>
      </c>
      <c r="ER11" s="92">
        <v>0.91400000000000003</v>
      </c>
      <c r="ES11" s="93">
        <v>-0.105</v>
      </c>
      <c r="ET11" s="92">
        <v>0.11700000000000001</v>
      </c>
    </row>
    <row r="12" spans="1:150">
      <c r="B12" s="18"/>
      <c r="C12" s="29"/>
      <c r="D12" s="23"/>
      <c r="E12" s="23"/>
      <c r="F12" s="29"/>
      <c r="G12" s="29"/>
      <c r="H12" s="27"/>
      <c r="I12" s="27"/>
      <c r="J12" s="27"/>
      <c r="K12" s="33"/>
      <c r="L12" s="27"/>
      <c r="M12" s="33"/>
      <c r="N12" s="27"/>
      <c r="O12" s="27"/>
      <c r="P12" s="33"/>
      <c r="Q12" s="27"/>
      <c r="R12" s="27"/>
      <c r="S12" s="99" t="s">
        <v>567</v>
      </c>
      <c r="T12" s="112">
        <v>-9.8000000000000004E-2</v>
      </c>
      <c r="U12" s="111">
        <v>0.104</v>
      </c>
      <c r="V12" s="111">
        <v>0.34699999999999998</v>
      </c>
      <c r="W12" s="112">
        <v>-0.30299999999999999</v>
      </c>
      <c r="X12" s="111">
        <v>0.106</v>
      </c>
      <c r="Y12" s="114">
        <v>0.38</v>
      </c>
      <c r="Z12" s="114">
        <v>0.17299999999999999</v>
      </c>
      <c r="AA12" s="114">
        <v>2.8000000000000001E-2</v>
      </c>
      <c r="AB12" s="114">
        <v>4.1000000000000002E-2</v>
      </c>
      <c r="AC12" s="114">
        <v>0.72</v>
      </c>
      <c r="AD12" s="113">
        <v>-0.52700000000000002</v>
      </c>
      <c r="AE12" s="114">
        <v>0.247</v>
      </c>
      <c r="AF12" s="114">
        <v>3.3000000000000002E-2</v>
      </c>
      <c r="AG12" s="113">
        <v>-4.2999999999999997E-2</v>
      </c>
      <c r="AH12" s="114">
        <v>3.3000000000000002E-2</v>
      </c>
      <c r="AI12" s="27"/>
      <c r="AJ12" s="18" t="s">
        <v>404</v>
      </c>
      <c r="AK12" s="94">
        <v>-0.161</v>
      </c>
      <c r="AL12" s="91">
        <v>0</v>
      </c>
      <c r="AM12" s="91">
        <v>0.112</v>
      </c>
      <c r="AN12" s="91">
        <v>4.2999999999999997E-2</v>
      </c>
      <c r="AO12" s="91">
        <v>0.01</v>
      </c>
      <c r="AP12" s="91">
        <v>2.7E-2</v>
      </c>
      <c r="AQ12" s="91">
        <v>0.19700000000000001</v>
      </c>
      <c r="AR12" s="91">
        <v>-0.14299999999999999</v>
      </c>
      <c r="AS12" s="91">
        <v>0.06</v>
      </c>
      <c r="AT12" s="91">
        <v>1.7000000000000001E-2</v>
      </c>
      <c r="AU12" s="94">
        <v>-0.26100000000000001</v>
      </c>
      <c r="AV12" s="94">
        <v>-2.5000000000000001E-2</v>
      </c>
      <c r="AW12" s="25"/>
      <c r="AX12" s="2" t="s">
        <v>404</v>
      </c>
      <c r="AY12" s="112">
        <v>-0.26400000000000001</v>
      </c>
      <c r="AZ12" s="111">
        <v>5.5E-2</v>
      </c>
      <c r="BA12" s="111">
        <v>0</v>
      </c>
      <c r="BB12" s="112">
        <v>-0.372</v>
      </c>
      <c r="BC12" s="112">
        <v>-0.156</v>
      </c>
      <c r="BD12" s="111">
        <v>0.20399999999999999</v>
      </c>
      <c r="BE12" s="111">
        <v>9.1999999999999998E-2</v>
      </c>
      <c r="BF12" s="111">
        <v>2.5999999999999999E-2</v>
      </c>
      <c r="BG12" s="111">
        <v>2.4E-2</v>
      </c>
      <c r="BH12" s="111">
        <v>0.38400000000000001</v>
      </c>
      <c r="BI12" s="112">
        <v>-0.29399999999999998</v>
      </c>
      <c r="BJ12" s="111">
        <v>0.127</v>
      </c>
      <c r="BK12" s="111">
        <v>2.1000000000000001E-2</v>
      </c>
      <c r="BL12" s="112">
        <v>-0.54400000000000004</v>
      </c>
      <c r="BM12" s="112">
        <v>-4.3999999999999997E-2</v>
      </c>
      <c r="BO12" s="18" t="s">
        <v>405</v>
      </c>
      <c r="BP12" s="91">
        <v>0.14399999999999999</v>
      </c>
      <c r="BQ12" s="91">
        <v>2.7E-2</v>
      </c>
      <c r="BR12" s="91">
        <v>0</v>
      </c>
      <c r="BS12" s="94">
        <v>9.1999999999999998E-2</v>
      </c>
      <c r="BT12" s="94">
        <v>0.19600000000000001</v>
      </c>
      <c r="BU12" s="93">
        <v>-3.5000000000000003E-2</v>
      </c>
      <c r="BV12" s="92">
        <v>4.3999999999999997E-2</v>
      </c>
      <c r="BW12" s="92">
        <v>0.42399999999999999</v>
      </c>
      <c r="BX12" s="93">
        <v>-0.122</v>
      </c>
      <c r="BY12" s="92">
        <v>5.0999999999999997E-2</v>
      </c>
      <c r="BZ12" s="92">
        <v>3.3000000000000002E-2</v>
      </c>
      <c r="CA12" s="92">
        <v>0.06</v>
      </c>
      <c r="CB12" s="92">
        <v>0.58799999999999997</v>
      </c>
      <c r="CC12" s="93">
        <v>-8.5999999999999993E-2</v>
      </c>
      <c r="CD12" s="93">
        <v>0.151</v>
      </c>
      <c r="CF12" s="18" t="s">
        <v>521</v>
      </c>
      <c r="CG12" s="91">
        <v>5.8999999999999997E-2</v>
      </c>
      <c r="CH12" s="102">
        <v>2.5000000000000001E-2</v>
      </c>
      <c r="CI12" s="91">
        <v>1.4999999999999999E-2</v>
      </c>
      <c r="CJ12" s="94">
        <v>1.0999999999999999E-2</v>
      </c>
      <c r="CK12" s="91">
        <v>0.108</v>
      </c>
      <c r="CL12" s="93">
        <v>5.0000000000000001E-3</v>
      </c>
      <c r="CM12" s="92">
        <v>0.04</v>
      </c>
      <c r="CN12" s="92">
        <v>0.90600000000000003</v>
      </c>
      <c r="CO12" s="93">
        <v>-7.3999999999999996E-2</v>
      </c>
      <c r="CP12" s="92">
        <v>8.4000000000000005E-2</v>
      </c>
      <c r="CQ12" s="92">
        <v>0.10299999999999999</v>
      </c>
      <c r="CR12" s="92">
        <v>5.6000000000000001E-2</v>
      </c>
      <c r="CS12" s="92">
        <v>6.8000000000000005E-2</v>
      </c>
      <c r="CT12" s="93">
        <v>-7.0000000000000001E-3</v>
      </c>
      <c r="CU12" s="92">
        <v>0.21299999999999999</v>
      </c>
      <c r="CV12" s="27"/>
      <c r="CW12" s="78" t="s">
        <v>522</v>
      </c>
      <c r="CX12" s="91">
        <v>5.8999999999999997E-2</v>
      </c>
      <c r="CY12" s="114">
        <v>2.4E-2</v>
      </c>
      <c r="CZ12" s="91">
        <v>1.2E-2</v>
      </c>
      <c r="DA12" s="113">
        <v>3.0000000000000001E-3</v>
      </c>
      <c r="DB12" s="114">
        <v>2.1999999999999999E-2</v>
      </c>
      <c r="DC12" s="93">
        <v>-3.3000000000000002E-2</v>
      </c>
      <c r="DD12" s="92">
        <v>3.9E-2</v>
      </c>
      <c r="DE12" s="111">
        <v>0.39700000000000002</v>
      </c>
      <c r="DF12" s="93">
        <v>-8.0000000000000002E-3</v>
      </c>
      <c r="DG12" s="92">
        <v>3.0000000000000001E-3</v>
      </c>
      <c r="DH12" s="92">
        <v>0.105</v>
      </c>
      <c r="DI12" s="92">
        <v>5.3999999999999999E-2</v>
      </c>
      <c r="DJ12" s="92">
        <v>5.3999999999999999E-2</v>
      </c>
      <c r="DK12" s="111">
        <v>0</v>
      </c>
      <c r="DL12" s="92">
        <v>0</v>
      </c>
      <c r="DN12" s="18" t="s">
        <v>407</v>
      </c>
      <c r="DO12" s="102">
        <v>0.32200000000000001</v>
      </c>
      <c r="DP12" s="102">
        <v>2.3E-2</v>
      </c>
      <c r="DQ12" s="102">
        <v>0</v>
      </c>
      <c r="DR12" s="102">
        <v>0.27700000000000002</v>
      </c>
      <c r="DS12" s="102">
        <v>0.36699999999999999</v>
      </c>
      <c r="DT12" s="116">
        <v>-0.152</v>
      </c>
      <c r="DU12" s="102">
        <v>4.2000000000000003E-2</v>
      </c>
      <c r="DV12" s="102">
        <v>0</v>
      </c>
      <c r="DW12" s="116">
        <v>-0.23400000000000001</v>
      </c>
      <c r="DX12" s="116">
        <v>-7.0000000000000007E-2</v>
      </c>
      <c r="DY12" s="102">
        <v>0.2</v>
      </c>
      <c r="DZ12" s="102">
        <v>6.2E-2</v>
      </c>
      <c r="EA12" s="102">
        <v>1E-3</v>
      </c>
      <c r="EB12" s="102">
        <v>7.8E-2</v>
      </c>
      <c r="EC12" s="102">
        <v>0.32200000000000001</v>
      </c>
      <c r="EE12" s="18" t="s">
        <v>408</v>
      </c>
      <c r="EF12" s="94">
        <v>-7.8E-2</v>
      </c>
      <c r="EG12" s="102">
        <v>2.5000000000000001E-2</v>
      </c>
      <c r="EH12" s="91">
        <v>2E-3</v>
      </c>
      <c r="EI12" s="94">
        <v>-0.128</v>
      </c>
      <c r="EJ12" s="94">
        <v>-2.8000000000000001E-2</v>
      </c>
      <c r="EK12" s="93">
        <v>1.7000000000000001E-2</v>
      </c>
      <c r="EL12" s="103">
        <v>4.2000000000000003E-2</v>
      </c>
      <c r="EM12" s="92">
        <v>0.68899999999999995</v>
      </c>
      <c r="EN12" s="93">
        <v>-6.5000000000000002E-2</v>
      </c>
      <c r="EO12" s="93">
        <v>9.8000000000000004E-2</v>
      </c>
      <c r="EP12" s="93">
        <v>-9.9000000000000005E-2</v>
      </c>
      <c r="EQ12" s="92">
        <v>5.8999999999999997E-2</v>
      </c>
      <c r="ER12" s="92">
        <v>9.0999999999999998E-2</v>
      </c>
      <c r="ES12" s="93">
        <v>-0.214</v>
      </c>
      <c r="ET12" s="92">
        <v>1.6E-2</v>
      </c>
    </row>
    <row r="13" spans="1:150">
      <c r="B13" s="1" t="s">
        <v>581</v>
      </c>
      <c r="S13" s="99" t="s">
        <v>568</v>
      </c>
      <c r="T13" s="112">
        <v>-0.127</v>
      </c>
      <c r="U13" s="111">
        <v>0.10100000000000001</v>
      </c>
      <c r="V13" s="111">
        <v>0.20699999999999999</v>
      </c>
      <c r="W13" s="112">
        <v>-0.32500000000000001</v>
      </c>
      <c r="X13" s="111">
        <v>7.0000000000000007E-2</v>
      </c>
      <c r="Y13" s="111">
        <v>0.20200000000000001</v>
      </c>
      <c r="Z13" s="111">
        <v>0.16600000000000001</v>
      </c>
      <c r="AA13" s="111">
        <v>0.22500000000000001</v>
      </c>
      <c r="AB13" s="112">
        <v>-0.124</v>
      </c>
      <c r="AC13" s="111">
        <v>0.52700000000000002</v>
      </c>
      <c r="AD13" s="112">
        <v>-0.219</v>
      </c>
      <c r="AE13" s="111">
        <v>0.22900000000000001</v>
      </c>
      <c r="AF13" s="111">
        <v>0.33900000000000002</v>
      </c>
      <c r="AG13" s="111">
        <v>0.22900000000000001</v>
      </c>
      <c r="AH13" s="111">
        <v>0.33900000000000002</v>
      </c>
      <c r="AK13" s="25"/>
      <c r="AX13" s="99" t="s">
        <v>572</v>
      </c>
      <c r="AY13" s="111">
        <v>5.0000000000000001E-3</v>
      </c>
      <c r="AZ13" s="111">
        <v>4.2000000000000003E-2</v>
      </c>
      <c r="BA13" s="111">
        <v>0.91100000000000003</v>
      </c>
      <c r="BB13" s="112">
        <v>-7.8E-2</v>
      </c>
      <c r="BC13" s="111">
        <v>8.6999999999999994E-2</v>
      </c>
      <c r="BD13" s="112">
        <v>-3.3000000000000002E-2</v>
      </c>
      <c r="BE13" s="111">
        <v>6.9000000000000006E-2</v>
      </c>
      <c r="BF13" s="111">
        <v>0.63400000000000001</v>
      </c>
      <c r="BG13" s="112">
        <v>-0.16900000000000001</v>
      </c>
      <c r="BH13" s="111">
        <v>0.10299999999999999</v>
      </c>
      <c r="BI13" s="111">
        <v>4.9000000000000002E-2</v>
      </c>
      <c r="BJ13" s="111">
        <v>9.2999999999999999E-2</v>
      </c>
      <c r="BK13" s="111">
        <v>0.59799999999999998</v>
      </c>
      <c r="BL13" s="112">
        <v>-0.13400000000000001</v>
      </c>
      <c r="BM13" s="111">
        <v>0.23200000000000001</v>
      </c>
      <c r="CV13" s="27"/>
    </row>
    <row r="14" spans="1:150">
      <c r="B14" s="2" t="s">
        <v>542</v>
      </c>
      <c r="C14" s="104">
        <v>9.36</v>
      </c>
      <c r="D14" s="92">
        <v>0.20899999999999999</v>
      </c>
      <c r="E14" s="27">
        <v>0</v>
      </c>
      <c r="F14" s="104">
        <v>8.9499999999999993</v>
      </c>
      <c r="G14" s="104">
        <v>9.7799999999999994</v>
      </c>
      <c r="S14" s="99" t="s">
        <v>681</v>
      </c>
      <c r="T14" s="111">
        <v>0.03</v>
      </c>
      <c r="U14" s="111">
        <v>7.4999999999999997E-2</v>
      </c>
      <c r="V14" s="111">
        <v>0.68300000000000005</v>
      </c>
      <c r="W14" s="112">
        <v>-0.11600000000000001</v>
      </c>
      <c r="X14" s="111">
        <v>0.17699999999999999</v>
      </c>
      <c r="Y14" s="112">
        <v>-4.4999999999999998E-2</v>
      </c>
      <c r="Z14" s="111">
        <v>0.123</v>
      </c>
      <c r="AA14" s="111">
        <v>0.71499999999999997</v>
      </c>
      <c r="AB14" s="112">
        <v>-0.28699999999999998</v>
      </c>
      <c r="AC14" s="111">
        <v>0.19700000000000001</v>
      </c>
      <c r="AD14" s="111">
        <v>0.127</v>
      </c>
      <c r="AE14" s="111">
        <v>0.17</v>
      </c>
      <c r="AF14" s="111">
        <v>0.45400000000000001</v>
      </c>
      <c r="AG14" s="111">
        <v>0.46</v>
      </c>
      <c r="AH14" s="111">
        <v>0.45400000000000001</v>
      </c>
      <c r="AK14" s="25"/>
      <c r="AL14" s="24"/>
      <c r="AM14" s="24"/>
      <c r="AN14" s="24"/>
      <c r="AO14" s="24"/>
      <c r="AP14" s="24"/>
      <c r="AQ14" s="24"/>
      <c r="AR14" s="24"/>
      <c r="AS14" s="24"/>
      <c r="AT14" s="24"/>
      <c r="AU14" s="25"/>
      <c r="AV14" s="25"/>
      <c r="AW14" s="25"/>
      <c r="AX14" s="99" t="s">
        <v>571</v>
      </c>
      <c r="AY14" s="114">
        <v>0.10100000000000001</v>
      </c>
      <c r="AZ14" s="114">
        <v>3.6999999999999998E-2</v>
      </c>
      <c r="BA14" s="114">
        <v>6.0000000000000001E-3</v>
      </c>
      <c r="BB14" s="114">
        <v>2.9000000000000001E-2</v>
      </c>
      <c r="BC14" s="114">
        <v>0.17299999999999999</v>
      </c>
      <c r="BD14" s="113">
        <v>-0.14199999999999999</v>
      </c>
      <c r="BE14" s="114">
        <v>0.06</v>
      </c>
      <c r="BF14" s="114">
        <v>1.9E-2</v>
      </c>
      <c r="BG14" s="113">
        <v>-0.26</v>
      </c>
      <c r="BH14" s="113">
        <v>-2.3E-2</v>
      </c>
      <c r="BI14" s="114">
        <v>0.219</v>
      </c>
      <c r="BJ14" s="114">
        <v>8.4000000000000005E-2</v>
      </c>
      <c r="BK14" s="114">
        <v>8.9999999999999993E-3</v>
      </c>
      <c r="BL14" s="113">
        <v>5.3999999999999999E-2</v>
      </c>
      <c r="BM14" s="114">
        <v>0.38300000000000001</v>
      </c>
      <c r="BO14" s="60" t="s">
        <v>591</v>
      </c>
      <c r="BP14" s="24"/>
      <c r="BQ14" s="24"/>
      <c r="BR14" s="24"/>
      <c r="BS14" s="25"/>
      <c r="BT14" s="25"/>
      <c r="BU14" s="33"/>
      <c r="BV14" s="27"/>
      <c r="BW14" s="27"/>
      <c r="BX14" s="33"/>
      <c r="BY14" s="27"/>
      <c r="BZ14" s="27"/>
      <c r="CA14" s="27"/>
      <c r="CB14" s="27"/>
      <c r="CC14" s="33"/>
      <c r="CD14" s="33"/>
      <c r="CF14" s="60" t="s">
        <v>573</v>
      </c>
      <c r="CG14" s="23"/>
      <c r="CH14" s="30"/>
      <c r="CI14" s="24"/>
      <c r="CJ14" s="25"/>
      <c r="CK14" s="24"/>
      <c r="CL14" s="33"/>
      <c r="CM14" s="27"/>
      <c r="CN14" s="27"/>
      <c r="CO14" s="33"/>
      <c r="CP14" s="27"/>
      <c r="CQ14" s="27"/>
      <c r="CR14" s="27"/>
      <c r="CS14" s="27"/>
      <c r="CT14" s="33"/>
      <c r="CU14" s="27"/>
      <c r="CV14" s="27"/>
      <c r="CW14" s="82" t="s">
        <v>574</v>
      </c>
      <c r="CX14" s="23"/>
      <c r="CY14" s="30"/>
      <c r="CZ14" s="24"/>
      <c r="DA14" s="25"/>
      <c r="DB14" s="24"/>
      <c r="DC14" s="33"/>
      <c r="DD14" s="27"/>
      <c r="DE14" s="27"/>
      <c r="DF14" s="33"/>
      <c r="DG14" s="27"/>
      <c r="DH14" s="27"/>
      <c r="DI14" s="27"/>
      <c r="DJ14" s="27"/>
      <c r="DK14" s="33"/>
      <c r="DL14" s="27"/>
      <c r="DN14" s="82" t="s">
        <v>575</v>
      </c>
      <c r="DO14" s="30"/>
      <c r="DP14" s="31"/>
      <c r="DQ14" s="31"/>
      <c r="DR14" s="31"/>
      <c r="DS14" s="31"/>
      <c r="DT14" s="32"/>
      <c r="DU14" s="31"/>
      <c r="DV14" s="31"/>
      <c r="DW14" s="32"/>
      <c r="DX14" s="32"/>
      <c r="DY14" s="31"/>
      <c r="DZ14" s="31"/>
      <c r="EA14" s="31"/>
      <c r="EB14" s="31"/>
      <c r="EC14" s="31"/>
      <c r="EE14" s="82" t="s">
        <v>684</v>
      </c>
      <c r="EF14" s="29"/>
      <c r="EG14" s="31"/>
      <c r="EH14" s="24"/>
      <c r="EI14" s="25"/>
      <c r="EJ14" s="25"/>
      <c r="EK14" s="33"/>
      <c r="EL14" s="36"/>
      <c r="EM14" s="27"/>
      <c r="EN14" s="33"/>
      <c r="EO14" s="33"/>
      <c r="EP14" s="33"/>
      <c r="EQ14" s="27"/>
      <c r="ER14" s="27"/>
      <c r="ES14" s="33"/>
      <c r="ET14" s="27"/>
    </row>
    <row r="15" spans="1:150">
      <c r="B15" s="2" t="s">
        <v>543</v>
      </c>
      <c r="C15" s="104">
        <v>-2.44</v>
      </c>
      <c r="D15" s="92">
        <v>0.22</v>
      </c>
      <c r="E15" s="27">
        <v>0</v>
      </c>
      <c r="F15" s="106" t="s">
        <v>593</v>
      </c>
      <c r="G15" s="33">
        <v>-2</v>
      </c>
      <c r="I15" s="1"/>
      <c r="S15" s="99" t="s">
        <v>569</v>
      </c>
      <c r="T15" s="112">
        <v>-0.06</v>
      </c>
      <c r="U15" s="111">
        <v>8.4000000000000005E-2</v>
      </c>
      <c r="V15" s="111">
        <v>0.47399999999999998</v>
      </c>
      <c r="W15" s="112">
        <v>-0.22500000000000001</v>
      </c>
      <c r="X15" s="111">
        <v>0.105</v>
      </c>
      <c r="Y15" s="111">
        <v>0.20300000000000001</v>
      </c>
      <c r="Z15" s="111">
        <v>0.13800000000000001</v>
      </c>
      <c r="AA15" s="111">
        <v>0.14299999999999999</v>
      </c>
      <c r="AB15" s="112">
        <v>-6.8000000000000005E-2</v>
      </c>
      <c r="AC15" s="111">
        <v>0.47399999999999998</v>
      </c>
      <c r="AD15" s="112">
        <v>-0.312</v>
      </c>
      <c r="AE15" s="111">
        <v>0.19400000000000001</v>
      </c>
      <c r="AF15" s="111">
        <v>0.107</v>
      </c>
      <c r="AG15" s="111">
        <v>6.8000000000000005E-2</v>
      </c>
      <c r="AH15" s="111">
        <v>0.107</v>
      </c>
      <c r="AK15" s="25"/>
      <c r="AL15" s="24"/>
      <c r="AM15" s="24"/>
      <c r="AN15" s="24"/>
      <c r="AO15" s="24"/>
      <c r="AP15" s="24"/>
      <c r="AQ15" s="24"/>
      <c r="AR15" s="24"/>
      <c r="AS15" s="24"/>
      <c r="AT15" s="24"/>
      <c r="AU15" s="25"/>
      <c r="AV15" s="25"/>
      <c r="AW15" s="25"/>
      <c r="AX15" s="99" t="s">
        <v>682</v>
      </c>
      <c r="AY15" s="112">
        <v>-1.2E-2</v>
      </c>
      <c r="AZ15" s="111">
        <v>2.9000000000000001E-2</v>
      </c>
      <c r="BA15" s="111">
        <v>0.68200000000000005</v>
      </c>
      <c r="BB15" s="112">
        <v>-6.9000000000000006E-2</v>
      </c>
      <c r="BC15" s="111">
        <v>4.4999999999999998E-2</v>
      </c>
      <c r="BD15" s="111">
        <v>1.2E-2</v>
      </c>
      <c r="BE15" s="111">
        <v>4.7E-2</v>
      </c>
      <c r="BF15" s="111">
        <v>0.80200000000000005</v>
      </c>
      <c r="BG15" s="112">
        <v>-8.1000000000000003E-2</v>
      </c>
      <c r="BH15" s="111">
        <v>0.105</v>
      </c>
      <c r="BI15" s="111">
        <v>8.9999999999999993E-3</v>
      </c>
      <c r="BJ15" s="111">
        <v>6.4000000000000001E-2</v>
      </c>
      <c r="BK15" s="111">
        <v>0.88300000000000001</v>
      </c>
      <c r="BL15" s="112">
        <v>-0.11600000000000001</v>
      </c>
      <c r="BM15" s="111">
        <v>0.13500000000000001</v>
      </c>
      <c r="BO15" s="18"/>
      <c r="BP15" s="24"/>
      <c r="BQ15" s="24"/>
      <c r="BR15" s="24"/>
      <c r="BS15" s="25"/>
      <c r="BT15" s="25"/>
      <c r="BU15" s="33"/>
      <c r="BV15" s="27"/>
      <c r="BW15" s="27"/>
      <c r="BX15" s="33"/>
      <c r="BY15" s="27"/>
      <c r="BZ15" s="27"/>
      <c r="CA15" s="27"/>
      <c r="CB15" s="27"/>
      <c r="CC15" s="33"/>
      <c r="CD15" s="33"/>
      <c r="CF15" s="18"/>
      <c r="CG15" s="23"/>
      <c r="CH15" s="30"/>
      <c r="CI15" s="24"/>
      <c r="CJ15" s="25"/>
      <c r="CK15" s="24"/>
      <c r="CL15" s="33"/>
      <c r="CM15" s="27"/>
      <c r="CN15" s="27"/>
      <c r="CO15" s="33"/>
      <c r="CP15" s="27"/>
      <c r="CQ15" s="27"/>
      <c r="CR15" s="27"/>
      <c r="CS15" s="27"/>
      <c r="CT15" s="33"/>
      <c r="CU15" s="27"/>
      <c r="CV15" s="27"/>
      <c r="CW15" s="18"/>
      <c r="CX15" s="23"/>
      <c r="CY15" s="30"/>
      <c r="CZ15" s="24"/>
      <c r="DA15" s="25"/>
      <c r="DB15" s="24"/>
      <c r="DC15" s="33"/>
      <c r="DD15" s="27"/>
      <c r="DE15" s="27"/>
      <c r="DF15" s="33"/>
      <c r="DG15" s="27"/>
      <c r="DH15" s="27"/>
      <c r="DI15" s="27"/>
      <c r="DJ15" s="27"/>
      <c r="DK15" s="33"/>
      <c r="DL15" s="27"/>
      <c r="DN15" s="18"/>
      <c r="DO15" s="30"/>
      <c r="DP15" s="31"/>
      <c r="DQ15" s="31"/>
      <c r="DR15" s="31"/>
      <c r="DS15" s="31"/>
      <c r="DT15" s="32"/>
      <c r="DU15" s="31"/>
      <c r="DV15" s="31"/>
      <c r="DW15" s="32"/>
      <c r="DX15" s="32"/>
      <c r="DY15" s="31"/>
      <c r="DZ15" s="31"/>
      <c r="EA15" s="31"/>
      <c r="EB15" s="31"/>
      <c r="EC15" s="31"/>
      <c r="EE15" s="18"/>
      <c r="EF15" s="29"/>
      <c r="EG15" s="31"/>
      <c r="EH15" s="24"/>
      <c r="EI15" s="25"/>
      <c r="EJ15" s="25"/>
      <c r="EK15" s="33"/>
      <c r="EL15" s="36"/>
      <c r="EM15" s="27"/>
      <c r="EN15" s="33"/>
      <c r="EO15" s="33"/>
      <c r="EP15" s="33"/>
      <c r="EQ15" s="27"/>
      <c r="ER15" s="27"/>
      <c r="ES15" s="33"/>
      <c r="ET15" s="27"/>
    </row>
    <row r="16" spans="1:150">
      <c r="B16" s="2" t="s">
        <v>544</v>
      </c>
      <c r="C16" s="104">
        <v>2.67</v>
      </c>
      <c r="D16" s="92">
        <v>0.432</v>
      </c>
      <c r="E16" s="27">
        <v>0</v>
      </c>
      <c r="F16" s="104">
        <v>1.83</v>
      </c>
      <c r="G16" s="104">
        <v>3.52</v>
      </c>
      <c r="AK16" s="25"/>
      <c r="AL16" s="24"/>
      <c r="AM16" s="24"/>
      <c r="AN16" s="24"/>
      <c r="AO16" s="24"/>
      <c r="AP16" s="24"/>
      <c r="AQ16" s="24"/>
      <c r="AR16" s="24"/>
      <c r="AS16" s="24"/>
      <c r="AT16" s="24"/>
      <c r="AU16" s="25"/>
      <c r="AV16" s="25"/>
      <c r="AW16" s="25"/>
      <c r="AX16" s="99" t="s">
        <v>570</v>
      </c>
      <c r="AY16" s="111">
        <v>1.2E-2</v>
      </c>
      <c r="AZ16" s="111">
        <v>2.7E-2</v>
      </c>
      <c r="BA16" s="111">
        <v>0.64900000000000002</v>
      </c>
      <c r="BB16" s="112">
        <v>-4.1000000000000002E-2</v>
      </c>
      <c r="BC16" s="111">
        <v>6.6000000000000003E-2</v>
      </c>
      <c r="BD16" s="112">
        <v>-1.0999999999999999E-2</v>
      </c>
      <c r="BE16" s="111">
        <v>4.3999999999999997E-2</v>
      </c>
      <c r="BF16" s="111">
        <v>0.79800000000000004</v>
      </c>
      <c r="BG16" s="112">
        <v>-9.8000000000000004E-2</v>
      </c>
      <c r="BH16" s="111">
        <v>7.4999999999999997E-2</v>
      </c>
      <c r="BI16" s="111">
        <v>2.1000000000000001E-2</v>
      </c>
      <c r="BJ16" s="111">
        <v>5.8999999999999997E-2</v>
      </c>
      <c r="BK16" s="111">
        <v>0.72099999999999997</v>
      </c>
      <c r="BL16" s="111">
        <v>-9.5000000000000001E-2</v>
      </c>
      <c r="BM16" s="111">
        <v>0.13700000000000001</v>
      </c>
      <c r="BO16" s="18"/>
      <c r="BP16" s="24"/>
      <c r="BQ16" s="24"/>
      <c r="BR16" s="24"/>
      <c r="BS16" s="25"/>
      <c r="BT16" s="25"/>
      <c r="BU16" s="33"/>
      <c r="BV16" s="27"/>
      <c r="BW16" s="27"/>
      <c r="BX16" s="33"/>
      <c r="BY16" s="27"/>
      <c r="BZ16" s="27"/>
      <c r="CA16" s="27"/>
      <c r="CB16" s="27"/>
      <c r="CC16" s="33"/>
      <c r="CD16" s="33"/>
      <c r="CF16" s="18"/>
      <c r="CG16" s="23"/>
      <c r="CH16" s="30"/>
      <c r="CI16" s="24"/>
      <c r="CJ16" s="25"/>
      <c r="CK16" s="24"/>
      <c r="CL16" s="33"/>
      <c r="CM16" s="27"/>
      <c r="CN16" s="27"/>
      <c r="CO16" s="33"/>
      <c r="CP16" s="27"/>
      <c r="CQ16" s="27"/>
      <c r="CR16" s="27"/>
      <c r="CS16" s="27"/>
      <c r="CT16" s="33"/>
      <c r="CU16" s="27"/>
      <c r="CV16" s="27"/>
      <c r="CW16" s="18"/>
      <c r="CX16" s="23"/>
      <c r="CY16" s="30"/>
      <c r="CZ16" s="24"/>
      <c r="DA16" s="25"/>
      <c r="DB16" s="24"/>
      <c r="DC16" s="33"/>
      <c r="DD16" s="27"/>
      <c r="DE16" s="27"/>
      <c r="DF16" s="33"/>
      <c r="DG16" s="27"/>
      <c r="DH16" s="27"/>
      <c r="DI16" s="27"/>
      <c r="DJ16" s="27"/>
      <c r="DK16" s="33"/>
      <c r="DL16" s="27"/>
      <c r="DN16" s="18"/>
      <c r="DO16" s="30"/>
      <c r="DP16" s="31"/>
      <c r="DQ16" s="31"/>
      <c r="DR16" s="31"/>
      <c r="DS16" s="31"/>
      <c r="DT16" s="32"/>
      <c r="DU16" s="31"/>
      <c r="DV16" s="31"/>
      <c r="DW16" s="32"/>
      <c r="DX16" s="32"/>
      <c r="DY16" s="31"/>
      <c r="DZ16" s="31"/>
      <c r="EA16" s="31"/>
      <c r="EB16" s="31"/>
      <c r="EC16" s="31"/>
      <c r="EE16" s="18"/>
      <c r="EF16" s="29"/>
      <c r="EG16" s="31"/>
      <c r="EH16" s="24"/>
      <c r="EI16" s="25"/>
      <c r="EJ16" s="25"/>
      <c r="EK16" s="33"/>
      <c r="EL16" s="36"/>
      <c r="EM16" s="27"/>
      <c r="EN16" s="33"/>
      <c r="EO16" s="33"/>
      <c r="EP16" s="33"/>
      <c r="EQ16" s="27"/>
      <c r="ER16" s="27"/>
      <c r="ES16" s="33"/>
      <c r="ET16" s="27"/>
    </row>
    <row r="17" spans="1:150">
      <c r="B17" s="1" t="s">
        <v>590</v>
      </c>
      <c r="C17" s="27"/>
      <c r="D17" s="27"/>
      <c r="E17" s="27"/>
      <c r="F17" s="27"/>
      <c r="G17" s="27"/>
      <c r="S17" s="2" t="s">
        <v>639</v>
      </c>
      <c r="AK17" s="25"/>
      <c r="AL17" s="24"/>
      <c r="AM17" s="24"/>
      <c r="AN17" s="24"/>
      <c r="AO17" s="24"/>
      <c r="AP17" s="24"/>
      <c r="AQ17" s="24"/>
      <c r="AR17" s="24"/>
      <c r="AS17" s="24"/>
      <c r="AT17" s="24"/>
      <c r="AU17" s="25"/>
      <c r="AV17" s="25"/>
      <c r="AW17" s="25"/>
      <c r="AX17" s="25"/>
      <c r="AY17" s="25"/>
      <c r="AZ17" s="25"/>
      <c r="BA17" s="25"/>
      <c r="BB17" s="25"/>
      <c r="BC17" s="25"/>
      <c r="BD17" s="25"/>
      <c r="BE17" s="25"/>
      <c r="BF17" s="25"/>
      <c r="BG17" s="25"/>
      <c r="BH17" s="25"/>
      <c r="BI17" s="25"/>
      <c r="BJ17" s="25"/>
      <c r="BK17" s="25"/>
      <c r="BL17" s="25"/>
      <c r="BO17" s="18"/>
      <c r="BP17" s="24"/>
      <c r="BQ17" s="24"/>
      <c r="BR17" s="24"/>
      <c r="BS17" s="25"/>
      <c r="BT17" s="25"/>
      <c r="BU17" s="33"/>
      <c r="BV17" s="27"/>
      <c r="BW17" s="27"/>
      <c r="BX17" s="33"/>
      <c r="BY17" s="27"/>
      <c r="BZ17" s="27"/>
      <c r="CA17" s="27"/>
      <c r="CB17" s="27"/>
      <c r="CC17" s="33"/>
      <c r="CD17" s="33"/>
      <c r="CF17" s="18"/>
      <c r="CG17" s="23"/>
      <c r="CH17" s="30"/>
      <c r="CI17" s="24"/>
      <c r="CJ17" s="25"/>
      <c r="CK17" s="24"/>
      <c r="CL17" s="33"/>
      <c r="CM17" s="27"/>
      <c r="CN17" s="27"/>
      <c r="CO17" s="33"/>
      <c r="CP17" s="27"/>
      <c r="CQ17" s="27"/>
      <c r="CR17" s="27"/>
      <c r="CS17" s="27"/>
      <c r="CT17" s="33"/>
      <c r="CU17" s="27"/>
      <c r="CV17" s="27"/>
      <c r="CW17" s="18"/>
      <c r="CX17" s="23"/>
      <c r="CY17" s="30"/>
      <c r="CZ17" s="24"/>
      <c r="DA17" s="25"/>
      <c r="DB17" s="24"/>
      <c r="DC17" s="33"/>
      <c r="DD17" s="27"/>
      <c r="DE17" s="27"/>
      <c r="DF17" s="33"/>
      <c r="DG17" s="27"/>
      <c r="DH17" s="27"/>
      <c r="DI17" s="27"/>
      <c r="DJ17" s="27"/>
      <c r="DK17" s="33"/>
      <c r="DL17" s="27"/>
      <c r="DN17" s="18"/>
      <c r="DO17" s="30"/>
      <c r="DP17" s="31"/>
      <c r="DQ17" s="31"/>
      <c r="DR17" s="31"/>
      <c r="DS17" s="31"/>
      <c r="DT17" s="32"/>
      <c r="DU17" s="31"/>
      <c r="DV17" s="31"/>
      <c r="DW17" s="32"/>
      <c r="DX17" s="32"/>
      <c r="DY17" s="31"/>
      <c r="DZ17" s="31"/>
      <c r="EA17" s="31"/>
      <c r="EB17" s="31"/>
      <c r="EC17" s="31"/>
      <c r="EE17" s="18"/>
      <c r="EF17" s="29"/>
      <c r="EG17" s="31"/>
      <c r="EH17" s="24"/>
      <c r="EI17" s="25"/>
      <c r="EJ17" s="25"/>
      <c r="EK17" s="33"/>
      <c r="EL17" s="36"/>
      <c r="EM17" s="27"/>
      <c r="EN17" s="33"/>
      <c r="EO17" s="33"/>
      <c r="EP17" s="33"/>
      <c r="EQ17" s="27"/>
      <c r="ER17" s="27"/>
      <c r="ES17" s="33"/>
      <c r="ET17" s="27"/>
    </row>
    <row r="18" spans="1:150">
      <c r="B18" s="2" t="s">
        <v>545</v>
      </c>
      <c r="C18" s="92">
        <v>0.98199999999999998</v>
      </c>
      <c r="D18" s="92">
        <v>6.0000000000000001E-3</v>
      </c>
      <c r="E18" s="92">
        <v>0</v>
      </c>
      <c r="F18" s="92">
        <v>0.97</v>
      </c>
      <c r="G18" s="92">
        <v>0.99399999999999999</v>
      </c>
      <c r="AK18" s="25"/>
      <c r="AL18" s="24"/>
      <c r="AM18" s="24"/>
      <c r="AN18" s="24"/>
      <c r="AO18" s="24"/>
      <c r="AP18" s="24"/>
      <c r="AQ18" s="24"/>
      <c r="AR18" s="24"/>
      <c r="AS18" s="24"/>
      <c r="AT18" s="24"/>
      <c r="AU18" s="25"/>
      <c r="AV18" s="25"/>
      <c r="AW18" s="25"/>
      <c r="AX18" s="25"/>
      <c r="AY18" s="25"/>
      <c r="AZ18" s="25"/>
      <c r="BA18" s="25"/>
      <c r="BB18" s="25"/>
      <c r="BC18" s="25"/>
      <c r="BD18" s="25"/>
      <c r="BE18" s="25"/>
      <c r="BF18" s="25"/>
      <c r="BG18" s="25"/>
      <c r="BH18" s="25"/>
      <c r="BI18" s="25"/>
      <c r="BJ18" s="25"/>
      <c r="BK18" s="25"/>
      <c r="BL18" s="25"/>
      <c r="BO18" s="18"/>
      <c r="BP18" s="24"/>
      <c r="BQ18" s="24"/>
      <c r="BR18" s="24"/>
      <c r="BS18" s="25"/>
      <c r="BT18" s="25"/>
      <c r="BU18" s="33"/>
      <c r="BV18" s="27"/>
      <c r="BW18" s="27"/>
      <c r="BX18" s="33"/>
      <c r="BY18" s="27"/>
      <c r="BZ18" s="27"/>
      <c r="CA18" s="27"/>
      <c r="CB18" s="27"/>
      <c r="CC18" s="33"/>
      <c r="CD18" s="33"/>
      <c r="CF18" s="18"/>
      <c r="CG18" s="23"/>
      <c r="CH18" s="30"/>
      <c r="CI18" s="24"/>
      <c r="CJ18" s="25"/>
      <c r="CK18" s="24"/>
      <c r="CL18" s="33"/>
      <c r="CM18" s="27"/>
      <c r="CN18" s="27"/>
      <c r="CO18" s="33"/>
      <c r="CP18" s="27"/>
      <c r="CQ18" s="27"/>
      <c r="CR18" s="27"/>
      <c r="CS18" s="27"/>
      <c r="CT18" s="33"/>
      <c r="CU18" s="27"/>
      <c r="CV18" s="27"/>
      <c r="CW18" s="18"/>
      <c r="CX18" s="23"/>
      <c r="CY18" s="30"/>
      <c r="CZ18" s="24"/>
      <c r="DA18" s="25"/>
      <c r="DB18" s="24"/>
      <c r="DC18" s="33"/>
      <c r="DD18" s="27"/>
      <c r="DE18" s="27"/>
      <c r="DF18" s="33"/>
      <c r="DG18" s="27"/>
      <c r="DH18" s="27"/>
      <c r="DI18" s="27"/>
      <c r="DJ18" s="27"/>
      <c r="DK18" s="33"/>
      <c r="DL18" s="27"/>
      <c r="DN18" s="18"/>
      <c r="DO18" s="30"/>
      <c r="DP18" s="31"/>
      <c r="DQ18" s="31"/>
      <c r="DR18" s="31"/>
      <c r="DS18" s="31"/>
      <c r="DT18" s="32"/>
      <c r="DU18" s="31"/>
      <c r="DV18" s="31"/>
      <c r="DW18" s="32"/>
      <c r="DX18" s="32"/>
      <c r="DY18" s="31"/>
      <c r="DZ18" s="31"/>
      <c r="EA18" s="31"/>
      <c r="EB18" s="31"/>
      <c r="EC18" s="31"/>
      <c r="EE18" s="18"/>
      <c r="EF18" s="29"/>
      <c r="EG18" s="31"/>
      <c r="EH18" s="24"/>
      <c r="EI18" s="25"/>
      <c r="EJ18" s="25"/>
      <c r="EK18" s="33"/>
      <c r="EL18" s="36"/>
      <c r="EM18" s="27"/>
      <c r="EN18" s="33"/>
      <c r="EO18" s="33"/>
      <c r="EP18" s="33"/>
      <c r="EQ18" s="27"/>
      <c r="ER18" s="27"/>
      <c r="ES18" s="33"/>
      <c r="ET18" s="27"/>
    </row>
    <row r="19" spans="1:150">
      <c r="B19" s="2" t="s">
        <v>546</v>
      </c>
      <c r="C19" s="92">
        <v>0.99199999999999999</v>
      </c>
      <c r="D19" s="92">
        <v>7.0000000000000001E-3</v>
      </c>
      <c r="E19" s="92">
        <v>0</v>
      </c>
      <c r="F19" s="92">
        <v>0.97899999999999998</v>
      </c>
      <c r="G19" s="104">
        <v>1006</v>
      </c>
      <c r="AK19" s="25"/>
      <c r="AL19" s="24"/>
      <c r="AM19" s="24"/>
      <c r="AN19" s="24"/>
      <c r="AO19" s="24"/>
      <c r="AP19" s="24"/>
      <c r="AQ19" s="24"/>
      <c r="AR19" s="24"/>
      <c r="AS19" s="24"/>
      <c r="AT19" s="24"/>
      <c r="AU19" s="25"/>
      <c r="AV19" s="25"/>
      <c r="AW19" s="25"/>
      <c r="AX19" s="25"/>
      <c r="AY19" s="25"/>
      <c r="AZ19" s="25"/>
      <c r="BA19" s="25"/>
      <c r="BB19" s="25"/>
      <c r="BC19" s="25"/>
      <c r="BD19" s="25"/>
      <c r="BE19" s="25"/>
      <c r="BF19" s="25"/>
      <c r="BG19" s="25"/>
      <c r="BH19" s="25"/>
      <c r="BI19" s="25"/>
      <c r="BJ19" s="25"/>
      <c r="BK19" s="25"/>
      <c r="BL19" s="25"/>
      <c r="BO19" s="18"/>
      <c r="BP19" s="24"/>
      <c r="BQ19" s="24"/>
      <c r="BR19" s="24"/>
      <c r="BS19" s="25"/>
      <c r="BT19" s="25"/>
      <c r="BU19" s="33"/>
      <c r="BV19" s="27"/>
      <c r="BW19" s="27"/>
      <c r="BX19" s="33"/>
      <c r="BY19" s="27"/>
      <c r="BZ19" s="27"/>
      <c r="CA19" s="27"/>
      <c r="CB19" s="27"/>
      <c r="CC19" s="33"/>
      <c r="CD19" s="33"/>
      <c r="CF19" s="18"/>
      <c r="CG19" s="23"/>
      <c r="CH19" s="30"/>
      <c r="CI19" s="24"/>
      <c r="CJ19" s="25"/>
      <c r="CK19" s="24"/>
      <c r="CL19" s="33"/>
      <c r="CM19" s="27"/>
      <c r="CN19" s="27"/>
      <c r="CO19" s="33"/>
      <c r="CP19" s="27"/>
      <c r="CQ19" s="27"/>
      <c r="CR19" s="27"/>
      <c r="CS19" s="27"/>
      <c r="CT19" s="33"/>
      <c r="CU19" s="27"/>
      <c r="CV19" s="27"/>
      <c r="CW19" s="18"/>
      <c r="CX19" s="23"/>
      <c r="CY19" s="30"/>
      <c r="CZ19" s="24"/>
      <c r="DA19" s="25"/>
      <c r="DB19" s="24"/>
      <c r="DC19" s="33"/>
      <c r="DD19" s="27"/>
      <c r="DE19" s="27"/>
      <c r="DF19" s="33"/>
      <c r="DG19" s="27"/>
      <c r="DH19" s="27"/>
      <c r="DI19" s="27"/>
      <c r="DJ19" s="27"/>
      <c r="DK19" s="33"/>
      <c r="DL19" s="27"/>
      <c r="DN19" s="18"/>
      <c r="DO19" s="30"/>
      <c r="DP19" s="31"/>
      <c r="DQ19" s="31"/>
      <c r="DR19" s="31"/>
      <c r="DS19" s="31"/>
      <c r="DT19" s="32"/>
      <c r="DU19" s="31"/>
      <c r="DV19" s="31"/>
      <c r="DW19" s="32"/>
      <c r="DX19" s="32"/>
      <c r="DY19" s="31"/>
      <c r="DZ19" s="31"/>
      <c r="EA19" s="31"/>
      <c r="EB19" s="31"/>
      <c r="EC19" s="31"/>
      <c r="EE19" s="18"/>
      <c r="EF19" s="29"/>
      <c r="EG19" s="31"/>
      <c r="EH19" s="24"/>
      <c r="EI19" s="25"/>
      <c r="EJ19" s="25"/>
      <c r="EK19" s="33"/>
      <c r="EL19" s="36"/>
      <c r="EM19" s="27"/>
      <c r="EN19" s="33"/>
      <c r="EO19" s="33"/>
      <c r="EP19" s="33"/>
      <c r="EQ19" s="27"/>
      <c r="ER19" s="27"/>
      <c r="ES19" s="33"/>
      <c r="ET19" s="27"/>
    </row>
    <row r="20" spans="1:150">
      <c r="B20" s="2" t="s">
        <v>547</v>
      </c>
      <c r="C20" s="92">
        <v>0.97899999999999998</v>
      </c>
      <c r="D20" s="92">
        <v>1.6E-2</v>
      </c>
      <c r="E20" s="92">
        <v>0</v>
      </c>
      <c r="F20" s="92">
        <v>0.94699999999999995</v>
      </c>
      <c r="G20" s="104">
        <v>1011</v>
      </c>
      <c r="I20" s="47"/>
      <c r="T20" s="47"/>
      <c r="CF20" s="64"/>
      <c r="CG20" s="67"/>
      <c r="CH20" s="67"/>
      <c r="CI20" s="68"/>
      <c r="CJ20" s="69"/>
      <c r="CK20" s="70"/>
      <c r="CL20" s="71"/>
      <c r="CM20" s="72"/>
      <c r="CN20" s="73"/>
      <c r="CO20" s="71"/>
      <c r="CP20" s="72"/>
      <c r="CQ20" s="72"/>
      <c r="CR20" s="72"/>
      <c r="CS20" s="72"/>
      <c r="CT20" s="73"/>
      <c r="CU20" s="72"/>
      <c r="CV20" s="72"/>
      <c r="CW20" s="64"/>
      <c r="CX20" s="67"/>
      <c r="CY20" s="67"/>
      <c r="CZ20" s="68"/>
      <c r="DA20" s="69"/>
      <c r="DB20" s="70"/>
      <c r="DC20" s="71"/>
      <c r="DD20" s="72"/>
      <c r="DE20" s="73"/>
      <c r="DF20" s="71"/>
      <c r="DG20" s="72"/>
      <c r="DH20" s="72"/>
      <c r="DI20" s="72"/>
      <c r="DJ20" s="72"/>
      <c r="DK20" s="73"/>
      <c r="DL20" s="72"/>
    </row>
    <row r="21" spans="1:150">
      <c r="A21" s="47"/>
      <c r="B21" s="1" t="s">
        <v>589</v>
      </c>
      <c r="C21" s="27"/>
      <c r="D21" s="27"/>
      <c r="E21" s="27"/>
      <c r="F21" s="27"/>
      <c r="G21" s="27"/>
      <c r="I21" s="89"/>
      <c r="CF21" s="64"/>
      <c r="CG21" s="67"/>
      <c r="CH21" s="67"/>
      <c r="CI21" s="68"/>
      <c r="CJ21" s="69"/>
      <c r="CK21" s="70"/>
      <c r="CL21" s="71"/>
      <c r="CM21" s="72"/>
      <c r="CN21" s="73"/>
      <c r="CO21" s="71"/>
      <c r="CP21" s="72"/>
      <c r="CQ21" s="72"/>
      <c r="CR21" s="72"/>
      <c r="CS21" s="72"/>
      <c r="CT21" s="73"/>
      <c r="CU21" s="72"/>
      <c r="CV21" s="72"/>
      <c r="CW21" s="64"/>
      <c r="CX21" s="67"/>
      <c r="CY21" s="67"/>
      <c r="CZ21" s="68"/>
      <c r="DA21" s="69"/>
      <c r="DB21" s="70"/>
      <c r="DC21" s="71"/>
      <c r="DD21" s="72"/>
      <c r="DE21" s="73"/>
      <c r="DF21" s="71"/>
      <c r="DG21" s="72"/>
      <c r="DH21" s="72"/>
      <c r="DI21" s="72"/>
      <c r="DJ21" s="72"/>
      <c r="DK21" s="73"/>
      <c r="DL21" s="72"/>
    </row>
    <row r="22" spans="1:150">
      <c r="B22" s="2" t="s">
        <v>582</v>
      </c>
      <c r="C22" s="92">
        <v>0.28399999999999997</v>
      </c>
      <c r="D22" s="92">
        <v>1.2E-2</v>
      </c>
      <c r="E22" s="92">
        <v>0</v>
      </c>
      <c r="F22" s="92">
        <v>0.26</v>
      </c>
      <c r="G22" s="92">
        <v>0.308</v>
      </c>
      <c r="CF22" s="64"/>
      <c r="CG22" s="67"/>
      <c r="CH22" s="67"/>
      <c r="CI22" s="68"/>
      <c r="CJ22" s="69"/>
      <c r="CK22" s="70"/>
      <c r="CL22" s="71"/>
      <c r="CM22" s="72"/>
      <c r="CN22" s="73"/>
      <c r="CO22" s="71"/>
      <c r="CP22" s="72"/>
      <c r="CQ22" s="72"/>
      <c r="CR22" s="72"/>
      <c r="CS22" s="72"/>
      <c r="CT22" s="73"/>
      <c r="CU22" s="72"/>
      <c r="CV22" s="72"/>
      <c r="CW22" s="64"/>
      <c r="CX22" s="67"/>
      <c r="CY22" s="67"/>
      <c r="CZ22" s="68"/>
      <c r="DA22" s="69"/>
      <c r="DB22" s="70"/>
      <c r="DC22" s="71"/>
      <c r="DD22" s="72"/>
      <c r="DE22" s="73"/>
      <c r="DF22" s="71"/>
      <c r="DG22" s="72"/>
      <c r="DH22" s="72"/>
      <c r="DI22" s="72"/>
      <c r="DJ22" s="72"/>
      <c r="DK22" s="73"/>
      <c r="DL22" s="72"/>
    </row>
    <row r="23" spans="1:150">
      <c r="A23" s="47"/>
      <c r="B23" s="2" t="s">
        <v>583</v>
      </c>
      <c r="C23" s="92">
        <v>0.443</v>
      </c>
      <c r="D23" s="92">
        <v>1.4999999999999999E-2</v>
      </c>
      <c r="E23" s="92">
        <v>0</v>
      </c>
      <c r="F23" s="92">
        <v>0.41499999999999998</v>
      </c>
      <c r="G23" s="92">
        <v>0.47199999999999998</v>
      </c>
      <c r="CF23" s="64"/>
      <c r="CG23" s="67"/>
      <c r="CH23" s="67"/>
      <c r="CI23" s="68"/>
      <c r="CJ23" s="69"/>
      <c r="CK23" s="70"/>
      <c r="CL23" s="71"/>
      <c r="CM23" s="72"/>
      <c r="CN23" s="73"/>
      <c r="CO23" s="71"/>
      <c r="CP23" s="72"/>
      <c r="CQ23" s="72"/>
      <c r="CR23" s="72"/>
      <c r="CS23" s="72"/>
      <c r="CT23" s="73"/>
      <c r="CU23" s="72"/>
      <c r="CV23" s="72"/>
      <c r="CW23" s="64"/>
      <c r="CX23" s="67"/>
      <c r="CY23" s="67"/>
      <c r="CZ23" s="68"/>
      <c r="DA23" s="69"/>
      <c r="DB23" s="70"/>
      <c r="DC23" s="71"/>
      <c r="DD23" s="72"/>
      <c r="DE23" s="73"/>
      <c r="DF23" s="71"/>
      <c r="DG23" s="72"/>
      <c r="DH23" s="72"/>
      <c r="DI23" s="72"/>
      <c r="DJ23" s="72"/>
      <c r="DK23" s="73"/>
      <c r="DL23" s="72"/>
    </row>
    <row r="24" spans="1:150">
      <c r="A24" s="47"/>
      <c r="B24" s="2" t="s">
        <v>584</v>
      </c>
      <c r="C24" s="92">
        <v>0.57499999999999996</v>
      </c>
      <c r="D24" s="92">
        <v>2.1999999999999999E-2</v>
      </c>
      <c r="E24" s="92">
        <v>0</v>
      </c>
      <c r="F24" s="92">
        <v>0.53200000000000003</v>
      </c>
      <c r="G24" s="92">
        <v>0.61799999999999999</v>
      </c>
      <c r="T24" s="47"/>
      <c r="CF24" s="64"/>
      <c r="CG24" s="67"/>
      <c r="CH24" s="67"/>
      <c r="CI24" s="68"/>
      <c r="CJ24" s="69"/>
      <c r="CK24" s="70"/>
      <c r="CL24" s="71"/>
      <c r="CM24" s="72"/>
      <c r="CN24" s="73"/>
      <c r="CO24" s="71"/>
      <c r="CP24" s="72"/>
      <c r="CQ24" s="72"/>
      <c r="CR24" s="72"/>
      <c r="CS24" s="72"/>
      <c r="CT24" s="73"/>
      <c r="CU24" s="72"/>
      <c r="CV24" s="72"/>
      <c r="CW24" s="64"/>
      <c r="CX24" s="67"/>
      <c r="CY24" s="67"/>
      <c r="CZ24" s="68"/>
      <c r="DA24" s="69"/>
      <c r="DB24" s="70"/>
      <c r="DC24" s="71"/>
      <c r="DD24" s="72"/>
      <c r="DE24" s="73"/>
      <c r="DF24" s="71"/>
      <c r="DG24" s="72"/>
      <c r="DH24" s="72"/>
      <c r="DI24" s="72"/>
      <c r="DJ24" s="72"/>
      <c r="DK24" s="73"/>
      <c r="DL24" s="72"/>
    </row>
    <row r="25" spans="1:150">
      <c r="A25" s="47"/>
      <c r="B25" s="2" t="s">
        <v>585</v>
      </c>
      <c r="C25" s="92">
        <v>0.40799999999999997</v>
      </c>
      <c r="D25" s="92">
        <v>1.7000000000000001E-2</v>
      </c>
      <c r="E25" s="92">
        <v>0</v>
      </c>
      <c r="F25" s="92">
        <v>0.375</v>
      </c>
      <c r="G25" s="92">
        <v>0.441</v>
      </c>
      <c r="CF25" s="64"/>
      <c r="CG25" s="67"/>
      <c r="CH25" s="67"/>
      <c r="CI25" s="68"/>
      <c r="CJ25" s="69"/>
      <c r="CK25" s="70"/>
      <c r="CL25" s="71"/>
      <c r="CM25" s="72"/>
      <c r="CN25" s="73"/>
      <c r="CO25" s="71"/>
      <c r="CP25" s="72"/>
      <c r="CQ25" s="72"/>
      <c r="CR25" s="72"/>
      <c r="CS25" s="72"/>
      <c r="CT25" s="73"/>
      <c r="CU25" s="72"/>
      <c r="CV25" s="72"/>
      <c r="CW25" s="64"/>
      <c r="CX25" s="67"/>
      <c r="CY25" s="67"/>
      <c r="CZ25" s="68"/>
      <c r="DA25" s="69"/>
      <c r="DB25" s="70"/>
      <c r="DC25" s="71"/>
      <c r="DD25" s="72"/>
      <c r="DE25" s="73"/>
      <c r="DF25" s="71"/>
      <c r="DG25" s="72"/>
      <c r="DH25" s="72"/>
      <c r="DI25" s="72"/>
      <c r="DJ25" s="72"/>
      <c r="DK25" s="73"/>
      <c r="DL25" s="72"/>
    </row>
    <row r="26" spans="1:150">
      <c r="B26" s="2" t="s">
        <v>586</v>
      </c>
      <c r="C26" s="92">
        <v>0.63</v>
      </c>
      <c r="D26" s="92">
        <v>3.5000000000000003E-2</v>
      </c>
      <c r="E26" s="92">
        <v>0</v>
      </c>
      <c r="F26" s="92">
        <v>0.56000000000000005</v>
      </c>
      <c r="G26" s="92">
        <v>0.7</v>
      </c>
      <c r="AB26" s="100"/>
    </row>
    <row r="27" spans="1:150">
      <c r="B27" s="2" t="s">
        <v>587</v>
      </c>
      <c r="C27" s="92">
        <v>0.51800000000000002</v>
      </c>
      <c r="D27" s="92">
        <v>1.6E-2</v>
      </c>
      <c r="E27" s="92">
        <v>0</v>
      </c>
      <c r="F27" s="92">
        <v>0.48599999999999999</v>
      </c>
      <c r="G27" s="92">
        <v>0.54900000000000004</v>
      </c>
      <c r="AB27" s="100"/>
    </row>
    <row r="28" spans="1:150">
      <c r="B28" s="2" t="s">
        <v>588</v>
      </c>
      <c r="C28" s="92">
        <v>0.46100000000000002</v>
      </c>
      <c r="D28" s="92">
        <v>1.4999999999999999E-2</v>
      </c>
      <c r="E28" s="92">
        <v>0</v>
      </c>
      <c r="F28" s="92">
        <v>0.43099999999999999</v>
      </c>
      <c r="G28" s="92">
        <v>0.49099999999999999</v>
      </c>
    </row>
    <row r="29" spans="1:150">
      <c r="B29" s="1" t="s">
        <v>419</v>
      </c>
      <c r="C29" s="27"/>
      <c r="D29" s="27"/>
      <c r="E29" s="27"/>
      <c r="F29" s="27"/>
      <c r="G29" s="27"/>
    </row>
    <row r="30" spans="1:150">
      <c r="B30" s="2" t="s">
        <v>548</v>
      </c>
      <c r="C30" s="92">
        <v>-0.90400000000000003</v>
      </c>
      <c r="D30" s="92">
        <v>2.9000000000000001E-2</v>
      </c>
      <c r="E30" s="27">
        <v>0</v>
      </c>
      <c r="F30" s="93">
        <v>-0.96199999999999997</v>
      </c>
      <c r="G30" s="93">
        <v>-0.84599999999999997</v>
      </c>
    </row>
    <row r="31" spans="1:150">
      <c r="B31" s="2" t="s">
        <v>549</v>
      </c>
      <c r="C31" s="92">
        <v>0.98699999999999999</v>
      </c>
      <c r="D31" s="92">
        <v>0.1</v>
      </c>
      <c r="E31" s="27">
        <v>0</v>
      </c>
      <c r="F31" s="92">
        <v>0.79100000000000004</v>
      </c>
      <c r="G31" s="104">
        <v>1183</v>
      </c>
    </row>
    <row r="32" spans="1:150">
      <c r="B32" s="47" t="s">
        <v>550</v>
      </c>
      <c r="C32" s="92">
        <v>-0.96699999999999997</v>
      </c>
      <c r="D32" s="92">
        <v>1.7000000000000001E-2</v>
      </c>
      <c r="E32" s="27">
        <v>0</v>
      </c>
      <c r="F32" s="106">
        <v>-1000</v>
      </c>
      <c r="G32" s="93">
        <v>-0.93300000000000005</v>
      </c>
    </row>
    <row r="33" spans="2:150">
      <c r="C33" s="27"/>
      <c r="D33" s="27"/>
      <c r="E33" s="27"/>
      <c r="F33" s="27"/>
      <c r="G33" s="27"/>
    </row>
    <row r="34" spans="2:150" ht="18">
      <c r="B34" s="1"/>
      <c r="C34" s="27"/>
      <c r="D34" s="27"/>
      <c r="E34" s="27"/>
      <c r="F34" s="107"/>
      <c r="G34" s="107"/>
      <c r="H34"/>
      <c r="I34" s="89"/>
      <c r="J34"/>
      <c r="K34"/>
      <c r="L34"/>
      <c r="M34"/>
      <c r="N34" s="20"/>
      <c r="O34" s="20"/>
      <c r="P34" s="20"/>
      <c r="Q34" s="20"/>
      <c r="R34" s="20"/>
      <c r="S34" s="20"/>
      <c r="T34" s="20"/>
      <c r="U34" s="20"/>
      <c r="V34" s="20"/>
      <c r="W34" s="20"/>
      <c r="X34" s="20"/>
      <c r="Y34" s="20"/>
      <c r="Z34" s="20"/>
      <c r="AA34" s="20"/>
      <c r="AB34" s="20"/>
      <c r="AC34" s="20"/>
      <c r="AD34" s="20"/>
      <c r="AE34" s="20"/>
      <c r="AF34" s="20"/>
      <c r="AG34" s="20"/>
      <c r="AH34" s="20"/>
      <c r="AI34" s="159"/>
      <c r="AJ34" s="159"/>
      <c r="AK34" s="159"/>
      <c r="AL34" s="159"/>
      <c r="AM34" s="159"/>
      <c r="AN34" s="159"/>
      <c r="AO34" s="159"/>
      <c r="AP34" s="159"/>
      <c r="AQ34" s="159"/>
      <c r="AR34" s="159"/>
      <c r="AS34" s="159"/>
      <c r="AT34" s="159"/>
      <c r="AU34" s="159"/>
      <c r="AV34" s="159"/>
      <c r="AW34" s="20"/>
      <c r="AX34" s="20"/>
      <c r="AY34" s="20"/>
      <c r="AZ34" s="20"/>
      <c r="BA34" s="20"/>
      <c r="BB34" s="20"/>
      <c r="BC34" s="20"/>
      <c r="BD34" s="20"/>
      <c r="BE34" s="20"/>
      <c r="BF34" s="20"/>
      <c r="BG34" s="20"/>
      <c r="BH34" s="20"/>
      <c r="BI34" s="20"/>
      <c r="BJ34" s="20"/>
      <c r="BK34" s="20"/>
      <c r="BL34" s="20"/>
      <c r="BO34" s="19"/>
      <c r="BP34" s="159"/>
      <c r="BQ34" s="159"/>
      <c r="BR34" s="159"/>
      <c r="BS34" s="159"/>
      <c r="BT34" s="159"/>
      <c r="BU34" s="159"/>
      <c r="BV34" s="159"/>
      <c r="BW34" s="159"/>
      <c r="BX34" s="159"/>
      <c r="BY34" s="159"/>
      <c r="BZ34" s="159"/>
      <c r="CA34" s="159"/>
      <c r="CB34" s="159"/>
      <c r="CC34" s="159"/>
      <c r="CD34" s="159"/>
      <c r="CF34" s="19"/>
      <c r="CG34" s="159"/>
      <c r="CH34" s="159"/>
      <c r="CI34" s="159"/>
      <c r="CJ34" s="159"/>
      <c r="CK34" s="159"/>
      <c r="CL34" s="159"/>
      <c r="CM34" s="159"/>
      <c r="CN34" s="159"/>
      <c r="CO34" s="159"/>
      <c r="CP34" s="159"/>
      <c r="CQ34" s="159"/>
      <c r="CR34" s="159"/>
      <c r="CS34" s="159"/>
      <c r="CT34" s="159"/>
      <c r="CU34" s="159"/>
      <c r="CV34" s="20"/>
      <c r="CW34" s="20"/>
      <c r="CX34" s="159"/>
      <c r="CY34" s="159"/>
      <c r="CZ34" s="159"/>
      <c r="DA34" s="159"/>
      <c r="DB34" s="159"/>
      <c r="DC34" s="159"/>
      <c r="DD34" s="159"/>
      <c r="DE34" s="159"/>
      <c r="DF34" s="159"/>
      <c r="DG34" s="159"/>
      <c r="DH34" s="159"/>
      <c r="DI34" s="159"/>
      <c r="DJ34" s="159"/>
      <c r="DK34" s="159"/>
      <c r="DL34" s="159"/>
      <c r="DN34" s="19"/>
      <c r="DO34" s="159"/>
      <c r="DP34" s="159"/>
      <c r="DQ34" s="159"/>
      <c r="DR34" s="159"/>
      <c r="DS34" s="159"/>
      <c r="DT34" s="159"/>
      <c r="DU34" s="159"/>
      <c r="DV34" s="159"/>
      <c r="DW34" s="159"/>
      <c r="DX34" s="159"/>
      <c r="DY34" s="159"/>
      <c r="DZ34" s="159"/>
      <c r="EA34" s="159"/>
      <c r="EB34" s="159"/>
      <c r="EC34" s="159"/>
      <c r="EE34" s="19"/>
      <c r="EF34" s="159"/>
      <c r="EG34" s="159"/>
      <c r="EH34" s="159"/>
      <c r="EI34" s="159"/>
      <c r="EJ34" s="159"/>
      <c r="EK34" s="159"/>
      <c r="EL34" s="159"/>
      <c r="EM34" s="159"/>
      <c r="EN34" s="159"/>
      <c r="EO34" s="159"/>
      <c r="EP34" s="159"/>
      <c r="EQ34" s="159"/>
      <c r="ER34" s="159"/>
      <c r="ES34" s="159"/>
      <c r="ET34" s="159"/>
    </row>
    <row r="35" spans="2:150">
      <c r="C35" s="92"/>
      <c r="D35" s="105"/>
      <c r="E35" s="105"/>
      <c r="F35" s="105"/>
      <c r="G35" s="105"/>
      <c r="H35"/>
      <c r="I35" s="22"/>
      <c r="J35" s="22"/>
      <c r="K35" s="22"/>
      <c r="L35" s="22"/>
      <c r="M35" s="22"/>
      <c r="N35" s="21"/>
      <c r="O35" s="21"/>
      <c r="P35" s="21"/>
      <c r="Q35" s="21"/>
      <c r="R35" s="21"/>
      <c r="S35" s="21"/>
      <c r="T35" s="21"/>
      <c r="U35" s="21"/>
      <c r="V35" s="21"/>
      <c r="W35" s="21"/>
      <c r="X35" s="21"/>
      <c r="Y35" s="21"/>
      <c r="Z35" s="21"/>
      <c r="AA35" s="21"/>
      <c r="AB35" s="21"/>
      <c r="AC35" s="21"/>
      <c r="AD35" s="21"/>
      <c r="AE35" s="21"/>
      <c r="AF35" s="21"/>
      <c r="AG35" s="21"/>
      <c r="AH35" s="21"/>
      <c r="AI35" s="152"/>
      <c r="AJ35" s="152"/>
      <c r="AK35" s="152"/>
      <c r="AL35" s="152"/>
      <c r="AM35" s="152"/>
      <c r="AN35" s="152"/>
      <c r="AO35" s="152"/>
      <c r="AP35" s="152"/>
      <c r="AQ35" s="152"/>
      <c r="AR35" s="152"/>
      <c r="AS35" s="152"/>
      <c r="AT35" s="152"/>
      <c r="AU35" s="152"/>
      <c r="AV35" s="152"/>
      <c r="AW35" s="21"/>
      <c r="AX35" s="21"/>
      <c r="AY35" s="21"/>
      <c r="AZ35" s="21"/>
      <c r="BA35" s="21"/>
      <c r="BB35" s="21"/>
      <c r="BC35" s="21"/>
      <c r="BD35" s="21"/>
      <c r="BE35" s="21"/>
      <c r="BF35" s="21"/>
      <c r="BG35" s="21"/>
      <c r="BH35" s="21"/>
      <c r="BI35" s="21"/>
      <c r="BJ35" s="21"/>
      <c r="BK35" s="21"/>
      <c r="BL35" s="21"/>
      <c r="BO35" s="18"/>
      <c r="BP35" s="152"/>
      <c r="BQ35" s="152"/>
      <c r="BR35" s="152"/>
      <c r="BS35" s="152"/>
      <c r="BT35" s="152"/>
      <c r="BU35" s="152"/>
      <c r="BV35" s="152"/>
      <c r="BW35" s="152"/>
      <c r="BX35" s="152"/>
      <c r="BY35" s="152"/>
      <c r="BZ35" s="152"/>
      <c r="CA35" s="152"/>
      <c r="CB35" s="152"/>
      <c r="CC35" s="152"/>
      <c r="CD35" s="152"/>
      <c r="CF35" s="18"/>
      <c r="CG35" s="152"/>
      <c r="CH35" s="152"/>
      <c r="CI35" s="152"/>
      <c r="CJ35" s="152"/>
      <c r="CK35" s="152"/>
      <c r="CL35" s="152"/>
      <c r="CM35" s="152"/>
      <c r="CN35" s="152"/>
      <c r="CO35" s="152"/>
      <c r="CP35" s="152"/>
      <c r="CQ35" s="152"/>
      <c r="CR35" s="152"/>
      <c r="CS35" s="152"/>
      <c r="CT35" s="152"/>
      <c r="CU35" s="152"/>
      <c r="CV35" s="21"/>
      <c r="CW35" s="18"/>
      <c r="CX35" s="152"/>
      <c r="CY35" s="152"/>
      <c r="CZ35" s="152"/>
      <c r="DA35" s="152"/>
      <c r="DB35" s="152"/>
      <c r="DC35" s="152"/>
      <c r="DD35" s="152"/>
      <c r="DE35" s="152"/>
      <c r="DF35" s="152"/>
      <c r="DG35" s="152"/>
      <c r="DH35" s="152"/>
      <c r="DI35" s="152"/>
      <c r="DJ35" s="152"/>
      <c r="DK35" s="152"/>
      <c r="DL35" s="152"/>
      <c r="DN35" s="18"/>
      <c r="DO35" s="152"/>
      <c r="DP35" s="152"/>
      <c r="DQ35" s="152"/>
      <c r="DR35" s="152"/>
      <c r="DS35" s="152"/>
      <c r="DT35" s="152"/>
      <c r="DU35" s="152"/>
      <c r="DV35" s="152"/>
      <c r="DW35" s="152"/>
      <c r="DX35" s="152"/>
      <c r="DY35" s="152"/>
      <c r="DZ35" s="152"/>
      <c r="EA35" s="152"/>
      <c r="EB35" s="152"/>
      <c r="EC35" s="152"/>
      <c r="EE35" s="18"/>
      <c r="EF35" s="152"/>
      <c r="EG35" s="152"/>
      <c r="EH35" s="152"/>
      <c r="EI35" s="152"/>
      <c r="EJ35" s="152"/>
      <c r="EK35" s="152"/>
      <c r="EL35" s="152"/>
      <c r="EM35" s="152"/>
      <c r="EN35" s="152"/>
      <c r="EO35" s="152"/>
      <c r="EP35" s="152"/>
      <c r="EQ35" s="152"/>
      <c r="ER35" s="152"/>
      <c r="ES35" s="152"/>
      <c r="ET35" s="152"/>
    </row>
    <row r="36" spans="2:150">
      <c r="B36" s="14" t="s">
        <v>532</v>
      </c>
      <c r="C36"/>
      <c r="D36"/>
      <c r="E36"/>
      <c r="F36"/>
      <c r="G36" s="27"/>
      <c r="H36"/>
      <c r="I36" s="27"/>
      <c r="J36" s="27"/>
      <c r="K36" s="27"/>
      <c r="L36" s="27"/>
      <c r="M36" s="27"/>
      <c r="N36" s="22"/>
      <c r="O36" s="22"/>
      <c r="P36" s="22"/>
      <c r="Q36" s="22"/>
      <c r="R36" s="22"/>
      <c r="S36" s="22"/>
      <c r="T36" s="22"/>
      <c r="U36" s="22"/>
      <c r="V36" s="22"/>
      <c r="W36" s="22"/>
      <c r="X36" s="22"/>
      <c r="Y36" s="22"/>
      <c r="Z36" s="22"/>
      <c r="AA36" s="22"/>
      <c r="AB36" s="22"/>
      <c r="AC36" s="22"/>
      <c r="AD36" s="22"/>
      <c r="AE36" s="22"/>
      <c r="AF36" s="22"/>
      <c r="AG36" s="22"/>
      <c r="AH36" s="22"/>
      <c r="AI36" s="22"/>
      <c r="AJ36" s="22"/>
      <c r="AK36" s="22"/>
      <c r="AL36" s="22"/>
      <c r="AM36" s="22"/>
      <c r="AN36" s="22"/>
      <c r="AO36" s="22"/>
      <c r="AP36" s="22"/>
      <c r="AQ36" s="22"/>
      <c r="AR36" s="22"/>
      <c r="AS36" s="22"/>
      <c r="AT36" s="22"/>
      <c r="AU36" s="22"/>
      <c r="AV36" s="22"/>
      <c r="AW36" s="22"/>
      <c r="AX36" s="22"/>
      <c r="AY36" s="22"/>
      <c r="AZ36" s="22"/>
      <c r="BA36" s="22"/>
      <c r="BB36" s="22"/>
      <c r="BC36" s="22"/>
      <c r="BD36" s="22"/>
      <c r="BE36" s="22"/>
      <c r="BF36" s="22"/>
      <c r="BG36" s="22"/>
      <c r="BH36" s="22"/>
      <c r="BI36" s="22"/>
      <c r="BJ36" s="22"/>
      <c r="BK36" s="22"/>
      <c r="BL36" s="22"/>
      <c r="BO36" s="18"/>
      <c r="BP36" s="22"/>
      <c r="BQ36" s="22"/>
      <c r="BR36" s="22"/>
      <c r="BS36" s="22"/>
      <c r="BT36" s="22"/>
      <c r="BU36" s="22"/>
      <c r="BV36" s="22"/>
      <c r="BW36" s="22"/>
      <c r="BX36" s="22"/>
      <c r="BY36" s="22"/>
      <c r="BZ36" s="22"/>
      <c r="CA36" s="22"/>
      <c r="CB36" s="22"/>
      <c r="CC36" s="22"/>
      <c r="CD36" s="22"/>
      <c r="CF36" s="18"/>
      <c r="CG36" s="22"/>
      <c r="CH36" s="22"/>
      <c r="CI36" s="22"/>
      <c r="CJ36" s="22"/>
      <c r="CK36" s="22"/>
      <c r="CL36" s="22"/>
      <c r="CM36" s="22"/>
      <c r="CN36" s="22"/>
      <c r="CO36" s="22"/>
      <c r="CP36" s="22"/>
      <c r="CQ36" s="22"/>
      <c r="CR36" s="22"/>
      <c r="CS36" s="22"/>
      <c r="CT36" s="22"/>
      <c r="CU36" s="22"/>
      <c r="CV36" s="22"/>
      <c r="CW36" s="18"/>
      <c r="CX36" s="22"/>
      <c r="CY36" s="22"/>
      <c r="CZ36" s="22"/>
      <c r="DA36" s="22"/>
      <c r="DB36" s="22"/>
      <c r="DC36" s="22"/>
      <c r="DD36" s="22"/>
      <c r="DE36" s="22"/>
      <c r="DF36" s="22"/>
      <c r="DG36" s="22"/>
      <c r="DH36" s="22"/>
      <c r="DI36" s="22"/>
      <c r="DJ36" s="22"/>
      <c r="DK36" s="22"/>
      <c r="DL36" s="22"/>
      <c r="DN36" s="18"/>
      <c r="DO36" s="22"/>
      <c r="DP36" s="22"/>
      <c r="DQ36" s="22"/>
      <c r="DR36" s="22"/>
      <c r="DS36" s="22"/>
      <c r="DT36" s="22"/>
      <c r="DU36" s="22"/>
      <c r="DV36" s="22"/>
      <c r="DW36" s="22"/>
      <c r="DX36" s="22"/>
      <c r="DY36" s="22"/>
      <c r="DZ36" s="22"/>
      <c r="EA36" s="22"/>
      <c r="EB36" s="22"/>
      <c r="EC36" s="22"/>
      <c r="EE36" s="18"/>
      <c r="EF36" s="22"/>
      <c r="EG36" s="22"/>
      <c r="EH36" s="22"/>
      <c r="EI36" s="22"/>
      <c r="EJ36" s="22"/>
      <c r="EK36" s="22"/>
      <c r="EL36" s="22"/>
      <c r="EM36" s="22"/>
      <c r="EN36" s="22"/>
      <c r="EO36" s="22"/>
      <c r="EP36" s="22"/>
      <c r="EQ36" s="22"/>
      <c r="ER36" s="22"/>
      <c r="ES36" s="22"/>
      <c r="ET36" s="22"/>
    </row>
    <row r="37" spans="2:150">
      <c r="B37" s="2" t="s">
        <v>540</v>
      </c>
      <c r="C37" s="22"/>
      <c r="D37" s="22"/>
      <c r="E37" s="22"/>
      <c r="F37" s="22"/>
      <c r="G37" s="33"/>
      <c r="H37"/>
      <c r="I37" s="27"/>
      <c r="K37" s="27"/>
      <c r="L37" s="27"/>
      <c r="M37" s="27"/>
      <c r="N37" s="18"/>
      <c r="O37" s="18"/>
      <c r="P37" s="18"/>
      <c r="Q37" s="18"/>
      <c r="R37" s="18"/>
      <c r="S37" s="18"/>
      <c r="T37" s="18"/>
      <c r="U37" s="18"/>
      <c r="V37" s="18"/>
      <c r="W37" s="18"/>
      <c r="X37" s="18"/>
      <c r="Y37" s="18"/>
      <c r="Z37" s="18"/>
      <c r="AA37" s="18"/>
      <c r="AB37" s="18"/>
      <c r="AC37" s="18"/>
      <c r="AD37" s="18"/>
      <c r="AE37" s="18"/>
      <c r="AF37" s="18"/>
      <c r="AG37" s="18"/>
      <c r="AH37" s="18"/>
      <c r="AI37" s="18"/>
      <c r="AJ37" s="18"/>
      <c r="AK37" s="18"/>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O37" s="18"/>
      <c r="BP37" s="18"/>
      <c r="BQ37" s="18"/>
      <c r="BR37" s="18"/>
      <c r="BS37" s="18"/>
      <c r="BT37" s="18"/>
      <c r="BU37" s="18"/>
      <c r="BV37" s="18"/>
      <c r="BW37" s="18"/>
      <c r="BX37" s="18"/>
      <c r="BY37" s="18"/>
      <c r="BZ37" s="18"/>
      <c r="CA37" s="18"/>
      <c r="CB37" s="18"/>
      <c r="CC37" s="18"/>
      <c r="CD37" s="18"/>
      <c r="CF37" s="18"/>
      <c r="CG37" s="18"/>
      <c r="CH37" s="18"/>
      <c r="CI37" s="18"/>
      <c r="CJ37" s="18"/>
      <c r="CK37" s="18"/>
      <c r="CL37" s="18"/>
      <c r="CM37" s="18"/>
      <c r="CN37" s="18"/>
      <c r="CO37" s="18"/>
      <c r="CP37" s="18"/>
      <c r="CQ37" s="18"/>
      <c r="CR37" s="18"/>
      <c r="CS37" s="18"/>
      <c r="CT37" s="18"/>
      <c r="CU37" s="18"/>
      <c r="CV37" s="18"/>
      <c r="CW37" s="18"/>
      <c r="CX37" s="18"/>
      <c r="CY37" s="18"/>
      <c r="CZ37" s="18"/>
      <c r="DA37" s="18"/>
      <c r="DB37" s="18"/>
      <c r="DC37" s="18"/>
      <c r="DD37" s="18"/>
      <c r="DE37" s="18"/>
      <c r="DF37" s="18"/>
      <c r="DG37" s="18"/>
      <c r="DH37" s="18"/>
      <c r="DI37" s="18"/>
      <c r="DJ37" s="18"/>
      <c r="DK37" s="18"/>
      <c r="DL37" s="18"/>
      <c r="DN37" s="18"/>
      <c r="DO37" s="18"/>
      <c r="DP37" s="18"/>
      <c r="DQ37" s="18"/>
      <c r="DR37" s="18"/>
      <c r="DS37" s="18"/>
      <c r="DT37" s="18"/>
      <c r="DU37" s="18"/>
      <c r="DV37" s="18"/>
      <c r="DW37" s="18"/>
      <c r="DX37" s="18"/>
      <c r="DY37" s="18"/>
      <c r="DZ37" s="18"/>
      <c r="EA37" s="18"/>
      <c r="EB37" s="18"/>
      <c r="EC37" s="18"/>
      <c r="EE37" s="18"/>
      <c r="EF37" s="18"/>
      <c r="EG37" s="18"/>
      <c r="EH37" s="18"/>
      <c r="EI37" s="18"/>
      <c r="EJ37" s="18"/>
      <c r="EK37" s="18"/>
      <c r="EL37" s="18"/>
      <c r="EM37" s="18"/>
      <c r="EN37" s="18"/>
      <c r="EO37" s="18"/>
      <c r="EP37" s="18"/>
      <c r="EQ37" s="18"/>
      <c r="ER37" s="18"/>
      <c r="ES37" s="18"/>
      <c r="ET37" s="18"/>
    </row>
    <row r="38" spans="2:150">
      <c r="B38" s="18" t="s">
        <v>592</v>
      </c>
      <c r="C38" s="27"/>
      <c r="D38" s="27"/>
      <c r="E38" s="27"/>
      <c r="F38" s="27"/>
      <c r="G38" s="27"/>
      <c r="H38"/>
      <c r="I38" s="27"/>
      <c r="J38" s="27"/>
      <c r="K38" s="27"/>
      <c r="L38" s="27"/>
      <c r="M38" s="27"/>
      <c r="N38" s="27"/>
      <c r="O38" s="27"/>
      <c r="P38" s="27"/>
      <c r="Q38" s="27"/>
      <c r="R38" s="27"/>
      <c r="S38" s="27"/>
      <c r="T38" s="27"/>
      <c r="U38" s="27"/>
      <c r="V38" s="27"/>
      <c r="W38" s="27"/>
      <c r="X38" s="27"/>
      <c r="Y38" s="27"/>
      <c r="Z38" s="27"/>
      <c r="AA38" s="27"/>
      <c r="AB38" s="27"/>
      <c r="AC38" s="27"/>
      <c r="AD38" s="27"/>
      <c r="AE38" s="27"/>
      <c r="AF38" s="27"/>
      <c r="AG38" s="27"/>
      <c r="AH38" s="27"/>
      <c r="AI38" s="27"/>
      <c r="AJ38" s="27"/>
      <c r="AK38" s="26"/>
      <c r="AL38" s="28"/>
      <c r="AM38" s="29"/>
      <c r="AN38" s="24"/>
      <c r="AO38" s="23"/>
      <c r="AP38" s="29"/>
      <c r="AQ38" s="29"/>
      <c r="AR38" s="26"/>
      <c r="AS38" s="27"/>
      <c r="AT38" s="28"/>
      <c r="AU38" s="26"/>
      <c r="AV38" s="28"/>
      <c r="AW38" s="28"/>
      <c r="AX38" s="28"/>
      <c r="AY38" s="28"/>
      <c r="AZ38" s="28"/>
      <c r="BA38" s="28"/>
      <c r="BB38" s="28"/>
      <c r="BC38" s="28"/>
      <c r="BD38" s="28"/>
      <c r="BE38" s="28"/>
      <c r="BF38" s="28"/>
      <c r="BG38" s="28"/>
      <c r="BH38" s="28"/>
      <c r="BI38" s="28"/>
      <c r="BJ38" s="28"/>
      <c r="BK38" s="28"/>
      <c r="BL38" s="28"/>
      <c r="BO38" s="18"/>
      <c r="BP38" s="28"/>
      <c r="BQ38" s="27"/>
      <c r="BR38" s="23"/>
      <c r="BS38" s="26"/>
      <c r="BT38" s="26"/>
      <c r="BU38" s="29"/>
      <c r="BV38" s="24"/>
      <c r="BW38" s="23"/>
      <c r="BX38" s="29"/>
      <c r="BY38" s="29"/>
      <c r="BZ38" s="28"/>
      <c r="CA38" s="27"/>
      <c r="CB38" s="28"/>
      <c r="CC38" s="26"/>
      <c r="CD38" s="28"/>
      <c r="CF38" s="18"/>
      <c r="CG38" s="23"/>
      <c r="CH38" s="24"/>
      <c r="CI38" s="23"/>
      <c r="CJ38" s="23"/>
      <c r="CK38" s="23"/>
      <c r="CL38" s="25"/>
      <c r="CM38" s="24"/>
      <c r="CN38" s="24"/>
      <c r="CO38" s="25"/>
      <c r="CP38" s="25"/>
      <c r="CQ38" s="27"/>
      <c r="CR38" s="27"/>
      <c r="CS38" s="27"/>
      <c r="CT38" s="33"/>
      <c r="CU38" s="27"/>
      <c r="CV38" s="27"/>
      <c r="CW38" s="18"/>
      <c r="CX38" s="63"/>
      <c r="CY38" s="66"/>
      <c r="CZ38" s="63"/>
      <c r="DA38" s="63"/>
      <c r="DB38" s="63"/>
      <c r="DC38" s="65"/>
      <c r="DD38" s="66"/>
      <c r="DE38" s="66"/>
      <c r="DF38" s="65"/>
      <c r="DG38" s="65"/>
      <c r="DH38" s="61"/>
      <c r="DI38" s="61"/>
      <c r="DJ38" s="61"/>
      <c r="DK38" s="75"/>
      <c r="DL38" s="61"/>
      <c r="DN38" s="18"/>
      <c r="DO38" s="23"/>
      <c r="DP38" s="30"/>
      <c r="DQ38" s="23"/>
      <c r="DR38" s="23"/>
      <c r="DS38" s="23"/>
      <c r="DT38" s="25"/>
      <c r="DU38" s="30"/>
      <c r="DV38" s="23"/>
      <c r="DW38" s="25"/>
      <c r="DX38" s="25"/>
      <c r="DY38" s="27"/>
      <c r="DZ38" s="27"/>
      <c r="EA38" s="27"/>
      <c r="EB38" s="33"/>
      <c r="EC38" s="27"/>
      <c r="EE38" s="18"/>
      <c r="EF38" s="23"/>
      <c r="EG38" s="30"/>
      <c r="EH38" s="23"/>
      <c r="EI38" s="23"/>
      <c r="EJ38" s="23"/>
      <c r="EK38" s="25"/>
      <c r="EL38" s="30"/>
      <c r="EM38" s="23"/>
      <c r="EN38" s="25"/>
      <c r="EO38" s="25"/>
      <c r="EP38" s="25"/>
      <c r="EQ38" s="27"/>
      <c r="ER38" s="27"/>
      <c r="ES38" s="33"/>
      <c r="ET38" s="27"/>
    </row>
    <row r="39" spans="2:150">
      <c r="B39" s="2" t="s">
        <v>688</v>
      </c>
      <c r="G39"/>
      <c r="H39"/>
      <c r="I39"/>
      <c r="J39"/>
      <c r="K39"/>
      <c r="L39"/>
      <c r="M39"/>
      <c r="N39" s="27"/>
      <c r="O39" s="27"/>
      <c r="P39" s="27"/>
      <c r="Q39" s="27"/>
      <c r="R39" s="27"/>
      <c r="S39" s="27"/>
      <c r="T39" s="27"/>
      <c r="U39" s="27"/>
      <c r="V39" s="27"/>
      <c r="W39" s="27"/>
      <c r="X39" s="27"/>
      <c r="Y39" s="27"/>
      <c r="Z39" s="27"/>
      <c r="AA39" s="27"/>
      <c r="AB39" s="27"/>
      <c r="AC39" s="27"/>
      <c r="AD39" s="27"/>
      <c r="AE39" s="27"/>
      <c r="AF39" s="27"/>
      <c r="AG39" s="27"/>
      <c r="AH39" s="27"/>
      <c r="AI39" s="27"/>
      <c r="AJ39" s="27"/>
      <c r="AK39" s="28"/>
      <c r="AL39" s="28"/>
      <c r="AM39" s="26"/>
      <c r="AN39" s="28"/>
      <c r="AO39" s="28"/>
      <c r="AP39" s="26"/>
      <c r="AQ39" s="28"/>
      <c r="AR39" s="26"/>
      <c r="AS39" s="28"/>
      <c r="AT39" s="28"/>
      <c r="AU39" s="26"/>
      <c r="AV39" s="28"/>
      <c r="AW39" s="28"/>
      <c r="AX39" s="28"/>
      <c r="AY39" s="28"/>
      <c r="AZ39" s="28"/>
      <c r="BA39" s="28"/>
      <c r="BB39" s="28"/>
      <c r="BC39" s="28"/>
      <c r="BD39" s="28"/>
      <c r="BE39" s="28"/>
      <c r="BF39" s="28"/>
      <c r="BG39" s="28"/>
      <c r="BH39" s="28"/>
      <c r="BI39" s="28"/>
      <c r="BJ39" s="28"/>
      <c r="BK39" s="28"/>
      <c r="BL39" s="28"/>
      <c r="BO39" s="18"/>
      <c r="BP39" s="28"/>
      <c r="BQ39" s="28"/>
      <c r="BR39" s="23"/>
      <c r="BS39" s="26"/>
      <c r="BT39" s="26"/>
      <c r="BU39" s="29"/>
      <c r="BV39" s="23"/>
      <c r="BW39" s="23"/>
      <c r="BX39" s="29"/>
      <c r="BY39" s="29"/>
      <c r="BZ39" s="28"/>
      <c r="CA39" s="28"/>
      <c r="CB39" s="28"/>
      <c r="CC39" s="26"/>
      <c r="CD39" s="28"/>
      <c r="CF39" s="18"/>
      <c r="CG39" s="23"/>
      <c r="CH39" s="23"/>
      <c r="CI39" s="23"/>
      <c r="CJ39" s="23"/>
      <c r="CK39" s="23"/>
      <c r="CL39" s="25"/>
      <c r="CM39" s="24"/>
      <c r="CN39" s="24"/>
      <c r="CO39" s="25"/>
      <c r="CP39" s="25"/>
      <c r="CQ39" s="27"/>
      <c r="CR39" s="27"/>
      <c r="CS39" s="27"/>
      <c r="CT39" s="33"/>
      <c r="CU39" s="27"/>
      <c r="CV39" s="27"/>
      <c r="CW39" s="18"/>
      <c r="CX39" s="63"/>
      <c r="CY39" s="63"/>
      <c r="CZ39" s="63"/>
      <c r="DA39" s="63"/>
      <c r="DB39" s="63"/>
      <c r="DC39" s="65"/>
      <c r="DD39" s="66"/>
      <c r="DE39" s="66"/>
      <c r="DF39" s="65"/>
      <c r="DG39" s="65"/>
      <c r="DH39" s="61"/>
      <c r="DI39" s="61"/>
      <c r="DJ39" s="61"/>
      <c r="DK39" s="75"/>
      <c r="DL39" s="61"/>
      <c r="DN39" s="18"/>
      <c r="DO39" s="23"/>
      <c r="DP39" s="30"/>
      <c r="DQ39" s="23"/>
      <c r="DR39" s="23"/>
      <c r="DS39" s="23"/>
      <c r="DT39" s="25"/>
      <c r="DU39" s="30"/>
      <c r="DV39" s="23"/>
      <c r="DW39" s="25"/>
      <c r="DX39" s="25"/>
      <c r="DY39" s="27"/>
      <c r="DZ39" s="27"/>
      <c r="EA39" s="27"/>
      <c r="EB39" s="33"/>
      <c r="EC39" s="27"/>
      <c r="EE39" s="18"/>
      <c r="EF39" s="23"/>
      <c r="EG39" s="30"/>
      <c r="EH39" s="23"/>
      <c r="EI39" s="23"/>
      <c r="EJ39" s="23"/>
      <c r="EK39" s="25"/>
      <c r="EL39" s="30"/>
      <c r="EM39" s="23"/>
      <c r="EN39" s="25"/>
      <c r="EO39" s="25"/>
      <c r="EP39" s="25"/>
      <c r="EQ39" s="27"/>
      <c r="ER39" s="27"/>
      <c r="ES39" s="33"/>
      <c r="ET39" s="27"/>
    </row>
    <row r="40" spans="2:150">
      <c r="B40" s="14"/>
      <c r="C40"/>
      <c r="D40"/>
      <c r="E40"/>
      <c r="F40"/>
      <c r="G40"/>
      <c r="H40"/>
      <c r="I40"/>
      <c r="J40"/>
      <c r="K40"/>
      <c r="L40"/>
      <c r="M40"/>
      <c r="N40" s="27"/>
      <c r="O40" s="27"/>
      <c r="P40" s="27"/>
      <c r="Q40" s="27"/>
      <c r="R40" s="27"/>
      <c r="S40" s="27"/>
      <c r="T40" s="27"/>
      <c r="U40" s="27"/>
      <c r="V40" s="27"/>
      <c r="W40" s="27"/>
      <c r="X40" s="27"/>
      <c r="Y40" s="27"/>
      <c r="Z40" s="27"/>
      <c r="AA40" s="27"/>
      <c r="AB40" s="27"/>
      <c r="AC40" s="27"/>
      <c r="AD40" s="27"/>
      <c r="AE40" s="27"/>
      <c r="AF40" s="27"/>
      <c r="AG40" s="27"/>
      <c r="AH40" s="27"/>
      <c r="AI40" s="27"/>
      <c r="AJ40" s="27"/>
      <c r="AK40" s="28"/>
      <c r="AL40" s="28"/>
      <c r="AM40" s="26"/>
      <c r="AN40" s="28"/>
      <c r="AO40" s="28"/>
      <c r="AP40" s="26"/>
      <c r="AQ40" s="26"/>
      <c r="AR40" s="28"/>
      <c r="AS40" s="28"/>
      <c r="AT40" s="28"/>
      <c r="AU40" s="26"/>
      <c r="AV40" s="28"/>
      <c r="AW40" s="28"/>
      <c r="AX40" s="28"/>
      <c r="AY40" s="28"/>
      <c r="AZ40" s="28"/>
      <c r="BA40" s="28"/>
      <c r="BB40" s="28"/>
      <c r="BC40" s="28"/>
      <c r="BD40" s="28"/>
      <c r="BE40" s="28"/>
      <c r="BF40" s="28"/>
      <c r="BG40" s="28"/>
      <c r="BH40" s="28"/>
      <c r="BI40" s="28"/>
      <c r="BJ40" s="28"/>
      <c r="BK40" s="28"/>
      <c r="BL40" s="28"/>
      <c r="BO40" s="18"/>
      <c r="BP40" s="28"/>
      <c r="BQ40" s="28"/>
      <c r="BR40" s="28"/>
      <c r="BS40" s="26"/>
      <c r="BT40" s="26"/>
      <c r="BU40" s="29"/>
      <c r="BV40" s="23"/>
      <c r="BW40" s="23"/>
      <c r="BX40" s="29"/>
      <c r="BY40" s="29"/>
      <c r="BZ40" s="28"/>
      <c r="CA40" s="28"/>
      <c r="CB40" s="28"/>
      <c r="CC40" s="26"/>
      <c r="CD40" s="28"/>
      <c r="CF40" s="18"/>
      <c r="CG40" s="23"/>
      <c r="CH40" s="23"/>
      <c r="CI40" s="23"/>
      <c r="CJ40" s="23"/>
      <c r="CK40" s="23"/>
      <c r="CL40" s="25"/>
      <c r="CM40" s="24"/>
      <c r="CN40" s="24"/>
      <c r="CO40" s="25"/>
      <c r="CP40" s="25"/>
      <c r="CQ40" s="27"/>
      <c r="CR40" s="27"/>
      <c r="CS40" s="27"/>
      <c r="CT40" s="33"/>
      <c r="CU40" s="27"/>
      <c r="CV40" s="27"/>
      <c r="CW40" s="18"/>
      <c r="CX40" s="63"/>
      <c r="CY40" s="63"/>
      <c r="CZ40" s="63"/>
      <c r="DA40" s="63"/>
      <c r="DB40" s="63"/>
      <c r="DC40" s="65"/>
      <c r="DD40" s="66"/>
      <c r="DE40" s="66"/>
      <c r="DF40" s="65"/>
      <c r="DG40" s="65"/>
      <c r="DH40" s="61"/>
      <c r="DI40" s="61"/>
      <c r="DJ40" s="61"/>
      <c r="DK40" s="75"/>
      <c r="DL40" s="61"/>
      <c r="DN40" s="18"/>
      <c r="DO40" s="23"/>
      <c r="DP40" s="30"/>
      <c r="DQ40" s="23"/>
      <c r="DR40" s="23"/>
      <c r="DS40" s="23"/>
      <c r="DT40" s="25"/>
      <c r="DU40" s="30"/>
      <c r="DV40" s="23"/>
      <c r="DW40" s="25"/>
      <c r="DX40" s="25"/>
      <c r="DY40" s="27"/>
      <c r="DZ40" s="27"/>
      <c r="EA40" s="27"/>
      <c r="EB40" s="33"/>
      <c r="EC40" s="27"/>
      <c r="EE40" s="18"/>
      <c r="EF40" s="23"/>
      <c r="EG40" s="30"/>
      <c r="EH40" s="23"/>
      <c r="EI40" s="23"/>
      <c r="EJ40" s="23"/>
      <c r="EK40" s="25"/>
      <c r="EL40" s="30"/>
      <c r="EM40" s="23"/>
      <c r="EN40" s="25"/>
      <c r="EO40" s="25"/>
      <c r="EP40" s="25"/>
      <c r="EQ40" s="27"/>
      <c r="ER40" s="27"/>
      <c r="ES40" s="33"/>
      <c r="ET40" s="27"/>
    </row>
    <row r="41" spans="2:150">
      <c r="C41" s="22"/>
      <c r="D41" s="22"/>
      <c r="E41" s="22"/>
      <c r="F41" s="22"/>
      <c r="G41" s="22"/>
      <c r="H41"/>
      <c r="I41"/>
      <c r="J41"/>
      <c r="K41"/>
      <c r="L41"/>
      <c r="M41"/>
      <c r="N41" s="27"/>
      <c r="O41" s="27"/>
      <c r="P41" s="27"/>
      <c r="Q41" s="27"/>
      <c r="R41" s="27"/>
      <c r="S41" s="27"/>
      <c r="T41" s="27"/>
      <c r="U41" s="27"/>
      <c r="V41" s="27"/>
      <c r="W41" s="27"/>
      <c r="X41" s="27"/>
      <c r="Y41" s="27"/>
      <c r="Z41" s="27"/>
      <c r="AA41" s="27"/>
      <c r="AB41" s="27"/>
      <c r="AC41" s="27"/>
      <c r="AD41" s="27"/>
      <c r="AE41" s="27"/>
      <c r="AF41" s="27"/>
      <c r="AG41" s="27"/>
      <c r="AH41" s="27"/>
      <c r="AI41" s="27"/>
      <c r="AJ41" s="27"/>
      <c r="AK41" s="26"/>
      <c r="AL41" s="28"/>
      <c r="AM41" s="26"/>
      <c r="AN41" s="28"/>
      <c r="AO41" s="28"/>
      <c r="AP41" s="26"/>
      <c r="AQ41" s="28"/>
      <c r="AR41" s="28"/>
      <c r="AS41" s="28"/>
      <c r="AT41" s="28"/>
      <c r="AU41" s="26"/>
      <c r="AV41" s="28"/>
      <c r="AW41" s="28"/>
      <c r="AX41" s="28"/>
      <c r="AY41" s="28"/>
      <c r="AZ41" s="28"/>
      <c r="BA41" s="28"/>
      <c r="BB41" s="28"/>
      <c r="BC41" s="28"/>
      <c r="BD41" s="28"/>
      <c r="BE41" s="28"/>
      <c r="BF41" s="28"/>
      <c r="BG41" s="28"/>
      <c r="BH41" s="28"/>
      <c r="BI41" s="28"/>
      <c r="BJ41" s="28"/>
      <c r="BK41" s="28"/>
      <c r="BL41" s="28"/>
      <c r="BO41" s="18"/>
      <c r="BP41" s="23"/>
      <c r="BQ41" s="23"/>
      <c r="BR41" s="23"/>
      <c r="BS41" s="29"/>
      <c r="BT41" s="23"/>
      <c r="BU41" s="26"/>
      <c r="BV41" s="28"/>
      <c r="BW41" s="28"/>
      <c r="BX41" s="26"/>
      <c r="BY41" s="28"/>
      <c r="BZ41" s="28"/>
      <c r="CA41" s="28"/>
      <c r="CB41" s="28"/>
      <c r="CC41" s="26"/>
      <c r="CD41" s="28"/>
      <c r="CF41" s="18"/>
      <c r="CG41" s="23"/>
      <c r="CH41" s="23"/>
      <c r="CI41" s="23"/>
      <c r="CJ41" s="23"/>
      <c r="CK41" s="23"/>
      <c r="CL41" s="25"/>
      <c r="CM41" s="24"/>
      <c r="CN41" s="24"/>
      <c r="CO41" s="25"/>
      <c r="CP41" s="25"/>
      <c r="CQ41" s="27"/>
      <c r="CR41" s="27"/>
      <c r="CS41" s="27"/>
      <c r="CT41" s="33"/>
      <c r="CU41" s="27"/>
      <c r="CV41" s="27"/>
      <c r="CW41" s="18"/>
      <c r="CX41" s="63"/>
      <c r="CY41" s="63"/>
      <c r="CZ41" s="63"/>
      <c r="DA41" s="63"/>
      <c r="DB41" s="63"/>
      <c r="DC41" s="65"/>
      <c r="DD41" s="66"/>
      <c r="DE41" s="66"/>
      <c r="DF41" s="65"/>
      <c r="DG41" s="65"/>
      <c r="DH41" s="61"/>
      <c r="DI41" s="61"/>
      <c r="DJ41" s="61"/>
      <c r="DK41" s="75"/>
      <c r="DL41" s="61"/>
      <c r="DN41" s="18"/>
      <c r="DO41" s="23"/>
      <c r="DP41" s="30"/>
      <c r="DQ41" s="23"/>
      <c r="DR41" s="23"/>
      <c r="DS41" s="23"/>
      <c r="DT41" s="25"/>
      <c r="DU41" s="30"/>
      <c r="DV41" s="23"/>
      <c r="DW41" s="25"/>
      <c r="DX41" s="25"/>
      <c r="DY41" s="27"/>
      <c r="DZ41" s="27"/>
      <c r="EA41" s="27"/>
      <c r="EB41" s="33"/>
      <c r="EC41" s="27"/>
      <c r="EE41" s="18"/>
      <c r="EF41" s="23"/>
      <c r="EG41" s="30"/>
      <c r="EH41" s="23"/>
      <c r="EI41" s="23"/>
      <c r="EJ41" s="23"/>
      <c r="EK41" s="25"/>
      <c r="EL41" s="30"/>
      <c r="EM41" s="23"/>
      <c r="EN41" s="25"/>
      <c r="EO41" s="25"/>
      <c r="EP41" s="25"/>
      <c r="EQ41" s="27"/>
      <c r="ER41" s="27"/>
      <c r="ES41" s="33"/>
      <c r="ET41" s="27"/>
    </row>
    <row r="42" spans="2:150">
      <c r="B42" s="18"/>
      <c r="C42" s="27"/>
      <c r="D42" s="27"/>
      <c r="E42" s="27"/>
      <c r="F42" s="27"/>
      <c r="G42" s="27"/>
      <c r="H42" s="22"/>
      <c r="I42"/>
      <c r="J42"/>
      <c r="K42"/>
      <c r="L42"/>
      <c r="M42"/>
      <c r="BO42" s="18"/>
      <c r="BP42" s="18"/>
      <c r="CF42" s="18"/>
      <c r="CG42" s="18"/>
      <c r="CW42" s="18"/>
      <c r="CX42" s="18"/>
      <c r="DN42" s="18"/>
      <c r="DO42" s="18"/>
      <c r="EE42" s="18"/>
      <c r="EF42" s="18"/>
    </row>
    <row r="43" spans="2:150">
      <c r="C43"/>
      <c r="D43"/>
      <c r="E43"/>
      <c r="F43"/>
      <c r="G43"/>
      <c r="H43"/>
      <c r="I43"/>
      <c r="J43"/>
      <c r="K43"/>
      <c r="L43"/>
      <c r="M43"/>
      <c r="N43" s="27"/>
      <c r="O43" s="27"/>
      <c r="P43" s="27"/>
      <c r="Q43" s="27"/>
      <c r="R43" s="27"/>
      <c r="S43" s="27"/>
      <c r="T43" s="27"/>
      <c r="U43" s="27"/>
      <c r="V43" s="27"/>
      <c r="W43" s="27"/>
      <c r="X43" s="27"/>
      <c r="Y43" s="27"/>
      <c r="Z43" s="27"/>
      <c r="AA43" s="27"/>
      <c r="AB43" s="27"/>
      <c r="AC43" s="27"/>
      <c r="AD43" s="27"/>
      <c r="AE43" s="27"/>
      <c r="AF43" s="27"/>
      <c r="AG43" s="27"/>
      <c r="AH43" s="27"/>
      <c r="AI43" s="27"/>
      <c r="AJ43" s="27"/>
      <c r="AK43" s="29"/>
      <c r="AL43" s="29"/>
      <c r="AM43" s="23"/>
      <c r="AN43" s="23"/>
      <c r="AO43" s="23"/>
      <c r="AP43" s="29"/>
      <c r="AQ43" s="23"/>
      <c r="AR43" s="23"/>
      <c r="AS43" s="23"/>
      <c r="AT43" s="23"/>
      <c r="AU43" s="29"/>
      <c r="AV43" s="23"/>
      <c r="AW43" s="23"/>
      <c r="AX43" s="23"/>
      <c r="AY43" s="23"/>
      <c r="AZ43" s="23"/>
      <c r="BA43" s="23"/>
      <c r="BB43" s="23"/>
      <c r="BC43" s="23"/>
      <c r="BD43" s="23"/>
      <c r="BE43" s="23"/>
      <c r="BF43" s="23"/>
      <c r="BG43" s="23"/>
      <c r="BH43" s="23"/>
      <c r="BI43" s="23"/>
      <c r="BJ43" s="23"/>
      <c r="BK43" s="23"/>
      <c r="BL43" s="23"/>
      <c r="BO43" s="18"/>
      <c r="BP43" s="26"/>
      <c r="BQ43" s="28"/>
      <c r="BR43" s="28"/>
      <c r="BS43" s="26"/>
      <c r="BT43" s="28"/>
      <c r="BU43" s="28"/>
      <c r="BV43" s="28"/>
      <c r="BW43" s="28"/>
      <c r="BX43" s="26"/>
      <c r="BY43" s="28"/>
      <c r="BZ43" s="28"/>
      <c r="CA43" s="28"/>
      <c r="CB43" s="28"/>
      <c r="CC43" s="26"/>
      <c r="CD43" s="28"/>
      <c r="CF43" s="18"/>
      <c r="CG43" s="26"/>
      <c r="CH43" s="28"/>
      <c r="CI43" s="28"/>
      <c r="CJ43" s="26"/>
      <c r="CK43" s="28"/>
      <c r="CL43" s="27"/>
      <c r="CM43" s="27"/>
      <c r="CN43" s="27"/>
      <c r="CO43" s="33"/>
      <c r="CP43" s="27"/>
      <c r="CQ43" s="27"/>
      <c r="CR43" s="27"/>
      <c r="CS43" s="27"/>
      <c r="CT43" s="33"/>
      <c r="CU43" s="27"/>
      <c r="CV43" s="27"/>
      <c r="CW43" s="18"/>
      <c r="CX43" s="80"/>
      <c r="CY43" s="79"/>
      <c r="CZ43" s="79"/>
      <c r="DA43" s="80"/>
      <c r="DB43" s="79"/>
      <c r="DC43" s="61"/>
      <c r="DD43" s="61"/>
      <c r="DE43" s="61"/>
      <c r="DF43" s="75"/>
      <c r="DG43" s="61"/>
      <c r="DH43" s="61"/>
      <c r="DI43" s="61"/>
      <c r="DJ43" s="61"/>
      <c r="DK43" s="75"/>
      <c r="DL43" s="61"/>
      <c r="DN43" s="18"/>
      <c r="DO43" s="26"/>
      <c r="DP43" s="34"/>
      <c r="DQ43" s="28"/>
      <c r="DR43" s="26"/>
      <c r="DS43" s="28"/>
      <c r="DT43" s="33"/>
      <c r="DU43" s="34"/>
      <c r="DV43" s="28"/>
      <c r="DW43" s="33"/>
      <c r="DX43" s="27"/>
      <c r="DY43" s="27"/>
      <c r="DZ43" s="27"/>
      <c r="EA43" s="27"/>
      <c r="EB43" s="33"/>
      <c r="EC43" s="27"/>
      <c r="EE43" s="18"/>
      <c r="EF43" s="26"/>
      <c r="EG43" s="34"/>
      <c r="EH43" s="28"/>
      <c r="EI43" s="26"/>
      <c r="EJ43" s="28"/>
      <c r="EK43" s="33"/>
      <c r="EL43" s="34"/>
      <c r="EM43" s="28"/>
      <c r="EN43" s="33"/>
      <c r="EO43" s="27"/>
      <c r="EP43" s="33"/>
      <c r="EQ43" s="27"/>
      <c r="ER43" s="27"/>
      <c r="ES43" s="33"/>
      <c r="ET43" s="27"/>
    </row>
    <row r="44" spans="2:150">
      <c r="C44" s="27"/>
      <c r="D44" s="27"/>
      <c r="E44" s="27"/>
      <c r="F44" s="27"/>
      <c r="G44" s="27"/>
      <c r="H44"/>
      <c r="I44"/>
      <c r="J44" s="27"/>
      <c r="K44" s="27"/>
      <c r="L44" s="27"/>
      <c r="M44" s="27"/>
      <c r="AK44" s="25"/>
      <c r="AL44" s="29"/>
      <c r="AM44" s="24"/>
      <c r="AN44" s="24"/>
      <c r="AO44" s="23"/>
      <c r="AP44" s="24"/>
      <c r="AQ44" s="24"/>
      <c r="AR44" s="25"/>
      <c r="AS44" s="24"/>
      <c r="AT44" s="24"/>
      <c r="AU44" s="29"/>
      <c r="AV44" s="29"/>
      <c r="AW44" s="29"/>
      <c r="AX44" s="29"/>
      <c r="AY44" s="29"/>
      <c r="AZ44" s="29"/>
      <c r="BA44" s="29"/>
      <c r="BB44" s="29"/>
      <c r="BC44" s="29"/>
      <c r="BD44" s="29"/>
      <c r="BE44" s="29"/>
      <c r="BF44" s="29"/>
      <c r="BG44" s="29"/>
      <c r="BH44" s="29"/>
      <c r="BI44" s="29"/>
      <c r="BJ44" s="29"/>
      <c r="BK44" s="29"/>
      <c r="BL44" s="29"/>
      <c r="BO44" s="18"/>
      <c r="BP44" s="24"/>
      <c r="BQ44" s="24"/>
      <c r="BR44" s="24"/>
      <c r="BS44" s="25"/>
      <c r="BT44" s="25"/>
      <c r="BU44" s="25"/>
      <c r="BV44" s="24"/>
      <c r="BW44" s="24"/>
      <c r="BX44" s="25"/>
      <c r="BY44" s="25"/>
      <c r="BZ44" s="24"/>
      <c r="CA44" s="24"/>
      <c r="CB44" s="24"/>
      <c r="CC44" s="24"/>
      <c r="CD44" s="24"/>
      <c r="CF44" s="18"/>
      <c r="CG44" s="28"/>
      <c r="CH44" s="28"/>
      <c r="CI44" s="27"/>
      <c r="CJ44" s="33"/>
      <c r="CK44" s="27"/>
      <c r="CL44" s="33"/>
      <c r="CM44" s="27"/>
      <c r="CN44" s="27"/>
      <c r="CO44" s="33"/>
      <c r="CP44" s="27"/>
      <c r="CQ44" s="24"/>
      <c r="CR44" s="24"/>
      <c r="CS44" s="24"/>
      <c r="CT44" s="24"/>
      <c r="CU44" s="24"/>
      <c r="CV44" s="24"/>
      <c r="CW44" s="18"/>
      <c r="CX44" s="79"/>
      <c r="CY44" s="79"/>
      <c r="CZ44" s="61"/>
      <c r="DA44" s="75"/>
      <c r="DB44" s="61"/>
      <c r="DC44" s="75"/>
      <c r="DD44" s="61"/>
      <c r="DE44" s="61"/>
      <c r="DF44" s="75"/>
      <c r="DG44" s="61"/>
      <c r="DH44" s="61"/>
      <c r="DI44" s="61"/>
      <c r="DJ44" s="61"/>
      <c r="DK44" s="75"/>
      <c r="DL44" s="61"/>
      <c r="DN44" s="18"/>
      <c r="DO44" s="23"/>
      <c r="DP44" s="31"/>
      <c r="DQ44" s="24"/>
      <c r="DR44" s="25"/>
      <c r="DS44" s="24"/>
      <c r="DT44" s="25"/>
      <c r="DU44" s="31"/>
      <c r="DV44" s="24"/>
      <c r="DW44" s="25"/>
      <c r="DX44" s="25"/>
      <c r="DY44" s="24"/>
      <c r="DZ44" s="24"/>
      <c r="EA44" s="24"/>
      <c r="EB44" s="25"/>
      <c r="EC44" s="24"/>
      <c r="EE44" s="18"/>
      <c r="EF44" s="26"/>
      <c r="EG44" s="36"/>
      <c r="EH44" s="27"/>
      <c r="EI44" s="33"/>
      <c r="EJ44" s="27"/>
      <c r="EK44" s="33"/>
      <c r="EL44" s="36"/>
      <c r="EM44" s="27"/>
      <c r="EN44" s="33"/>
      <c r="EO44" s="33"/>
      <c r="EP44" s="33"/>
      <c r="EQ44" s="27"/>
      <c r="ER44" s="27"/>
      <c r="ES44" s="33"/>
      <c r="ET44" s="27"/>
    </row>
    <row r="45" spans="2:150">
      <c r="B45" s="47"/>
      <c r="C45" s="27"/>
      <c r="D45" s="27"/>
      <c r="E45" s="27"/>
      <c r="F45" s="27"/>
      <c r="G45" s="27"/>
      <c r="H45"/>
      <c r="I45"/>
      <c r="J45" s="27"/>
      <c r="K45" s="27"/>
      <c r="L45" s="27"/>
      <c r="M45" s="27"/>
    </row>
    <row r="53" spans="2:13">
      <c r="B53" s="1"/>
      <c r="C53"/>
      <c r="D53"/>
      <c r="E53"/>
      <c r="F53"/>
      <c r="G53"/>
      <c r="H53"/>
      <c r="I53" s="89"/>
      <c r="J53"/>
      <c r="K53"/>
      <c r="L53"/>
      <c r="M53"/>
    </row>
    <row r="54" spans="2:13">
      <c r="B54" s="1"/>
      <c r="C54" s="22"/>
      <c r="D54" s="22"/>
      <c r="E54" s="22"/>
      <c r="F54" s="22"/>
      <c r="G54" s="22"/>
      <c r="H54"/>
      <c r="I54" s="22"/>
      <c r="J54" s="22"/>
      <c r="K54" s="22"/>
      <c r="L54" s="22"/>
      <c r="M54" s="22"/>
    </row>
    <row r="55" spans="2:13">
      <c r="C55" s="27"/>
      <c r="D55" s="27"/>
      <c r="E55" s="27"/>
      <c r="F55" s="27"/>
      <c r="G55" s="27"/>
      <c r="H55"/>
      <c r="I55" s="27"/>
      <c r="J55" s="27"/>
      <c r="K55" s="27"/>
      <c r="L55" s="27"/>
      <c r="M55" s="27"/>
    </row>
    <row r="56" spans="2:13">
      <c r="C56" s="33"/>
      <c r="D56" s="27"/>
      <c r="E56" s="27"/>
      <c r="F56" s="33"/>
      <c r="G56" s="33"/>
      <c r="H56"/>
      <c r="I56" s="27"/>
      <c r="J56" s="27"/>
      <c r="K56" s="27"/>
      <c r="L56" s="27"/>
      <c r="M56" s="27"/>
    </row>
    <row r="57" spans="2:13">
      <c r="C57" s="27"/>
      <c r="D57" s="27"/>
      <c r="E57" s="27"/>
      <c r="F57" s="27"/>
      <c r="G57" s="27"/>
      <c r="H57"/>
      <c r="I57" s="27"/>
      <c r="J57" s="27"/>
      <c r="K57" s="27"/>
      <c r="L57" s="27"/>
      <c r="M57" s="27"/>
    </row>
    <row r="58" spans="2:13">
      <c r="G58"/>
      <c r="H58"/>
      <c r="I58"/>
      <c r="J58"/>
      <c r="K58"/>
      <c r="L58"/>
      <c r="M58"/>
    </row>
    <row r="59" spans="2:13">
      <c r="C59"/>
      <c r="D59"/>
      <c r="E59"/>
      <c r="F59"/>
      <c r="G59"/>
      <c r="H59"/>
      <c r="I59"/>
      <c r="J59"/>
      <c r="K59"/>
      <c r="L59"/>
      <c r="M59"/>
    </row>
    <row r="60" spans="2:13">
      <c r="C60" s="22"/>
      <c r="D60" s="22"/>
      <c r="E60" s="22"/>
      <c r="F60" s="22"/>
      <c r="G60" s="22"/>
      <c r="H60"/>
      <c r="I60"/>
      <c r="J60"/>
      <c r="K60"/>
      <c r="L60"/>
      <c r="M60"/>
    </row>
    <row r="61" spans="2:13">
      <c r="C61" s="27"/>
      <c r="D61" s="27"/>
      <c r="E61" s="27"/>
      <c r="F61" s="27"/>
      <c r="G61" s="27"/>
      <c r="H61" s="22"/>
      <c r="I61"/>
      <c r="J61"/>
      <c r="K61"/>
      <c r="L61"/>
      <c r="M61"/>
    </row>
    <row r="62" spans="2:13">
      <c r="C62"/>
      <c r="D62"/>
      <c r="E62"/>
      <c r="F62"/>
      <c r="G62"/>
      <c r="H62"/>
      <c r="I62"/>
      <c r="J62"/>
      <c r="K62"/>
      <c r="L62"/>
      <c r="M62"/>
    </row>
    <row r="63" spans="2:13">
      <c r="C63" s="27"/>
      <c r="D63" s="27"/>
      <c r="E63" s="27"/>
      <c r="F63" s="27"/>
      <c r="G63" s="27"/>
      <c r="H63"/>
      <c r="I63"/>
      <c r="J63" s="27"/>
      <c r="K63" s="27"/>
      <c r="L63" s="27"/>
      <c r="M63" s="27"/>
    </row>
    <row r="64" spans="2:13">
      <c r="B64" s="47"/>
      <c r="C64" s="27"/>
      <c r="D64" s="27"/>
      <c r="E64" s="27"/>
      <c r="F64" s="27"/>
      <c r="G64" s="27"/>
      <c r="H64"/>
      <c r="I64"/>
      <c r="J64" s="27"/>
      <c r="K64" s="27"/>
      <c r="L64" s="27"/>
      <c r="M64" s="27"/>
    </row>
  </sheetData>
  <mergeCells count="62">
    <mergeCell ref="CQ3:CU3"/>
    <mergeCell ref="CL3:CP3"/>
    <mergeCell ref="DH3:DL3"/>
    <mergeCell ref="CX2:DL2"/>
    <mergeCell ref="CX35:DB35"/>
    <mergeCell ref="DC35:DG35"/>
    <mergeCell ref="DH35:DL35"/>
    <mergeCell ref="CX34:DL34"/>
    <mergeCell ref="CX3:DB3"/>
    <mergeCell ref="DC3:DG3"/>
    <mergeCell ref="EP35:ET35"/>
    <mergeCell ref="BP35:BT35"/>
    <mergeCell ref="BU35:BY35"/>
    <mergeCell ref="BZ35:CD35"/>
    <mergeCell ref="CG35:CK35"/>
    <mergeCell ref="CL35:CP35"/>
    <mergeCell ref="CQ35:CU35"/>
    <mergeCell ref="DO35:DS35"/>
    <mergeCell ref="DT35:DX35"/>
    <mergeCell ref="DY35:EC35"/>
    <mergeCell ref="EF35:EJ35"/>
    <mergeCell ref="EK35:EO35"/>
    <mergeCell ref="AR35:AV35"/>
    <mergeCell ref="AI34:AV34"/>
    <mergeCell ref="BP34:CD34"/>
    <mergeCell ref="CG34:CU34"/>
    <mergeCell ref="AI35:AL35"/>
    <mergeCell ref="AM35:AQ35"/>
    <mergeCell ref="DO34:EC34"/>
    <mergeCell ref="EF34:ET34"/>
    <mergeCell ref="DO3:DS3"/>
    <mergeCell ref="DT3:DX3"/>
    <mergeCell ref="DY3:EC3"/>
    <mergeCell ref="EF3:EJ3"/>
    <mergeCell ref="EK3:EO3"/>
    <mergeCell ref="EP3:ET3"/>
    <mergeCell ref="C3:G3"/>
    <mergeCell ref="H3:L3"/>
    <mergeCell ref="M3:Q3"/>
    <mergeCell ref="AI3:AL3"/>
    <mergeCell ref="AM3:AQ3"/>
    <mergeCell ref="S3:X3"/>
    <mergeCell ref="Y3:AC3"/>
    <mergeCell ref="AD3:AH3"/>
    <mergeCell ref="AR3:AV3"/>
    <mergeCell ref="BP3:BT3"/>
    <mergeCell ref="BU3:BY3"/>
    <mergeCell ref="BZ3:CD3"/>
    <mergeCell ref="CG3:CK3"/>
    <mergeCell ref="AY3:BC3"/>
    <mergeCell ref="BD3:BH3"/>
    <mergeCell ref="BI3:BM3"/>
    <mergeCell ref="B1:Q1"/>
    <mergeCell ref="EF2:ET2"/>
    <mergeCell ref="C2:Q2"/>
    <mergeCell ref="BP2:CD2"/>
    <mergeCell ref="CG2:CU2"/>
    <mergeCell ref="DO2:EC2"/>
    <mergeCell ref="T2:AH2"/>
    <mergeCell ref="AJ2:AV2"/>
    <mergeCell ref="AY2:BM2"/>
    <mergeCell ref="S1:ET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1E70E3-61B7-9A4C-A1F8-F4086B928D82}">
  <dimension ref="A1:EW59"/>
  <sheetViews>
    <sheetView zoomScaleNormal="100" workbookViewId="0">
      <selection activeCell="Z35" sqref="Z35"/>
    </sheetView>
  </sheetViews>
  <sheetFormatPr baseColWidth="10" defaultRowHeight="16"/>
  <cols>
    <col min="1" max="1" width="96.6640625" style="2" bestFit="1" customWidth="1"/>
    <col min="2" max="2" width="16.6640625" style="2" customWidth="1"/>
    <col min="3" max="17" width="7.83203125" style="2" customWidth="1"/>
    <col min="18" max="18" width="10.83203125" style="2" customWidth="1"/>
    <col min="19" max="19" width="10.83203125" style="2"/>
    <col min="20" max="27" width="7.83203125" style="2" customWidth="1"/>
    <col min="28" max="28" width="9" style="2" customWidth="1"/>
    <col min="29" max="34" width="7.83203125" style="2" customWidth="1"/>
    <col min="35" max="35" width="10.83203125" style="2" customWidth="1"/>
    <col min="36" max="36" width="10.83203125" style="2"/>
    <col min="37" max="51" width="7.83203125" style="2" customWidth="1"/>
    <col min="52" max="52" width="10.83203125" style="2" customWidth="1"/>
    <col min="53" max="53" width="10.83203125" style="2"/>
    <col min="54" max="68" width="7.83203125" style="2" customWidth="1"/>
    <col min="69" max="69" width="10.83203125" style="2" customWidth="1"/>
    <col min="70" max="70" width="10.83203125" style="2"/>
    <col min="71" max="85" width="7.83203125" style="2" customWidth="1"/>
    <col min="86" max="86" width="10.83203125" style="2" customWidth="1"/>
    <col min="87" max="87" width="10.83203125" style="2"/>
    <col min="88" max="102" width="7.83203125" style="2" customWidth="1"/>
    <col min="103" max="103" width="10.83203125" style="2" customWidth="1"/>
    <col min="104" max="104" width="10.83203125" style="2"/>
    <col min="105" max="119" width="7.83203125" style="2" customWidth="1"/>
    <col min="120" max="120" width="10.83203125" style="2" customWidth="1"/>
    <col min="121" max="121" width="10.83203125" style="2"/>
    <col min="122" max="136" width="7.83203125" style="2" customWidth="1"/>
    <col min="137" max="137" width="10.83203125" style="2" customWidth="1"/>
    <col min="138" max="138" width="10.83203125" style="2"/>
    <col min="139" max="153" width="7.83203125" style="2" customWidth="1"/>
    <col min="154" max="16384" width="10.83203125" style="2"/>
  </cols>
  <sheetData>
    <row r="1" spans="1:153" ht="18">
      <c r="A1" s="17" t="s">
        <v>423</v>
      </c>
      <c r="B1" s="157" t="s">
        <v>537</v>
      </c>
      <c r="C1" s="158"/>
      <c r="D1" s="158"/>
      <c r="E1" s="158"/>
      <c r="F1" s="158"/>
      <c r="G1" s="158"/>
      <c r="H1" s="158"/>
      <c r="I1" s="158"/>
      <c r="J1" s="158"/>
      <c r="K1" s="158"/>
      <c r="L1" s="158"/>
      <c r="M1" s="158"/>
      <c r="N1" s="158"/>
      <c r="O1" s="158"/>
      <c r="P1" s="158"/>
      <c r="Q1" s="158"/>
      <c r="S1" s="81" t="s">
        <v>530</v>
      </c>
      <c r="T1" s="81"/>
      <c r="U1" s="81"/>
      <c r="V1" s="81"/>
      <c r="W1" s="81"/>
      <c r="X1" s="81"/>
      <c r="Y1" s="81"/>
      <c r="Z1" s="81"/>
      <c r="AA1" s="81"/>
      <c r="AB1" s="81"/>
      <c r="AC1" s="81"/>
      <c r="AD1" s="81"/>
      <c r="AE1" s="81"/>
      <c r="AF1" s="81"/>
      <c r="AG1" s="81"/>
      <c r="AH1" s="81"/>
      <c r="AI1" s="81"/>
      <c r="AJ1" s="81"/>
      <c r="AK1" s="81"/>
      <c r="AL1" s="81"/>
      <c r="AM1" s="81"/>
      <c r="AN1" s="81"/>
      <c r="AO1" s="81"/>
      <c r="AP1" s="81"/>
      <c r="AQ1" s="81"/>
      <c r="AR1" s="81"/>
      <c r="AS1" s="81"/>
      <c r="AT1" s="81"/>
      <c r="AU1" s="81"/>
      <c r="AV1" s="81"/>
      <c r="AW1" s="81"/>
      <c r="AX1" s="81"/>
      <c r="AY1" s="81"/>
      <c r="AZ1" s="81"/>
      <c r="BA1" s="81"/>
      <c r="BB1" s="81"/>
      <c r="BC1" s="81"/>
      <c r="BD1" s="81"/>
      <c r="BE1" s="81"/>
      <c r="BF1" s="81"/>
      <c r="BG1" s="81"/>
      <c r="BH1" s="81"/>
      <c r="BI1" s="81"/>
      <c r="BJ1" s="81"/>
      <c r="BK1" s="81"/>
      <c r="BL1" s="81"/>
      <c r="BM1" s="81"/>
      <c r="BN1" s="81"/>
      <c r="BO1" s="81"/>
      <c r="BP1" s="81"/>
      <c r="BQ1" s="81"/>
      <c r="BR1" s="81"/>
      <c r="BS1" s="81"/>
      <c r="BT1" s="81"/>
      <c r="BU1" s="81"/>
      <c r="BV1" s="81"/>
      <c r="BW1" s="81"/>
      <c r="BX1" s="81"/>
      <c r="BY1" s="81"/>
      <c r="BZ1" s="81"/>
      <c r="CA1" s="81"/>
      <c r="CB1" s="81"/>
      <c r="CC1" s="81"/>
      <c r="CD1" s="81"/>
      <c r="CE1" s="81"/>
      <c r="CF1" s="81"/>
      <c r="CG1" s="81"/>
      <c r="CH1" s="81"/>
      <c r="CI1" s="81"/>
      <c r="CJ1" s="81"/>
      <c r="CK1" s="81"/>
      <c r="CL1" s="81"/>
      <c r="CM1" s="81"/>
      <c r="CN1" s="81"/>
      <c r="CO1" s="81"/>
      <c r="CP1" s="81"/>
      <c r="CQ1" s="81"/>
      <c r="CR1" s="81"/>
      <c r="CS1" s="81"/>
      <c r="CT1" s="81"/>
      <c r="CU1" s="81"/>
      <c r="CV1" s="81"/>
      <c r="CW1" s="81"/>
      <c r="CX1" s="81"/>
      <c r="CY1" s="81"/>
      <c r="CZ1" s="81"/>
      <c r="DA1" s="81"/>
      <c r="DB1" s="81"/>
      <c r="DC1" s="81"/>
      <c r="DD1" s="81"/>
      <c r="DE1" s="81"/>
      <c r="DF1" s="81"/>
      <c r="DG1" s="81"/>
      <c r="DH1" s="81"/>
      <c r="DI1" s="81"/>
      <c r="DJ1" s="81"/>
      <c r="DK1" s="81"/>
      <c r="DL1" s="81"/>
      <c r="DM1" s="81"/>
      <c r="DN1" s="81"/>
      <c r="DO1" s="97"/>
      <c r="DP1" s="97"/>
      <c r="DQ1" s="97"/>
      <c r="DR1" s="97"/>
      <c r="DS1" s="97"/>
      <c r="DT1" s="97"/>
      <c r="DU1" s="97"/>
      <c r="DV1" s="97"/>
      <c r="DW1" s="97"/>
      <c r="DX1" s="97"/>
      <c r="DY1" s="97"/>
      <c r="DZ1" s="97"/>
      <c r="EA1" s="97"/>
      <c r="EB1" s="97"/>
      <c r="EC1" s="97"/>
      <c r="ED1" s="97"/>
      <c r="EE1" s="97"/>
      <c r="EF1" s="97"/>
      <c r="EG1" s="97"/>
      <c r="EH1" s="97"/>
      <c r="EI1" s="97"/>
      <c r="EJ1" s="97"/>
      <c r="EK1" s="97"/>
      <c r="EL1" s="97"/>
      <c r="EM1" s="97"/>
      <c r="EN1" s="97"/>
      <c r="EO1" s="97"/>
      <c r="EP1" s="97"/>
      <c r="EQ1" s="97"/>
      <c r="ER1" s="97"/>
      <c r="ES1" s="97"/>
      <c r="ET1" s="97"/>
      <c r="EU1" s="97"/>
      <c r="EV1" s="97"/>
      <c r="EW1" s="97"/>
    </row>
    <row r="2" spans="1:153" ht="18">
      <c r="A2" s="41" t="s">
        <v>606</v>
      </c>
      <c r="B2" s="19"/>
      <c r="C2" s="159" t="s">
        <v>409</v>
      </c>
      <c r="D2" s="159"/>
      <c r="E2" s="159"/>
      <c r="F2" s="159"/>
      <c r="G2" s="159"/>
      <c r="H2" s="159"/>
      <c r="I2" s="159"/>
      <c r="J2" s="159"/>
      <c r="K2" s="159"/>
      <c r="L2" s="159"/>
      <c r="M2" s="159"/>
      <c r="N2" s="159"/>
      <c r="O2" s="159"/>
      <c r="P2" s="159"/>
      <c r="Q2" s="159"/>
      <c r="S2" s="19"/>
      <c r="T2" s="159" t="s">
        <v>552</v>
      </c>
      <c r="U2" s="159"/>
      <c r="V2" s="159"/>
      <c r="W2" s="159"/>
      <c r="X2" s="159"/>
      <c r="Y2" s="159"/>
      <c r="Z2" s="159"/>
      <c r="AA2" s="159"/>
      <c r="AB2" s="159"/>
      <c r="AC2" s="159"/>
      <c r="AD2" s="159"/>
      <c r="AE2" s="159"/>
      <c r="AF2" s="159"/>
      <c r="AG2" s="159"/>
      <c r="AH2" s="159"/>
      <c r="AI2" s="19"/>
      <c r="AJ2" s="159" t="s">
        <v>410</v>
      </c>
      <c r="AK2" s="159"/>
      <c r="AL2" s="159"/>
      <c r="AM2" s="159"/>
      <c r="AN2" s="159"/>
      <c r="AO2" s="159"/>
      <c r="AP2" s="159"/>
      <c r="AQ2" s="159"/>
      <c r="AR2" s="159"/>
      <c r="AS2" s="159"/>
      <c r="AT2" s="159"/>
      <c r="AU2" s="159"/>
      <c r="AV2" s="159"/>
      <c r="AW2" s="159"/>
      <c r="AX2" s="159"/>
      <c r="AZ2" s="19"/>
      <c r="BA2" s="159" t="s">
        <v>551</v>
      </c>
      <c r="BB2" s="159"/>
      <c r="BC2" s="159"/>
      <c r="BD2" s="159"/>
      <c r="BE2" s="159"/>
      <c r="BF2" s="159"/>
      <c r="BG2" s="159"/>
      <c r="BH2" s="159"/>
      <c r="BI2" s="159"/>
      <c r="BJ2" s="159"/>
      <c r="BK2" s="159"/>
      <c r="BL2" s="159"/>
      <c r="BM2" s="159"/>
      <c r="BN2" s="159"/>
      <c r="BO2" s="159"/>
      <c r="BP2" s="20"/>
      <c r="BQ2" s="20"/>
      <c r="BR2" s="159" t="s">
        <v>411</v>
      </c>
      <c r="BS2" s="159"/>
      <c r="BT2" s="159"/>
      <c r="BU2" s="159"/>
      <c r="BV2" s="159"/>
      <c r="BW2" s="159"/>
      <c r="BX2" s="159"/>
      <c r="BY2" s="159"/>
      <c r="BZ2" s="159"/>
      <c r="CA2" s="159"/>
      <c r="CB2" s="159"/>
      <c r="CC2" s="159"/>
      <c r="CD2" s="159"/>
      <c r="CE2" s="159"/>
      <c r="CF2" s="159"/>
      <c r="CH2" s="19"/>
      <c r="CI2" s="159" t="s">
        <v>526</v>
      </c>
      <c r="CJ2" s="159"/>
      <c r="CK2" s="159"/>
      <c r="CL2" s="159"/>
      <c r="CM2" s="159"/>
      <c r="CN2" s="159"/>
      <c r="CO2" s="159"/>
      <c r="CP2" s="159"/>
      <c r="CQ2" s="159"/>
      <c r="CR2" s="159"/>
      <c r="CS2" s="159"/>
      <c r="CT2" s="159"/>
      <c r="CU2" s="159"/>
      <c r="CV2" s="159"/>
      <c r="CW2" s="159"/>
      <c r="CY2" s="19"/>
      <c r="CZ2" s="159" t="s">
        <v>529</v>
      </c>
      <c r="DA2" s="159"/>
      <c r="DB2" s="159"/>
      <c r="DC2" s="159"/>
      <c r="DD2" s="159"/>
      <c r="DE2" s="159"/>
      <c r="DF2" s="159"/>
      <c r="DG2" s="159"/>
      <c r="DH2" s="159"/>
      <c r="DI2" s="159"/>
      <c r="DJ2" s="159"/>
      <c r="DK2" s="159"/>
      <c r="DL2" s="159"/>
      <c r="DM2" s="159"/>
      <c r="DN2" s="159"/>
      <c r="DQ2" s="159" t="s">
        <v>412</v>
      </c>
      <c r="DR2" s="159"/>
      <c r="DS2" s="159"/>
      <c r="DT2" s="159"/>
      <c r="DU2" s="159"/>
      <c r="DV2" s="159"/>
      <c r="DW2" s="159"/>
      <c r="DX2" s="159"/>
      <c r="DY2" s="159"/>
      <c r="DZ2" s="159"/>
      <c r="EA2" s="159"/>
      <c r="EB2" s="159"/>
      <c r="EC2" s="159"/>
      <c r="ED2" s="159"/>
      <c r="EE2" s="159"/>
      <c r="EH2" s="159" t="s">
        <v>413</v>
      </c>
      <c r="EI2" s="159"/>
      <c r="EJ2" s="159"/>
      <c r="EK2" s="159"/>
      <c r="EL2" s="159"/>
      <c r="EM2" s="159"/>
      <c r="EN2" s="159"/>
      <c r="EO2" s="159"/>
      <c r="EP2" s="159"/>
      <c r="EQ2" s="159"/>
      <c r="ER2" s="159"/>
      <c r="ES2" s="159"/>
      <c r="ET2" s="159"/>
      <c r="EU2" s="159"/>
      <c r="EV2" s="159"/>
    </row>
    <row r="3" spans="1:153" ht="18">
      <c r="A3" s="41" t="s">
        <v>415</v>
      </c>
      <c r="B3" s="18"/>
      <c r="C3" s="152" t="s">
        <v>389</v>
      </c>
      <c r="D3" s="152"/>
      <c r="E3" s="152"/>
      <c r="F3" s="152"/>
      <c r="G3" s="152"/>
      <c r="H3" s="152" t="s">
        <v>390</v>
      </c>
      <c r="I3" s="152"/>
      <c r="J3" s="152"/>
      <c r="K3" s="152"/>
      <c r="L3" s="152"/>
      <c r="M3" s="152" t="s">
        <v>391</v>
      </c>
      <c r="N3" s="152"/>
      <c r="O3" s="152"/>
      <c r="P3" s="152"/>
      <c r="Q3" s="152"/>
      <c r="S3" s="18"/>
      <c r="T3" s="152" t="s">
        <v>389</v>
      </c>
      <c r="U3" s="152"/>
      <c r="V3" s="152"/>
      <c r="W3" s="152"/>
      <c r="X3" s="152"/>
      <c r="Y3" s="152" t="s">
        <v>390</v>
      </c>
      <c r="Z3" s="152"/>
      <c r="AA3" s="152"/>
      <c r="AB3" s="152"/>
      <c r="AC3" s="152"/>
      <c r="AD3" s="152" t="s">
        <v>391</v>
      </c>
      <c r="AE3" s="152"/>
      <c r="AF3" s="152"/>
      <c r="AG3" s="152"/>
      <c r="AH3" s="152"/>
      <c r="AI3" s="18"/>
      <c r="AJ3" s="18"/>
      <c r="AK3" s="152" t="s">
        <v>389</v>
      </c>
      <c r="AL3" s="152"/>
      <c r="AM3" s="152"/>
      <c r="AN3" s="152"/>
      <c r="AO3" s="152"/>
      <c r="AP3" s="152" t="s">
        <v>390</v>
      </c>
      <c r="AQ3" s="152"/>
      <c r="AR3" s="152"/>
      <c r="AS3" s="152"/>
      <c r="AT3" s="152"/>
      <c r="AU3" s="152" t="s">
        <v>391</v>
      </c>
      <c r="AV3" s="152"/>
      <c r="AW3" s="152"/>
      <c r="AX3" s="152"/>
      <c r="AY3" s="152"/>
      <c r="AZ3" s="18"/>
      <c r="BA3" s="18"/>
      <c r="BB3" s="152" t="s">
        <v>389</v>
      </c>
      <c r="BC3" s="152"/>
      <c r="BD3" s="152"/>
      <c r="BE3" s="152"/>
      <c r="BF3" s="152"/>
      <c r="BG3" s="152" t="s">
        <v>390</v>
      </c>
      <c r="BH3" s="152"/>
      <c r="BI3" s="152"/>
      <c r="BJ3" s="152"/>
      <c r="BK3" s="152"/>
      <c r="BL3" s="152" t="s">
        <v>391</v>
      </c>
      <c r="BM3" s="152"/>
      <c r="BN3" s="152"/>
      <c r="BO3" s="152"/>
      <c r="BP3" s="152"/>
      <c r="BQ3" s="18"/>
      <c r="BR3" s="18"/>
      <c r="BS3" s="152" t="s">
        <v>389</v>
      </c>
      <c r="BT3" s="152"/>
      <c r="BU3" s="152"/>
      <c r="BV3" s="152"/>
      <c r="BW3" s="152"/>
      <c r="BX3" s="152" t="s">
        <v>390</v>
      </c>
      <c r="BY3" s="152"/>
      <c r="BZ3" s="152"/>
      <c r="CA3" s="152"/>
      <c r="CB3" s="152"/>
      <c r="CC3" s="152" t="s">
        <v>391</v>
      </c>
      <c r="CD3" s="152"/>
      <c r="CE3" s="152"/>
      <c r="CF3" s="152"/>
      <c r="CG3" s="152"/>
      <c r="CH3" s="18"/>
      <c r="CI3" s="18"/>
      <c r="CJ3" s="152" t="s">
        <v>389</v>
      </c>
      <c r="CK3" s="152"/>
      <c r="CL3" s="152"/>
      <c r="CM3" s="152"/>
      <c r="CN3" s="152"/>
      <c r="CO3" s="152" t="s">
        <v>390</v>
      </c>
      <c r="CP3" s="152"/>
      <c r="CQ3" s="152"/>
      <c r="CR3" s="152"/>
      <c r="CS3" s="152"/>
      <c r="CT3" s="152" t="s">
        <v>391</v>
      </c>
      <c r="CU3" s="152"/>
      <c r="CV3" s="152"/>
      <c r="CW3" s="152"/>
      <c r="CX3" s="152"/>
      <c r="CY3" s="18"/>
      <c r="CZ3" s="18"/>
      <c r="DA3" s="152" t="s">
        <v>389</v>
      </c>
      <c r="DB3" s="152"/>
      <c r="DC3" s="152"/>
      <c r="DD3" s="152"/>
      <c r="DE3" s="152"/>
      <c r="DF3" s="152" t="s">
        <v>390</v>
      </c>
      <c r="DG3" s="152"/>
      <c r="DH3" s="152"/>
      <c r="DI3" s="152"/>
      <c r="DJ3" s="152"/>
      <c r="DK3" s="152" t="s">
        <v>391</v>
      </c>
      <c r="DL3" s="152"/>
      <c r="DM3" s="152"/>
      <c r="DN3" s="152"/>
      <c r="DO3" s="152"/>
      <c r="DQ3" s="18"/>
      <c r="DR3" s="152" t="s">
        <v>389</v>
      </c>
      <c r="DS3" s="152"/>
      <c r="DT3" s="152"/>
      <c r="DU3" s="152"/>
      <c r="DV3" s="152"/>
      <c r="DW3" s="152" t="s">
        <v>390</v>
      </c>
      <c r="DX3" s="152"/>
      <c r="DY3" s="152"/>
      <c r="DZ3" s="152"/>
      <c r="EA3" s="152"/>
      <c r="EB3" s="152" t="s">
        <v>391</v>
      </c>
      <c r="EC3" s="152"/>
      <c r="ED3" s="152"/>
      <c r="EE3" s="152"/>
      <c r="EF3" s="152"/>
      <c r="EH3" s="18"/>
      <c r="EI3" s="152" t="s">
        <v>389</v>
      </c>
      <c r="EJ3" s="152"/>
      <c r="EK3" s="152"/>
      <c r="EL3" s="152"/>
      <c r="EM3" s="152"/>
      <c r="EN3" s="152" t="s">
        <v>390</v>
      </c>
      <c r="EO3" s="152"/>
      <c r="EP3" s="152"/>
      <c r="EQ3" s="152"/>
      <c r="ER3" s="152"/>
      <c r="ES3" s="152" t="s">
        <v>391</v>
      </c>
      <c r="ET3" s="152"/>
      <c r="EU3" s="152"/>
      <c r="EV3" s="152"/>
      <c r="EW3" s="152"/>
    </row>
    <row r="4" spans="1:153">
      <c r="B4" s="18"/>
      <c r="C4" s="22" t="s">
        <v>392</v>
      </c>
      <c r="D4" s="22" t="s">
        <v>393</v>
      </c>
      <c r="E4" s="22" t="s">
        <v>394</v>
      </c>
      <c r="F4" s="22" t="s">
        <v>395</v>
      </c>
      <c r="G4" s="22" t="s">
        <v>396</v>
      </c>
      <c r="H4" s="22" t="s">
        <v>392</v>
      </c>
      <c r="I4" s="22" t="s">
        <v>393</v>
      </c>
      <c r="J4" s="22" t="s">
        <v>394</v>
      </c>
      <c r="K4" s="22" t="s">
        <v>395</v>
      </c>
      <c r="L4" s="22" t="s">
        <v>396</v>
      </c>
      <c r="M4" s="22" t="s">
        <v>392</v>
      </c>
      <c r="N4" s="22" t="s">
        <v>393</v>
      </c>
      <c r="O4" s="22" t="s">
        <v>394</v>
      </c>
      <c r="P4" s="22" t="s">
        <v>395</v>
      </c>
      <c r="Q4" s="22" t="s">
        <v>396</v>
      </c>
      <c r="S4" s="18"/>
      <c r="T4" s="22" t="s">
        <v>392</v>
      </c>
      <c r="U4" s="22" t="s">
        <v>393</v>
      </c>
      <c r="V4" s="22" t="s">
        <v>394</v>
      </c>
      <c r="W4" s="22" t="s">
        <v>395</v>
      </c>
      <c r="X4" s="22" t="s">
        <v>396</v>
      </c>
      <c r="Y4" s="22" t="s">
        <v>392</v>
      </c>
      <c r="Z4" s="22" t="s">
        <v>393</v>
      </c>
      <c r="AA4" s="22" t="s">
        <v>394</v>
      </c>
      <c r="AB4" s="22" t="s">
        <v>395</v>
      </c>
      <c r="AC4" s="22" t="s">
        <v>396</v>
      </c>
      <c r="AD4" s="22" t="s">
        <v>392</v>
      </c>
      <c r="AE4" s="22" t="s">
        <v>393</v>
      </c>
      <c r="AF4" s="22" t="s">
        <v>394</v>
      </c>
      <c r="AG4" s="22" t="s">
        <v>395</v>
      </c>
      <c r="AH4" s="22" t="s">
        <v>396</v>
      </c>
      <c r="AI4" s="18"/>
      <c r="AJ4" s="18"/>
      <c r="AK4" s="22" t="s">
        <v>392</v>
      </c>
      <c r="AL4" s="22" t="s">
        <v>393</v>
      </c>
      <c r="AM4" s="22" t="s">
        <v>394</v>
      </c>
      <c r="AN4" s="22" t="s">
        <v>395</v>
      </c>
      <c r="AO4" s="22" t="s">
        <v>396</v>
      </c>
      <c r="AP4" s="22" t="s">
        <v>392</v>
      </c>
      <c r="AQ4" s="22" t="s">
        <v>393</v>
      </c>
      <c r="AR4" s="22" t="s">
        <v>394</v>
      </c>
      <c r="AS4" s="22" t="s">
        <v>395</v>
      </c>
      <c r="AT4" s="22" t="s">
        <v>396</v>
      </c>
      <c r="AU4" s="22" t="s">
        <v>392</v>
      </c>
      <c r="AV4" s="22" t="s">
        <v>393</v>
      </c>
      <c r="AW4" s="22" t="s">
        <v>394</v>
      </c>
      <c r="AX4" s="22" t="s">
        <v>395</v>
      </c>
      <c r="AY4" s="22" t="s">
        <v>396</v>
      </c>
      <c r="AZ4" s="18"/>
      <c r="BA4" s="18"/>
      <c r="BB4" s="22" t="s">
        <v>392</v>
      </c>
      <c r="BC4" s="22" t="s">
        <v>393</v>
      </c>
      <c r="BD4" s="22" t="s">
        <v>394</v>
      </c>
      <c r="BE4" s="22" t="s">
        <v>395</v>
      </c>
      <c r="BF4" s="22" t="s">
        <v>396</v>
      </c>
      <c r="BG4" s="22" t="s">
        <v>392</v>
      </c>
      <c r="BH4" s="22" t="s">
        <v>393</v>
      </c>
      <c r="BI4" s="22" t="s">
        <v>394</v>
      </c>
      <c r="BJ4" s="22" t="s">
        <v>395</v>
      </c>
      <c r="BK4" s="22" t="s">
        <v>396</v>
      </c>
      <c r="BL4" s="22" t="s">
        <v>392</v>
      </c>
      <c r="BM4" s="22" t="s">
        <v>393</v>
      </c>
      <c r="BN4" s="22" t="s">
        <v>394</v>
      </c>
      <c r="BO4" s="22" t="s">
        <v>395</v>
      </c>
      <c r="BP4" s="22" t="s">
        <v>396</v>
      </c>
      <c r="BQ4" s="18"/>
      <c r="BR4" s="18"/>
      <c r="BS4" s="22" t="s">
        <v>392</v>
      </c>
      <c r="BT4" s="22" t="s">
        <v>393</v>
      </c>
      <c r="BU4" s="22" t="s">
        <v>394</v>
      </c>
      <c r="BV4" s="22" t="s">
        <v>395</v>
      </c>
      <c r="BW4" s="22" t="s">
        <v>396</v>
      </c>
      <c r="BX4" s="22" t="s">
        <v>392</v>
      </c>
      <c r="BY4" s="22" t="s">
        <v>393</v>
      </c>
      <c r="BZ4" s="22" t="s">
        <v>394</v>
      </c>
      <c r="CA4" s="22" t="s">
        <v>395</v>
      </c>
      <c r="CB4" s="22" t="s">
        <v>396</v>
      </c>
      <c r="CC4" s="22" t="s">
        <v>392</v>
      </c>
      <c r="CD4" s="22" t="s">
        <v>393</v>
      </c>
      <c r="CE4" s="22" t="s">
        <v>394</v>
      </c>
      <c r="CF4" s="22" t="s">
        <v>395</v>
      </c>
      <c r="CG4" s="22" t="s">
        <v>396</v>
      </c>
      <c r="CH4" s="18"/>
      <c r="CI4" s="18"/>
      <c r="CJ4" s="22" t="s">
        <v>392</v>
      </c>
      <c r="CK4" s="22" t="s">
        <v>393</v>
      </c>
      <c r="CL4" s="22" t="s">
        <v>394</v>
      </c>
      <c r="CM4" s="22" t="s">
        <v>395</v>
      </c>
      <c r="CN4" s="22" t="s">
        <v>396</v>
      </c>
      <c r="CO4" s="22" t="s">
        <v>392</v>
      </c>
      <c r="CP4" s="22" t="s">
        <v>393</v>
      </c>
      <c r="CQ4" s="22" t="s">
        <v>394</v>
      </c>
      <c r="CR4" s="22" t="s">
        <v>395</v>
      </c>
      <c r="CS4" s="22" t="s">
        <v>396</v>
      </c>
      <c r="CT4" s="22" t="s">
        <v>392</v>
      </c>
      <c r="CU4" s="22" t="s">
        <v>393</v>
      </c>
      <c r="CV4" s="22" t="s">
        <v>394</v>
      </c>
      <c r="CW4" s="22" t="s">
        <v>395</v>
      </c>
      <c r="CX4" s="22" t="s">
        <v>396</v>
      </c>
      <c r="CY4" s="18"/>
      <c r="CZ4" s="18"/>
      <c r="DA4" s="22" t="s">
        <v>392</v>
      </c>
      <c r="DB4" s="22" t="s">
        <v>393</v>
      </c>
      <c r="DC4" s="22" t="s">
        <v>394</v>
      </c>
      <c r="DD4" s="22" t="s">
        <v>395</v>
      </c>
      <c r="DE4" s="22" t="s">
        <v>396</v>
      </c>
      <c r="DF4" s="22" t="s">
        <v>392</v>
      </c>
      <c r="DG4" s="22" t="s">
        <v>393</v>
      </c>
      <c r="DH4" s="22" t="s">
        <v>394</v>
      </c>
      <c r="DI4" s="22" t="s">
        <v>395</v>
      </c>
      <c r="DJ4" s="22" t="s">
        <v>396</v>
      </c>
      <c r="DK4" s="22" t="s">
        <v>392</v>
      </c>
      <c r="DL4" s="22" t="s">
        <v>393</v>
      </c>
      <c r="DM4" s="22" t="s">
        <v>394</v>
      </c>
      <c r="DN4" s="22" t="s">
        <v>395</v>
      </c>
      <c r="DO4" s="22" t="s">
        <v>396</v>
      </c>
      <c r="DQ4" s="18"/>
      <c r="DR4" s="22" t="s">
        <v>392</v>
      </c>
      <c r="DS4" s="22" t="s">
        <v>393</v>
      </c>
      <c r="DT4" s="22" t="s">
        <v>394</v>
      </c>
      <c r="DU4" s="22" t="s">
        <v>395</v>
      </c>
      <c r="DV4" s="22" t="s">
        <v>396</v>
      </c>
      <c r="DW4" s="22" t="s">
        <v>392</v>
      </c>
      <c r="DX4" s="22" t="s">
        <v>393</v>
      </c>
      <c r="DY4" s="22" t="s">
        <v>394</v>
      </c>
      <c r="DZ4" s="22" t="s">
        <v>395</v>
      </c>
      <c r="EA4" s="22" t="s">
        <v>396</v>
      </c>
      <c r="EB4" s="22" t="s">
        <v>392</v>
      </c>
      <c r="EC4" s="22" t="s">
        <v>393</v>
      </c>
      <c r="ED4" s="22" t="s">
        <v>394</v>
      </c>
      <c r="EE4" s="22" t="s">
        <v>395</v>
      </c>
      <c r="EF4" s="22" t="s">
        <v>396</v>
      </c>
      <c r="EH4" s="18"/>
      <c r="EI4" s="22" t="s">
        <v>392</v>
      </c>
      <c r="EJ4" s="22" t="s">
        <v>393</v>
      </c>
      <c r="EK4" s="22" t="s">
        <v>394</v>
      </c>
      <c r="EL4" s="22" t="s">
        <v>395</v>
      </c>
      <c r="EM4" s="22" t="s">
        <v>396</v>
      </c>
      <c r="EN4" s="22" t="s">
        <v>392</v>
      </c>
      <c r="EO4" s="22" t="s">
        <v>393</v>
      </c>
      <c r="EP4" s="22" t="s">
        <v>394</v>
      </c>
      <c r="EQ4" s="22" t="s">
        <v>395</v>
      </c>
      <c r="ER4" s="22" t="s">
        <v>396</v>
      </c>
      <c r="ES4" s="22" t="s">
        <v>392</v>
      </c>
      <c r="ET4" s="22" t="s">
        <v>393</v>
      </c>
      <c r="EU4" s="22" t="s">
        <v>394</v>
      </c>
      <c r="EV4" s="22" t="s">
        <v>395</v>
      </c>
      <c r="EW4" s="22" t="s">
        <v>396</v>
      </c>
    </row>
    <row r="5" spans="1:153">
      <c r="B5" s="18" t="s">
        <v>397</v>
      </c>
      <c r="C5" s="18" t="s">
        <v>398</v>
      </c>
      <c r="D5" s="18"/>
      <c r="E5" s="18"/>
      <c r="F5" s="18"/>
      <c r="G5" s="18"/>
      <c r="H5" s="18"/>
      <c r="I5" s="18"/>
      <c r="J5" s="18"/>
      <c r="K5" s="18"/>
      <c r="L5" s="18"/>
      <c r="M5" s="18"/>
      <c r="N5" s="18"/>
      <c r="O5" s="18"/>
      <c r="P5" s="18"/>
      <c r="Q5" s="18"/>
      <c r="S5" s="18" t="s">
        <v>397</v>
      </c>
      <c r="T5" s="18" t="s">
        <v>398</v>
      </c>
      <c r="U5" s="18"/>
      <c r="V5" s="18"/>
      <c r="W5" s="18"/>
      <c r="X5" s="18"/>
      <c r="Y5" s="18"/>
      <c r="Z5" s="18"/>
      <c r="AA5" s="18"/>
      <c r="AB5" s="18"/>
      <c r="AC5" s="18"/>
      <c r="AD5" s="18"/>
      <c r="AE5" s="18"/>
      <c r="AF5" s="18"/>
      <c r="AG5" s="18"/>
      <c r="AH5" s="18"/>
      <c r="AI5" s="18"/>
      <c r="AJ5" s="18" t="s">
        <v>397</v>
      </c>
      <c r="AK5" s="18" t="s">
        <v>398</v>
      </c>
      <c r="AL5" s="18"/>
      <c r="AM5" s="18"/>
      <c r="AN5" s="18"/>
      <c r="AO5" s="18"/>
      <c r="AP5" s="18"/>
      <c r="AQ5" s="18"/>
      <c r="AR5" s="18"/>
      <c r="AS5" s="18"/>
      <c r="AT5" s="18"/>
      <c r="AU5" s="18"/>
      <c r="AV5" s="18"/>
      <c r="AW5" s="18"/>
      <c r="AX5" s="18"/>
      <c r="AY5" s="18"/>
      <c r="AZ5" s="18"/>
      <c r="BA5" s="18" t="s">
        <v>397</v>
      </c>
      <c r="BB5" s="18" t="s">
        <v>398</v>
      </c>
      <c r="BC5" s="18"/>
      <c r="BD5" s="18"/>
      <c r="BE5" s="18"/>
      <c r="BF5" s="18"/>
      <c r="BG5" s="18"/>
      <c r="BH5" s="18"/>
      <c r="BI5" s="18"/>
      <c r="BJ5" s="18"/>
      <c r="BK5" s="18"/>
      <c r="BL5" s="18"/>
      <c r="BM5" s="18"/>
      <c r="BN5" s="18"/>
      <c r="BO5" s="18"/>
      <c r="BP5" s="18"/>
      <c r="BQ5" s="18"/>
      <c r="BR5" s="18" t="s">
        <v>397</v>
      </c>
      <c r="BS5" s="18" t="s">
        <v>398</v>
      </c>
      <c r="BT5" s="18"/>
      <c r="BU5" s="18"/>
      <c r="BV5" s="18"/>
      <c r="BW5" s="18"/>
      <c r="BX5" s="18"/>
      <c r="BY5" s="18"/>
      <c r="BZ5" s="18"/>
      <c r="CA5" s="18"/>
      <c r="CB5" s="18"/>
      <c r="CC5" s="18"/>
      <c r="CD5" s="18"/>
      <c r="CE5" s="18"/>
      <c r="CF5" s="18"/>
      <c r="CG5" s="18"/>
      <c r="CH5" s="18"/>
      <c r="CI5" s="18" t="s">
        <v>397</v>
      </c>
      <c r="CJ5" s="18" t="s">
        <v>398</v>
      </c>
      <c r="CK5" s="18"/>
      <c r="CL5" s="18"/>
      <c r="CM5" s="18"/>
      <c r="CN5" s="18"/>
      <c r="CO5" s="18"/>
      <c r="CP5" s="18"/>
      <c r="CQ5" s="18"/>
      <c r="CR5" s="18"/>
      <c r="CS5" s="18"/>
      <c r="CT5" s="18"/>
      <c r="CU5" s="18"/>
      <c r="CV5" s="18"/>
      <c r="CW5" s="18"/>
      <c r="CX5" s="18"/>
      <c r="CY5" s="18"/>
      <c r="CZ5" s="18" t="s">
        <v>397</v>
      </c>
      <c r="DA5" s="18" t="s">
        <v>398</v>
      </c>
      <c r="DB5" s="18"/>
      <c r="DC5" s="18"/>
      <c r="DD5" s="18"/>
      <c r="DE5" s="18"/>
      <c r="DF5" s="18"/>
      <c r="DG5" s="18"/>
      <c r="DH5" s="18"/>
      <c r="DI5" s="18"/>
      <c r="DJ5" s="18"/>
      <c r="DK5" s="18"/>
      <c r="DL5" s="18"/>
      <c r="DM5" s="18"/>
      <c r="DN5" s="18"/>
      <c r="DO5" s="18"/>
      <c r="DQ5" s="18" t="s">
        <v>397</v>
      </c>
      <c r="DR5" s="18" t="s">
        <v>398</v>
      </c>
      <c r="DS5" s="18"/>
      <c r="DT5" s="18"/>
      <c r="DU5" s="18"/>
      <c r="DV5" s="18"/>
      <c r="DW5" s="18"/>
      <c r="DX5" s="18"/>
      <c r="DY5" s="18"/>
      <c r="DZ5" s="18"/>
      <c r="EA5" s="18"/>
      <c r="EB5" s="18"/>
      <c r="EC5" s="18"/>
      <c r="ED5" s="18"/>
      <c r="EE5" s="18"/>
      <c r="EF5" s="18"/>
      <c r="EH5" s="18" t="s">
        <v>397</v>
      </c>
      <c r="EI5" s="18" t="s">
        <v>398</v>
      </c>
      <c r="EJ5" s="18"/>
      <c r="EK5" s="18"/>
      <c r="EL5" s="18"/>
      <c r="EM5" s="18"/>
      <c r="EN5" s="18"/>
      <c r="EO5" s="18"/>
      <c r="EP5" s="18"/>
      <c r="EQ5" s="18"/>
      <c r="ER5" s="18"/>
      <c r="ES5" s="18"/>
      <c r="ET5" s="18"/>
      <c r="EU5" s="18"/>
      <c r="EV5" s="18"/>
      <c r="EW5" s="18"/>
    </row>
    <row r="6" spans="1:153">
      <c r="B6" s="18" t="s">
        <v>399</v>
      </c>
      <c r="C6" s="91">
        <v>0.26900000000000002</v>
      </c>
      <c r="D6" s="91">
        <v>3.5999999999999997E-2</v>
      </c>
      <c r="E6" s="102">
        <v>0</v>
      </c>
      <c r="F6" s="91">
        <v>0.19900000000000001</v>
      </c>
      <c r="G6" s="91">
        <v>0.34</v>
      </c>
      <c r="H6" s="91">
        <v>-0.33900000000000002</v>
      </c>
      <c r="I6" s="91">
        <v>7.0999999999999994E-2</v>
      </c>
      <c r="J6" s="91">
        <v>0</v>
      </c>
      <c r="K6" s="91">
        <v>-0.47699999999999998</v>
      </c>
      <c r="L6" s="91">
        <v>-0.2</v>
      </c>
      <c r="M6" s="92">
        <v>8.7999999999999995E-2</v>
      </c>
      <c r="N6" s="92">
        <v>0.05</v>
      </c>
      <c r="O6" s="92">
        <v>7.8E-2</v>
      </c>
      <c r="P6" s="92">
        <v>-0.01</v>
      </c>
      <c r="Q6" s="92">
        <v>0.186</v>
      </c>
      <c r="S6" s="18" t="s">
        <v>399</v>
      </c>
      <c r="T6" s="114">
        <v>0.36299999999999999</v>
      </c>
      <c r="U6" s="114">
        <v>0.114</v>
      </c>
      <c r="V6" s="114">
        <v>1E-3</v>
      </c>
      <c r="W6" s="114">
        <v>0.14000000000000001</v>
      </c>
      <c r="X6" s="114">
        <v>0.58599999999999997</v>
      </c>
      <c r="Y6" s="114">
        <v>-0.72299999999999998</v>
      </c>
      <c r="Z6" s="114">
        <v>0.20200000000000001</v>
      </c>
      <c r="AA6" s="114">
        <v>0</v>
      </c>
      <c r="AB6" s="146">
        <v>-1</v>
      </c>
      <c r="AC6" s="113">
        <v>-0.32700000000000001</v>
      </c>
      <c r="AD6" s="114">
        <v>0.48799999999999999</v>
      </c>
      <c r="AE6" s="114">
        <v>0.159</v>
      </c>
      <c r="AF6" s="114">
        <v>2E-3</v>
      </c>
      <c r="AG6" s="114">
        <v>0.17599999999999999</v>
      </c>
      <c r="AH6" s="114">
        <v>0.79900000000000004</v>
      </c>
      <c r="AI6" s="18"/>
      <c r="AJ6" s="18" t="s">
        <v>399</v>
      </c>
      <c r="AK6" s="92">
        <v>6.6000000000000003E-2</v>
      </c>
      <c r="AL6" s="92">
        <v>3.6999999999999998E-2</v>
      </c>
      <c r="AM6" s="92">
        <v>7.6999999999999999E-2</v>
      </c>
      <c r="AN6" s="93">
        <v>-1E-3</v>
      </c>
      <c r="AO6" s="92">
        <v>0.02</v>
      </c>
      <c r="AP6" s="94">
        <v>-0.16300000000000001</v>
      </c>
      <c r="AQ6" s="91">
        <v>6.0999999999999999E-2</v>
      </c>
      <c r="AR6" s="91">
        <v>7.0000000000000001E-3</v>
      </c>
      <c r="AS6" s="94">
        <v>-1.7000000000000001E-2</v>
      </c>
      <c r="AT6" s="94">
        <v>-3.0000000000000001E-3</v>
      </c>
      <c r="AU6" s="93">
        <v>-1.4999999999999999E-2</v>
      </c>
      <c r="AV6" s="92">
        <v>5.2999999999999999E-2</v>
      </c>
      <c r="AW6" s="92">
        <v>0.77600000000000002</v>
      </c>
      <c r="AX6" s="93">
        <v>-1.0999999999999999E-2</v>
      </c>
      <c r="AY6" s="92">
        <v>8.0000000000000002E-3</v>
      </c>
      <c r="AZ6" s="18"/>
      <c r="BA6" s="18" t="s">
        <v>399</v>
      </c>
      <c r="BB6" s="111">
        <v>8.5000000000000006E-2</v>
      </c>
      <c r="BC6" s="111">
        <v>4.2000000000000003E-2</v>
      </c>
      <c r="BD6" s="111">
        <v>4.3999999999999997E-2</v>
      </c>
      <c r="BE6" s="111">
        <v>2E-3</v>
      </c>
      <c r="BF6" s="111">
        <v>0.16800000000000001</v>
      </c>
      <c r="BG6" s="112">
        <v>-0.14499999999999999</v>
      </c>
      <c r="BH6" s="111">
        <v>6.9000000000000006E-2</v>
      </c>
      <c r="BI6" s="111">
        <v>3.5000000000000003E-2</v>
      </c>
      <c r="BJ6" s="112">
        <v>-0.28000000000000003</v>
      </c>
      <c r="BK6" s="112">
        <v>-0.01</v>
      </c>
      <c r="BL6" s="112">
        <v>-4.4999999999999998E-2</v>
      </c>
      <c r="BM6" s="111">
        <v>0.06</v>
      </c>
      <c r="BN6" s="111">
        <v>0.45400000000000001</v>
      </c>
      <c r="BO6" s="112">
        <v>-0.16300000000000001</v>
      </c>
      <c r="BP6" s="111">
        <v>7.2999999999999995E-2</v>
      </c>
      <c r="BQ6" s="18"/>
      <c r="BR6" s="18" t="s">
        <v>399</v>
      </c>
      <c r="BS6" s="92">
        <v>0.129</v>
      </c>
      <c r="BT6" s="92">
        <v>4.2000000000000003E-2</v>
      </c>
      <c r="BU6" s="91">
        <v>2E-3</v>
      </c>
      <c r="BV6" s="93">
        <v>4.7E-2</v>
      </c>
      <c r="BW6" s="93">
        <v>0.21</v>
      </c>
      <c r="BX6" s="94">
        <v>-0.23300000000000001</v>
      </c>
      <c r="BY6" s="91">
        <v>7.3999999999999996E-2</v>
      </c>
      <c r="BZ6" s="91">
        <v>2E-3</v>
      </c>
      <c r="CA6" s="94">
        <v>-0.378</v>
      </c>
      <c r="CB6" s="94">
        <v>-8.7999999999999995E-2</v>
      </c>
      <c r="CC6" s="92">
        <v>1.4999999999999999E-2</v>
      </c>
      <c r="CD6" s="92">
        <v>5.8000000000000003E-2</v>
      </c>
      <c r="CE6" s="92">
        <v>0.79</v>
      </c>
      <c r="CF6" s="93">
        <v>-9.8000000000000004E-2</v>
      </c>
      <c r="CG6" s="92">
        <v>0.129</v>
      </c>
      <c r="CH6" s="18"/>
      <c r="CI6" s="18" t="s">
        <v>399</v>
      </c>
      <c r="CJ6" s="91">
        <v>0.26700000000000002</v>
      </c>
      <c r="CK6" s="91">
        <v>3.5999999999999997E-2</v>
      </c>
      <c r="CL6" s="91">
        <v>0</v>
      </c>
      <c r="CM6" s="91">
        <v>0.19600000000000001</v>
      </c>
      <c r="CN6" s="91">
        <v>0.33800000000000002</v>
      </c>
      <c r="CO6" s="94">
        <v>-0.34</v>
      </c>
      <c r="CP6" s="91">
        <v>7.0999999999999994E-2</v>
      </c>
      <c r="CQ6" s="91">
        <v>0</v>
      </c>
      <c r="CR6" s="94">
        <v>-0.47899999999999998</v>
      </c>
      <c r="CS6" s="94">
        <v>-0.20100000000000001</v>
      </c>
      <c r="CT6" s="92">
        <v>8.4000000000000005E-2</v>
      </c>
      <c r="CU6" s="92">
        <v>0.05</v>
      </c>
      <c r="CV6" s="92">
        <v>9.4E-2</v>
      </c>
      <c r="CW6" s="93">
        <v>-1.4E-2</v>
      </c>
      <c r="CX6" s="92">
        <v>0.182</v>
      </c>
      <c r="CY6" s="18"/>
      <c r="CZ6" s="18" t="s">
        <v>399</v>
      </c>
      <c r="DA6" s="114">
        <v>0.26900000000000002</v>
      </c>
      <c r="DB6" s="114">
        <v>3.5999999999999997E-2</v>
      </c>
      <c r="DC6" s="114">
        <v>2.7E-2</v>
      </c>
      <c r="DD6" s="114">
        <v>0.19800000000000001</v>
      </c>
      <c r="DE6" s="114">
        <v>0.34</v>
      </c>
      <c r="DF6" s="113">
        <v>-0.34100000000000003</v>
      </c>
      <c r="DG6" s="114">
        <v>7.0999999999999994E-2</v>
      </c>
      <c r="DH6" s="114">
        <v>0</v>
      </c>
      <c r="DI6" s="113">
        <v>-0.47899999999999998</v>
      </c>
      <c r="DJ6" s="113">
        <v>-0.20200000000000001</v>
      </c>
      <c r="DK6" s="111">
        <v>9.0999999999999998E-2</v>
      </c>
      <c r="DL6" s="111">
        <v>0.05</v>
      </c>
      <c r="DM6" s="111">
        <v>6.8000000000000005E-2</v>
      </c>
      <c r="DN6" s="112">
        <v>-7.0000000000000001E-3</v>
      </c>
      <c r="DO6" s="111">
        <v>0.189</v>
      </c>
      <c r="DQ6" s="18" t="s">
        <v>399</v>
      </c>
      <c r="DR6" s="91">
        <v>0.25600000000000001</v>
      </c>
      <c r="DS6" s="102">
        <v>3.6999999999999998E-2</v>
      </c>
      <c r="DT6" s="91">
        <v>0</v>
      </c>
      <c r="DU6" s="91">
        <v>0.184</v>
      </c>
      <c r="DV6" s="91">
        <v>0.32900000000000001</v>
      </c>
      <c r="DW6" s="94">
        <v>-0.36199999999999999</v>
      </c>
      <c r="DX6" s="102">
        <v>7.5999999999999998E-2</v>
      </c>
      <c r="DY6" s="91">
        <v>0</v>
      </c>
      <c r="DZ6" s="94">
        <v>-0.51100000000000001</v>
      </c>
      <c r="EA6" s="94">
        <v>-0.21299999999999999</v>
      </c>
      <c r="EB6" s="92">
        <v>0.10299999999999999</v>
      </c>
      <c r="EC6" s="92">
        <v>5.3999999999999999E-2</v>
      </c>
      <c r="ED6" s="92">
        <v>5.5E-2</v>
      </c>
      <c r="EE6" s="93">
        <v>-2E-3</v>
      </c>
      <c r="EF6" s="92">
        <v>0.20799999999999999</v>
      </c>
      <c r="EH6" s="18" t="s">
        <v>399</v>
      </c>
      <c r="EI6" s="91">
        <v>0.26900000000000002</v>
      </c>
      <c r="EJ6" s="102">
        <v>0.04</v>
      </c>
      <c r="EK6" s="91">
        <v>0</v>
      </c>
      <c r="EL6" s="91">
        <v>0.191</v>
      </c>
      <c r="EM6" s="91">
        <v>0.34699999999999998</v>
      </c>
      <c r="EN6" s="94">
        <v>-0.33800000000000002</v>
      </c>
      <c r="EO6" s="102">
        <v>7.0000000000000007E-2</v>
      </c>
      <c r="EP6" s="91">
        <v>0</v>
      </c>
      <c r="EQ6" s="94">
        <v>-0.47499999999999998</v>
      </c>
      <c r="ER6" s="94">
        <v>-0.2</v>
      </c>
      <c r="ES6" s="94">
        <v>9.5000000000000001E-2</v>
      </c>
      <c r="ET6" s="92">
        <v>5.1999999999999998E-2</v>
      </c>
      <c r="EU6" s="92">
        <v>6.8000000000000005E-2</v>
      </c>
      <c r="EV6" s="93">
        <v>-7.0000000000000001E-3</v>
      </c>
      <c r="EW6" s="92">
        <v>0.19800000000000001</v>
      </c>
    </row>
    <row r="7" spans="1:153">
      <c r="B7" s="18" t="s">
        <v>400</v>
      </c>
      <c r="C7" s="91">
        <v>0.28000000000000003</v>
      </c>
      <c r="D7" s="91">
        <v>3.5999999999999997E-2</v>
      </c>
      <c r="E7" s="102">
        <v>0</v>
      </c>
      <c r="F7" s="91">
        <v>0.21</v>
      </c>
      <c r="G7" s="91">
        <v>0.35</v>
      </c>
      <c r="H7" s="91">
        <v>-0.21099999999999999</v>
      </c>
      <c r="I7" s="91">
        <v>6.2E-2</v>
      </c>
      <c r="J7" s="91">
        <v>1E-3</v>
      </c>
      <c r="K7" s="91">
        <v>-0.33300000000000002</v>
      </c>
      <c r="L7" s="91">
        <v>-8.8999999999999996E-2</v>
      </c>
      <c r="M7" s="92">
        <v>1.2999999999999999E-2</v>
      </c>
      <c r="N7" s="92">
        <v>4.8000000000000001E-2</v>
      </c>
      <c r="O7" s="92">
        <v>0.78700000000000003</v>
      </c>
      <c r="P7" s="92">
        <v>-8.2000000000000003E-2</v>
      </c>
      <c r="Q7" s="92">
        <v>0.108</v>
      </c>
      <c r="S7" s="18" t="s">
        <v>400</v>
      </c>
      <c r="T7" s="114">
        <v>0.32200000000000001</v>
      </c>
      <c r="U7" s="114">
        <v>0.111</v>
      </c>
      <c r="V7" s="114">
        <v>4.0000000000000001E-3</v>
      </c>
      <c r="W7" s="114">
        <v>0.10299999999999999</v>
      </c>
      <c r="X7" s="114">
        <v>0.54</v>
      </c>
      <c r="Y7" s="111">
        <v>-0.26800000000000002</v>
      </c>
      <c r="Z7" s="111">
        <v>0.182</v>
      </c>
      <c r="AA7" s="111">
        <v>0.14000000000000001</v>
      </c>
      <c r="AB7" s="111">
        <v>-0.625</v>
      </c>
      <c r="AC7" s="111">
        <v>8.7999999999999995E-2</v>
      </c>
      <c r="AD7" s="111">
        <v>0.122</v>
      </c>
      <c r="AE7" s="111">
        <v>0.151</v>
      </c>
      <c r="AF7" s="111">
        <v>0.42</v>
      </c>
      <c r="AG7" s="112">
        <v>-0.17399999999999999</v>
      </c>
      <c r="AH7" s="111">
        <v>0.41899999999999998</v>
      </c>
      <c r="AI7" s="18"/>
      <c r="AJ7" s="18" t="s">
        <v>400</v>
      </c>
      <c r="AK7" s="92">
        <v>9.2999999999999999E-2</v>
      </c>
      <c r="AL7" s="92">
        <v>3.5999999999999997E-2</v>
      </c>
      <c r="AM7" s="92">
        <v>1.0999999999999999E-2</v>
      </c>
      <c r="AN7" s="92">
        <v>4.0000000000000001E-3</v>
      </c>
      <c r="AO7" s="92">
        <v>2.7E-2</v>
      </c>
      <c r="AP7" s="93">
        <v>-5.5E-2</v>
      </c>
      <c r="AQ7" s="92">
        <v>5.7000000000000002E-2</v>
      </c>
      <c r="AR7" s="92">
        <v>0.33300000000000002</v>
      </c>
      <c r="AS7" s="93">
        <v>-1.2E-2</v>
      </c>
      <c r="AT7" s="92">
        <v>4.0000000000000001E-3</v>
      </c>
      <c r="AU7" s="93">
        <v>-8.2000000000000003E-2</v>
      </c>
      <c r="AV7" s="92">
        <v>5.0999999999999997E-2</v>
      </c>
      <c r="AW7" s="92">
        <v>0.108</v>
      </c>
      <c r="AX7" s="93">
        <v>0.02</v>
      </c>
      <c r="AY7" s="92">
        <v>2E-3</v>
      </c>
      <c r="AZ7" s="18"/>
      <c r="BA7" s="18" t="s">
        <v>400</v>
      </c>
      <c r="BB7" s="111">
        <v>0.115</v>
      </c>
      <c r="BC7" s="111">
        <v>0.04</v>
      </c>
      <c r="BD7" s="111">
        <v>4.0000000000000001E-3</v>
      </c>
      <c r="BE7" s="111">
        <v>3.5999999999999997E-2</v>
      </c>
      <c r="BF7" s="111">
        <v>0.19500000000000001</v>
      </c>
      <c r="BG7" s="112">
        <v>-6.2E-2</v>
      </c>
      <c r="BH7" s="111">
        <v>6.4000000000000001E-2</v>
      </c>
      <c r="BI7" s="111">
        <v>0.33600000000000002</v>
      </c>
      <c r="BJ7" s="112">
        <v>-0.187</v>
      </c>
      <c r="BK7" s="111">
        <v>6.4000000000000001E-2</v>
      </c>
      <c r="BL7" s="112">
        <v>-8.3000000000000004E-2</v>
      </c>
      <c r="BM7" s="111">
        <v>5.7000000000000002E-2</v>
      </c>
      <c r="BN7" s="111">
        <v>0.14499999999999999</v>
      </c>
      <c r="BO7" s="112">
        <v>-0.19500000000000001</v>
      </c>
      <c r="BP7" s="111">
        <v>2.9000000000000001E-2</v>
      </c>
      <c r="BQ7" s="18"/>
      <c r="BR7" s="18" t="s">
        <v>400</v>
      </c>
      <c r="BS7" s="92">
        <v>0.19600000000000001</v>
      </c>
      <c r="BT7" s="92">
        <v>3.7999999999999999E-2</v>
      </c>
      <c r="BU7" s="91">
        <v>0</v>
      </c>
      <c r="BV7" s="93">
        <v>0.121</v>
      </c>
      <c r="BW7" s="93">
        <v>0.27200000000000002</v>
      </c>
      <c r="BX7" s="94">
        <v>-0.14399999999999999</v>
      </c>
      <c r="BY7" s="91">
        <v>6.5000000000000002E-2</v>
      </c>
      <c r="BZ7" s="91">
        <v>2.5999999999999999E-2</v>
      </c>
      <c r="CA7" s="94">
        <v>-0.27100000000000002</v>
      </c>
      <c r="CB7" s="94">
        <v>-1.7999999999999999E-2</v>
      </c>
      <c r="CC7" s="92">
        <v>-0.03</v>
      </c>
      <c r="CD7" s="92">
        <v>5.2999999999999999E-2</v>
      </c>
      <c r="CE7" s="92">
        <v>0.56999999999999995</v>
      </c>
      <c r="CF7" s="93">
        <v>-0.13300000000000001</v>
      </c>
      <c r="CG7" s="92">
        <v>7.2999999999999995E-2</v>
      </c>
      <c r="CH7" s="18"/>
      <c r="CI7" s="18" t="s">
        <v>400</v>
      </c>
      <c r="CJ7" s="91">
        <v>0.28199999999999997</v>
      </c>
      <c r="CK7" s="91">
        <v>3.5999999999999997E-2</v>
      </c>
      <c r="CL7" s="91">
        <v>0</v>
      </c>
      <c r="CM7" s="91">
        <v>0.21199999999999999</v>
      </c>
      <c r="CN7" s="91">
        <v>0.35299999999999998</v>
      </c>
      <c r="CO7" s="94">
        <v>-0.217</v>
      </c>
      <c r="CP7" s="91">
        <v>6.3E-2</v>
      </c>
      <c r="CQ7" s="91">
        <v>1E-3</v>
      </c>
      <c r="CR7" s="94">
        <v>-0.34</v>
      </c>
      <c r="CS7" s="94">
        <v>-9.4E-2</v>
      </c>
      <c r="CT7" s="92">
        <v>1.6E-2</v>
      </c>
      <c r="CU7" s="92">
        <v>4.8000000000000001E-2</v>
      </c>
      <c r="CV7" s="92">
        <v>0.73399999999999999</v>
      </c>
      <c r="CW7" s="93">
        <v>-7.8E-2</v>
      </c>
      <c r="CX7" s="92">
        <v>0.111</v>
      </c>
      <c r="CY7" s="18"/>
      <c r="CZ7" s="18" t="s">
        <v>400</v>
      </c>
      <c r="DA7" s="114">
        <v>0.28399999999999997</v>
      </c>
      <c r="DB7" s="114">
        <v>3.5999999999999997E-2</v>
      </c>
      <c r="DC7" s="114">
        <v>0</v>
      </c>
      <c r="DD7" s="114">
        <v>0.214</v>
      </c>
      <c r="DE7" s="114">
        <v>0.35399999999999998</v>
      </c>
      <c r="DF7" s="113">
        <v>-0.217</v>
      </c>
      <c r="DG7" s="114">
        <v>6.3E-2</v>
      </c>
      <c r="DH7" s="114">
        <v>1E-3</v>
      </c>
      <c r="DI7" s="113">
        <v>-0.34</v>
      </c>
      <c r="DJ7" s="113">
        <v>-9.4E-2</v>
      </c>
      <c r="DK7" s="111">
        <v>1.9E-2</v>
      </c>
      <c r="DL7" s="111">
        <v>4.8000000000000001E-2</v>
      </c>
      <c r="DM7" s="111">
        <v>0.69199999999999995</v>
      </c>
      <c r="DN7" s="112">
        <v>-7.5999999999999998E-2</v>
      </c>
      <c r="DO7" s="111">
        <v>0.114</v>
      </c>
      <c r="DQ7" s="18" t="s">
        <v>400</v>
      </c>
      <c r="DR7" s="91">
        <v>0.28999999999999998</v>
      </c>
      <c r="DS7" s="102">
        <v>3.6999999999999998E-2</v>
      </c>
      <c r="DT7" s="91">
        <v>0</v>
      </c>
      <c r="DU7" s="91">
        <v>0.219</v>
      </c>
      <c r="DV7" s="91">
        <v>0.36199999999999999</v>
      </c>
      <c r="DW7" s="94">
        <v>-0.22600000000000001</v>
      </c>
      <c r="DX7" s="102">
        <v>6.6000000000000003E-2</v>
      </c>
      <c r="DY7" s="91">
        <v>1E-3</v>
      </c>
      <c r="DZ7" s="94">
        <v>-0.35699999999999998</v>
      </c>
      <c r="EA7" s="94">
        <v>-9.6000000000000002E-2</v>
      </c>
      <c r="EB7" s="92">
        <v>0.03</v>
      </c>
      <c r="EC7" s="92">
        <v>5.1999999999999998E-2</v>
      </c>
      <c r="ED7" s="92">
        <v>0.56799999999999995</v>
      </c>
      <c r="EE7" s="93">
        <v>-7.1999999999999995E-2</v>
      </c>
      <c r="EF7" s="92">
        <v>0.13100000000000001</v>
      </c>
      <c r="EH7" s="18" t="s">
        <v>400</v>
      </c>
      <c r="EI7" s="91">
        <v>0.27700000000000002</v>
      </c>
      <c r="EJ7" s="102">
        <v>3.9E-2</v>
      </c>
      <c r="EK7" s="91">
        <v>0</v>
      </c>
      <c r="EL7" s="91">
        <v>0.2</v>
      </c>
      <c r="EM7" s="91">
        <v>0.35399999999999998</v>
      </c>
      <c r="EN7" s="94">
        <v>-0.21099999999999999</v>
      </c>
      <c r="EO7" s="102">
        <v>6.3E-2</v>
      </c>
      <c r="EP7" s="91">
        <v>1E-3</v>
      </c>
      <c r="EQ7" s="94">
        <v>-0.33400000000000002</v>
      </c>
      <c r="ER7" s="94">
        <v>-8.6999999999999994E-2</v>
      </c>
      <c r="ES7" s="94">
        <v>2.3E-2</v>
      </c>
      <c r="ET7" s="92">
        <v>5.0999999999999997E-2</v>
      </c>
      <c r="EU7" s="92">
        <v>0.64300000000000002</v>
      </c>
      <c r="EV7" s="93">
        <v>-7.5999999999999998E-2</v>
      </c>
      <c r="EW7" s="92">
        <v>0.123</v>
      </c>
    </row>
    <row r="8" spans="1:153">
      <c r="B8" s="18" t="s">
        <v>680</v>
      </c>
      <c r="C8" s="91">
        <v>0.06</v>
      </c>
      <c r="D8" s="91">
        <v>2.8000000000000001E-2</v>
      </c>
      <c r="E8" s="102">
        <v>3.4000000000000002E-2</v>
      </c>
      <c r="F8" s="91">
        <v>4.0000000000000001E-3</v>
      </c>
      <c r="G8" s="91">
        <v>0.11600000000000001</v>
      </c>
      <c r="H8" s="91">
        <v>-0.10299999999999999</v>
      </c>
      <c r="I8" s="91">
        <v>4.7E-2</v>
      </c>
      <c r="J8" s="91">
        <v>2.9000000000000001E-2</v>
      </c>
      <c r="K8" s="91">
        <v>-0.19600000000000001</v>
      </c>
      <c r="L8" s="91">
        <v>-1.0999999999999999E-2</v>
      </c>
      <c r="M8" s="92">
        <v>4.9000000000000002E-2</v>
      </c>
      <c r="N8" s="92">
        <v>3.9E-2</v>
      </c>
      <c r="O8" s="92">
        <v>0.20899999999999999</v>
      </c>
      <c r="P8" s="92">
        <v>-2.7E-2</v>
      </c>
      <c r="Q8" s="92">
        <v>0.125</v>
      </c>
      <c r="S8" s="18" t="s">
        <v>680</v>
      </c>
      <c r="T8" s="111">
        <v>1.0999999999999999E-2</v>
      </c>
      <c r="U8" s="111">
        <v>8.5999999999999993E-2</v>
      </c>
      <c r="V8" s="111">
        <v>0.89300000000000002</v>
      </c>
      <c r="W8" s="111">
        <v>-0.156</v>
      </c>
      <c r="X8" s="111">
        <v>0.17899999999999999</v>
      </c>
      <c r="Y8" s="111">
        <v>-2.5000000000000001E-2</v>
      </c>
      <c r="Z8" s="111">
        <v>0.13800000000000001</v>
      </c>
      <c r="AA8" s="111">
        <v>0.85799999999999998</v>
      </c>
      <c r="AB8" s="112">
        <v>-0.29499999999999998</v>
      </c>
      <c r="AC8" s="111">
        <v>0.246</v>
      </c>
      <c r="AD8" s="111">
        <v>-3.6999999999999998E-2</v>
      </c>
      <c r="AE8" s="111">
        <v>0.11600000000000001</v>
      </c>
      <c r="AF8" s="111">
        <v>0.752</v>
      </c>
      <c r="AG8" s="112">
        <v>-0.26500000000000001</v>
      </c>
      <c r="AH8" s="111">
        <v>0.191</v>
      </c>
      <c r="AI8" s="18"/>
      <c r="AJ8" s="18" t="s">
        <v>680</v>
      </c>
      <c r="AK8" s="92">
        <v>5.2999999999999999E-2</v>
      </c>
      <c r="AL8" s="92">
        <v>2.7E-2</v>
      </c>
      <c r="AM8" s="92">
        <v>5.1999999999999998E-2</v>
      </c>
      <c r="AN8" s="92">
        <v>0</v>
      </c>
      <c r="AO8" s="92">
        <v>4.8000000000000001E-2</v>
      </c>
      <c r="AP8" s="93">
        <v>-8.6999999999999994E-2</v>
      </c>
      <c r="AQ8" s="92">
        <v>4.3999999999999997E-2</v>
      </c>
      <c r="AR8" s="92">
        <v>4.4999999999999998E-2</v>
      </c>
      <c r="AS8" s="93">
        <v>-3.3000000000000002E-2</v>
      </c>
      <c r="AT8" s="93">
        <v>-1E-3</v>
      </c>
      <c r="AU8" s="92">
        <v>4.4999999999999998E-2</v>
      </c>
      <c r="AV8" s="92">
        <v>3.7999999999999999E-2</v>
      </c>
      <c r="AW8" s="92">
        <v>0.23599999999999999</v>
      </c>
      <c r="AX8" s="93">
        <v>-8.9999999999999993E-3</v>
      </c>
      <c r="AY8" s="92">
        <v>3.5999999999999997E-2</v>
      </c>
      <c r="AZ8" s="18"/>
      <c r="BA8" s="18" t="s">
        <v>680</v>
      </c>
      <c r="BB8" s="111">
        <v>5.8999999999999997E-2</v>
      </c>
      <c r="BC8" s="111">
        <v>3.2000000000000001E-2</v>
      </c>
      <c r="BD8" s="111">
        <v>0.06</v>
      </c>
      <c r="BE8" s="112">
        <v>-3.0000000000000001E-3</v>
      </c>
      <c r="BF8" s="111">
        <v>0.121</v>
      </c>
      <c r="BG8" s="112">
        <v>-7.1999999999999995E-2</v>
      </c>
      <c r="BH8" s="111">
        <v>5.0999999999999997E-2</v>
      </c>
      <c r="BI8" s="111">
        <v>0.158</v>
      </c>
      <c r="BJ8" s="112">
        <v>-0.17100000000000001</v>
      </c>
      <c r="BK8" s="111">
        <v>2.8000000000000001E-2</v>
      </c>
      <c r="BL8" s="111">
        <v>3.3000000000000002E-2</v>
      </c>
      <c r="BM8" s="111">
        <v>4.4999999999999998E-2</v>
      </c>
      <c r="BN8" s="111">
        <v>0.45900000000000002</v>
      </c>
      <c r="BO8" s="112">
        <v>-5.5E-2</v>
      </c>
      <c r="BP8" s="111">
        <v>0.122</v>
      </c>
      <c r="BQ8" s="18"/>
      <c r="BR8" s="18" t="s">
        <v>680</v>
      </c>
      <c r="BS8" s="92">
        <v>5.1999999999999998E-2</v>
      </c>
      <c r="BT8" s="92">
        <v>2.9000000000000001E-2</v>
      </c>
      <c r="BU8" s="92">
        <v>7.5999999999999998E-2</v>
      </c>
      <c r="BV8" s="93">
        <v>-5.0000000000000001E-3</v>
      </c>
      <c r="BW8" s="93">
        <v>0.109</v>
      </c>
      <c r="BX8" s="94">
        <v>-0.11600000000000001</v>
      </c>
      <c r="BY8" s="91">
        <v>4.9000000000000002E-2</v>
      </c>
      <c r="BZ8" s="91">
        <v>1.7999999999999999E-2</v>
      </c>
      <c r="CA8" s="94">
        <v>-0.21199999999999999</v>
      </c>
      <c r="CB8" s="94">
        <v>-0.02</v>
      </c>
      <c r="CC8" s="92">
        <v>5.8000000000000003E-2</v>
      </c>
      <c r="CD8" s="92">
        <v>0.04</v>
      </c>
      <c r="CE8" s="92">
        <v>0.14699999999999999</v>
      </c>
      <c r="CF8" s="93">
        <v>-0.02</v>
      </c>
      <c r="CG8" s="92">
        <v>0.13700000000000001</v>
      </c>
      <c r="CH8" s="18"/>
      <c r="CI8" s="18" t="s">
        <v>680</v>
      </c>
      <c r="CJ8" s="91">
        <v>6.2E-2</v>
      </c>
      <c r="CK8" s="91">
        <v>2.9000000000000001E-2</v>
      </c>
      <c r="CL8" s="91">
        <v>2.9000000000000001E-2</v>
      </c>
      <c r="CM8" s="91">
        <v>6.0000000000000001E-3</v>
      </c>
      <c r="CN8" s="91">
        <v>0.11799999999999999</v>
      </c>
      <c r="CO8" s="94">
        <v>-0.106</v>
      </c>
      <c r="CP8" s="91">
        <v>4.8000000000000001E-2</v>
      </c>
      <c r="CQ8" s="91">
        <v>2.5999999999999999E-2</v>
      </c>
      <c r="CR8" s="94">
        <v>-0.19900000000000001</v>
      </c>
      <c r="CS8" s="94">
        <v>-1.2999999999999999E-2</v>
      </c>
      <c r="CT8" s="92">
        <v>5.1999999999999998E-2</v>
      </c>
      <c r="CU8" s="92">
        <v>3.9E-2</v>
      </c>
      <c r="CV8" s="92">
        <v>0.17899999999999999</v>
      </c>
      <c r="CW8" s="93">
        <v>-2.4E-2</v>
      </c>
      <c r="CX8" s="92">
        <v>0.128</v>
      </c>
      <c r="CY8" s="18"/>
      <c r="CZ8" s="18" t="s">
        <v>680</v>
      </c>
      <c r="DA8" s="114">
        <v>6.4000000000000001E-2</v>
      </c>
      <c r="DB8" s="114">
        <v>2.9000000000000001E-2</v>
      </c>
      <c r="DC8" s="114">
        <v>2.5000000000000001E-2</v>
      </c>
      <c r="DD8" s="114">
        <v>8.0000000000000002E-3</v>
      </c>
      <c r="DE8" s="114">
        <v>0.12</v>
      </c>
      <c r="DF8" s="113">
        <v>-0.109</v>
      </c>
      <c r="DG8" s="114">
        <v>4.8000000000000001E-2</v>
      </c>
      <c r="DH8" s="114">
        <v>2.1999999999999999E-2</v>
      </c>
      <c r="DI8" s="113">
        <v>-0.20200000000000001</v>
      </c>
      <c r="DJ8" s="113">
        <v>-1.4999999999999999E-2</v>
      </c>
      <c r="DK8" s="111">
        <v>5.3999999999999999E-2</v>
      </c>
      <c r="DL8" s="111">
        <v>3.9E-2</v>
      </c>
      <c r="DM8" s="111">
        <v>0.16500000000000001</v>
      </c>
      <c r="DN8" s="112">
        <v>-2.1999999999999999E-2</v>
      </c>
      <c r="DO8" s="111">
        <v>0.13</v>
      </c>
      <c r="DQ8" s="18" t="s">
        <v>680</v>
      </c>
      <c r="DR8" s="91">
        <v>0.06</v>
      </c>
      <c r="DS8" s="102">
        <v>2.9000000000000001E-2</v>
      </c>
      <c r="DT8" s="91">
        <v>3.9E-2</v>
      </c>
      <c r="DU8" s="91">
        <v>3.0000000000000001E-3</v>
      </c>
      <c r="DV8" s="91">
        <v>0.11700000000000001</v>
      </c>
      <c r="DW8" s="94">
        <v>-0.111</v>
      </c>
      <c r="DX8" s="102">
        <v>0.05</v>
      </c>
      <c r="DY8" s="91">
        <v>2.8000000000000001E-2</v>
      </c>
      <c r="DZ8" s="94">
        <v>-0.21</v>
      </c>
      <c r="EA8" s="94">
        <v>-1.2E-2</v>
      </c>
      <c r="EB8" s="92">
        <v>0.06</v>
      </c>
      <c r="EC8" s="92">
        <v>4.2000000000000003E-2</v>
      </c>
      <c r="ED8" s="92">
        <v>0.14899999999999999</v>
      </c>
      <c r="EE8" s="93">
        <v>-2.1999999999999999E-2</v>
      </c>
      <c r="EF8" s="92">
        <v>0.14199999999999999</v>
      </c>
      <c r="EH8" s="18" t="s">
        <v>680</v>
      </c>
      <c r="EI8" s="91">
        <v>6.4000000000000001E-2</v>
      </c>
      <c r="EJ8" s="102">
        <v>3.1E-2</v>
      </c>
      <c r="EK8" s="91">
        <v>3.9E-2</v>
      </c>
      <c r="EL8" s="91">
        <v>3.0000000000000001E-3</v>
      </c>
      <c r="EM8" s="91">
        <v>0.124</v>
      </c>
      <c r="EN8" s="94">
        <v>-0.115</v>
      </c>
      <c r="EO8" s="102">
        <v>4.8000000000000001E-2</v>
      </c>
      <c r="EP8" s="91">
        <v>1.6E-2</v>
      </c>
      <c r="EQ8" s="94">
        <v>-0.20799999999999999</v>
      </c>
      <c r="ER8" s="94">
        <v>-2.1999999999999999E-2</v>
      </c>
      <c r="ES8" s="94">
        <v>5.0999999999999997E-2</v>
      </c>
      <c r="ET8" s="92">
        <v>0.04</v>
      </c>
      <c r="EU8" s="92">
        <v>0.19800000000000001</v>
      </c>
      <c r="EV8" s="93">
        <v>-2.7E-2</v>
      </c>
      <c r="EW8" s="92">
        <v>0.129</v>
      </c>
    </row>
    <row r="9" spans="1:153">
      <c r="B9" s="18" t="s">
        <v>401</v>
      </c>
      <c r="C9" s="91">
        <v>0.11700000000000001</v>
      </c>
      <c r="D9" s="91">
        <v>2.9000000000000001E-2</v>
      </c>
      <c r="E9" s="102">
        <v>0</v>
      </c>
      <c r="F9" s="91">
        <v>0.06</v>
      </c>
      <c r="G9" s="91">
        <v>0.17499999999999999</v>
      </c>
      <c r="H9" s="91">
        <v>-0.11899999999999999</v>
      </c>
      <c r="I9" s="91">
        <v>0.05</v>
      </c>
      <c r="J9" s="91">
        <v>1.6E-2</v>
      </c>
      <c r="K9" s="91">
        <v>-0.217</v>
      </c>
      <c r="L9" s="91">
        <v>-2.1999999999999999E-2</v>
      </c>
      <c r="M9" s="92">
        <v>4.9000000000000002E-2</v>
      </c>
      <c r="N9" s="92">
        <v>0.04</v>
      </c>
      <c r="O9" s="92">
        <v>0.219</v>
      </c>
      <c r="P9" s="92">
        <v>-2.9000000000000001E-2</v>
      </c>
      <c r="Q9" s="92">
        <v>0.128</v>
      </c>
      <c r="S9" s="18" t="s">
        <v>401</v>
      </c>
      <c r="T9" s="114">
        <v>0.2</v>
      </c>
      <c r="U9" s="114">
        <v>9.4E-2</v>
      </c>
      <c r="V9" s="114">
        <v>3.5000000000000003E-2</v>
      </c>
      <c r="W9" s="114">
        <v>1.4E-2</v>
      </c>
      <c r="X9" s="114">
        <v>0.38500000000000001</v>
      </c>
      <c r="Y9" s="114">
        <v>-0.32300000000000001</v>
      </c>
      <c r="Z9" s="114">
        <v>0.157</v>
      </c>
      <c r="AA9" s="114">
        <v>0.04</v>
      </c>
      <c r="AB9" s="113">
        <v>-0.63200000000000001</v>
      </c>
      <c r="AC9" s="113">
        <v>-1.4E-2</v>
      </c>
      <c r="AD9" s="111">
        <v>0.224</v>
      </c>
      <c r="AE9" s="111">
        <v>0.13</v>
      </c>
      <c r="AF9" s="111">
        <v>8.5999999999999993E-2</v>
      </c>
      <c r="AG9" s="112">
        <v>-3.1E-2</v>
      </c>
      <c r="AH9" s="111">
        <v>0.47799999999999998</v>
      </c>
      <c r="AI9" s="18"/>
      <c r="AJ9" s="18" t="s">
        <v>401</v>
      </c>
      <c r="AK9" s="92">
        <v>5.0999999999999997E-2</v>
      </c>
      <c r="AL9" s="92">
        <v>2.9000000000000001E-2</v>
      </c>
      <c r="AM9" s="92">
        <v>7.3999999999999996E-2</v>
      </c>
      <c r="AN9" s="93">
        <v>-2E-3</v>
      </c>
      <c r="AO9" s="92">
        <v>3.5000000000000003E-2</v>
      </c>
      <c r="AP9" s="93">
        <v>-6.7000000000000004E-2</v>
      </c>
      <c r="AQ9" s="92">
        <v>4.4999999999999998E-2</v>
      </c>
      <c r="AR9" s="92">
        <v>0.13600000000000001</v>
      </c>
      <c r="AS9" s="93">
        <v>-2.1000000000000001E-2</v>
      </c>
      <c r="AT9" s="92">
        <v>3.0000000000000001E-3</v>
      </c>
      <c r="AU9" s="92">
        <v>0.03</v>
      </c>
      <c r="AV9" s="92">
        <v>0.04</v>
      </c>
      <c r="AW9" s="92">
        <v>0.44500000000000001</v>
      </c>
      <c r="AX9" s="93">
        <v>-0.01</v>
      </c>
      <c r="AY9" s="92">
        <v>2.3E-2</v>
      </c>
      <c r="AZ9" s="18"/>
      <c r="BA9" s="18" t="s">
        <v>401</v>
      </c>
      <c r="BB9" s="111">
        <v>0.06</v>
      </c>
      <c r="BC9" s="111">
        <v>0.03</v>
      </c>
      <c r="BD9" s="111">
        <v>0.05</v>
      </c>
      <c r="BE9" s="111">
        <v>0</v>
      </c>
      <c r="BF9" s="111">
        <v>0.11899999999999999</v>
      </c>
      <c r="BG9" s="112">
        <v>-5.6000000000000001E-2</v>
      </c>
      <c r="BH9" s="111">
        <v>4.8000000000000001E-2</v>
      </c>
      <c r="BI9" s="111">
        <v>0.24099999999999999</v>
      </c>
      <c r="BJ9" s="112">
        <v>-0.151</v>
      </c>
      <c r="BK9" s="111">
        <v>3.7999999999999999E-2</v>
      </c>
      <c r="BL9" s="111">
        <v>1.4999999999999999E-2</v>
      </c>
      <c r="BM9" s="111">
        <v>4.2999999999999997E-2</v>
      </c>
      <c r="BN9" s="111">
        <v>0.72599999999999998</v>
      </c>
      <c r="BO9" s="112">
        <v>-6.9000000000000006E-2</v>
      </c>
      <c r="BP9" s="111">
        <v>9.9000000000000005E-2</v>
      </c>
      <c r="BQ9" s="18"/>
      <c r="BR9" s="18" t="s">
        <v>401</v>
      </c>
      <c r="BS9" s="91">
        <v>7.4999999999999997E-2</v>
      </c>
      <c r="BT9" s="91">
        <v>3.1E-2</v>
      </c>
      <c r="BU9" s="91">
        <v>1.4E-2</v>
      </c>
      <c r="BV9" s="94">
        <v>1.4999999999999999E-2</v>
      </c>
      <c r="BW9" s="91">
        <v>0.13500000000000001</v>
      </c>
      <c r="BX9" s="93">
        <v>-0.09</v>
      </c>
      <c r="BY9" s="92">
        <v>5.0999999999999997E-2</v>
      </c>
      <c r="BZ9" s="92">
        <v>0.08</v>
      </c>
      <c r="CA9" s="93">
        <v>-0.19</v>
      </c>
      <c r="CB9" s="92">
        <v>1.0999999999999999E-2</v>
      </c>
      <c r="CC9" s="92">
        <v>2.1999999999999999E-2</v>
      </c>
      <c r="CD9" s="92">
        <v>4.2000000000000003E-2</v>
      </c>
      <c r="CE9" s="92">
        <v>0.60599999999999998</v>
      </c>
      <c r="CF9" s="93">
        <v>-6.0999999999999999E-2</v>
      </c>
      <c r="CG9" s="92">
        <v>0.105</v>
      </c>
      <c r="CH9" s="18"/>
      <c r="CI9" s="18" t="s">
        <v>401</v>
      </c>
      <c r="CJ9" s="91">
        <v>0.11600000000000001</v>
      </c>
      <c r="CK9" s="91">
        <v>0.03</v>
      </c>
      <c r="CL9" s="91">
        <v>0</v>
      </c>
      <c r="CM9" s="91">
        <v>5.8000000000000003E-2</v>
      </c>
      <c r="CN9" s="91">
        <v>0.17399999999999999</v>
      </c>
      <c r="CO9" s="94">
        <v>-0.11899999999999999</v>
      </c>
      <c r="CP9" s="91">
        <v>0.05</v>
      </c>
      <c r="CQ9" s="91">
        <v>1.7000000000000001E-2</v>
      </c>
      <c r="CR9" s="94">
        <v>-0.216</v>
      </c>
      <c r="CS9" s="94">
        <v>-2.1999999999999999E-2</v>
      </c>
      <c r="CT9" s="92">
        <v>4.8000000000000001E-2</v>
      </c>
      <c r="CU9" s="92">
        <v>0.04</v>
      </c>
      <c r="CV9" s="92">
        <v>0.23699999999999999</v>
      </c>
      <c r="CW9" s="93">
        <v>-3.1E-2</v>
      </c>
      <c r="CX9" s="92">
        <v>0.126</v>
      </c>
      <c r="CY9" s="18"/>
      <c r="CZ9" s="18" t="s">
        <v>401</v>
      </c>
      <c r="DA9" s="114">
        <v>0.11799999999999999</v>
      </c>
      <c r="DB9" s="114">
        <v>2.9000000000000001E-2</v>
      </c>
      <c r="DC9" s="114">
        <v>0</v>
      </c>
      <c r="DD9" s="114">
        <v>0.06</v>
      </c>
      <c r="DE9" s="114">
        <v>0.17499999999999999</v>
      </c>
      <c r="DF9" s="113">
        <v>-0.121</v>
      </c>
      <c r="DG9" s="114">
        <v>0.05</v>
      </c>
      <c r="DH9" s="114">
        <v>1.4999999999999999E-2</v>
      </c>
      <c r="DI9" s="113">
        <v>-0.218</v>
      </c>
      <c r="DJ9" s="113">
        <v>-2.4E-2</v>
      </c>
      <c r="DK9" s="111">
        <v>5.1999999999999998E-2</v>
      </c>
      <c r="DL9" s="111">
        <v>0.04</v>
      </c>
      <c r="DM9" s="111">
        <v>0.19400000000000001</v>
      </c>
      <c r="DN9" s="112">
        <v>-2.7E-2</v>
      </c>
      <c r="DO9" s="111">
        <v>0.13100000000000001</v>
      </c>
      <c r="DQ9" s="18" t="s">
        <v>401</v>
      </c>
      <c r="DR9" s="91">
        <v>0.115</v>
      </c>
      <c r="DS9" s="102">
        <v>0.03</v>
      </c>
      <c r="DT9" s="91">
        <v>0</v>
      </c>
      <c r="DU9" s="91">
        <v>5.6000000000000001E-2</v>
      </c>
      <c r="DV9" s="91">
        <v>0.17399999999999999</v>
      </c>
      <c r="DW9" s="94">
        <v>-0.128</v>
      </c>
      <c r="DX9" s="102">
        <v>5.2999999999999999E-2</v>
      </c>
      <c r="DY9" s="91">
        <v>1.4999999999999999E-2</v>
      </c>
      <c r="DZ9" s="94">
        <v>-0.23100000000000001</v>
      </c>
      <c r="EA9" s="94">
        <v>-2.5000000000000001E-2</v>
      </c>
      <c r="EB9" s="92">
        <v>7.2999999999999995E-2</v>
      </c>
      <c r="EC9" s="92">
        <v>4.2999999999999997E-2</v>
      </c>
      <c r="ED9" s="92">
        <v>9.0999999999999998E-2</v>
      </c>
      <c r="EE9" s="93">
        <v>-1.2E-2</v>
      </c>
      <c r="EF9" s="92">
        <v>0.158</v>
      </c>
      <c r="EH9" s="18" t="s">
        <v>401</v>
      </c>
      <c r="EI9" s="91">
        <v>0.126</v>
      </c>
      <c r="EJ9" s="102">
        <v>3.3000000000000002E-2</v>
      </c>
      <c r="EK9" s="91">
        <v>0</v>
      </c>
      <c r="EL9" s="91">
        <v>6.3E-2</v>
      </c>
      <c r="EM9" s="91">
        <v>0.19</v>
      </c>
      <c r="EN9" s="94">
        <v>-0.155</v>
      </c>
      <c r="EO9" s="102">
        <v>5.1999999999999998E-2</v>
      </c>
      <c r="EP9" s="91">
        <v>3.0000000000000001E-3</v>
      </c>
      <c r="EQ9" s="94">
        <v>-0.25600000000000001</v>
      </c>
      <c r="ER9" s="94">
        <v>-5.3999999999999999E-2</v>
      </c>
      <c r="ES9" s="94">
        <v>0.08</v>
      </c>
      <c r="ET9" s="92">
        <v>4.2000000000000003E-2</v>
      </c>
      <c r="EU9" s="92">
        <v>5.8000000000000003E-2</v>
      </c>
      <c r="EV9" s="93">
        <v>-3.0000000000000001E-3</v>
      </c>
      <c r="EW9" s="92">
        <v>0.16300000000000001</v>
      </c>
    </row>
    <row r="10" spans="1:153">
      <c r="B10" s="18" t="s">
        <v>402</v>
      </c>
      <c r="C10" s="9" t="s">
        <v>398</v>
      </c>
      <c r="D10" s="9"/>
      <c r="E10" s="9"/>
      <c r="F10" s="9"/>
      <c r="G10" s="9"/>
      <c r="H10" s="9"/>
      <c r="I10" s="9"/>
      <c r="J10" s="9"/>
      <c r="K10" s="9"/>
      <c r="L10" s="9"/>
      <c r="M10" s="9"/>
      <c r="N10" s="9"/>
      <c r="O10" s="9"/>
      <c r="P10" s="9"/>
      <c r="Q10" s="9"/>
      <c r="S10" s="18" t="s">
        <v>402</v>
      </c>
      <c r="T10" s="9" t="s">
        <v>398</v>
      </c>
      <c r="U10" s="9"/>
      <c r="V10" s="9"/>
      <c r="W10" s="9"/>
      <c r="X10" s="9"/>
      <c r="Y10" s="9"/>
      <c r="Z10" s="9"/>
      <c r="AA10" s="9"/>
      <c r="AB10" s="9"/>
      <c r="AC10" s="9"/>
      <c r="AD10" s="9"/>
      <c r="AE10" s="9"/>
      <c r="AF10" s="9"/>
      <c r="AG10" s="9"/>
      <c r="AH10" s="9"/>
      <c r="AI10" s="18"/>
      <c r="AJ10" s="18" t="s">
        <v>402</v>
      </c>
      <c r="AK10" s="9" t="s">
        <v>398</v>
      </c>
      <c r="AL10" s="9"/>
      <c r="AM10" s="9"/>
      <c r="AN10" s="9"/>
      <c r="AO10" s="9"/>
      <c r="AP10" s="9"/>
      <c r="AQ10" s="9"/>
      <c r="AR10" s="9"/>
      <c r="AS10" s="9"/>
      <c r="AT10" s="9"/>
      <c r="AU10" s="9"/>
      <c r="AV10" s="9"/>
      <c r="AW10" s="9"/>
      <c r="AX10" s="9"/>
      <c r="AY10" s="9"/>
      <c r="AZ10" s="18"/>
      <c r="BA10" s="18" t="s">
        <v>402</v>
      </c>
      <c r="BB10" s="9" t="s">
        <v>398</v>
      </c>
      <c r="BC10" s="9"/>
      <c r="BD10" s="9"/>
      <c r="BE10" s="9"/>
      <c r="BF10" s="9"/>
      <c r="BG10" s="111"/>
      <c r="BH10" s="111"/>
      <c r="BI10" s="9"/>
      <c r="BJ10" s="9"/>
      <c r="BK10" s="9"/>
      <c r="BL10" s="9"/>
      <c r="BM10" s="9"/>
      <c r="BN10" s="9"/>
      <c r="BO10" s="9"/>
      <c r="BP10" s="9"/>
      <c r="BQ10" s="18"/>
      <c r="BR10" s="18" t="s">
        <v>402</v>
      </c>
      <c r="BS10" s="9" t="s">
        <v>398</v>
      </c>
      <c r="BT10" s="9"/>
      <c r="BU10" s="9"/>
      <c r="BV10" s="9"/>
      <c r="BW10" s="9"/>
      <c r="BX10" s="9"/>
      <c r="BY10" s="9"/>
      <c r="BZ10" s="9"/>
      <c r="CA10" s="9"/>
      <c r="CB10" s="9"/>
      <c r="CC10" s="9"/>
      <c r="CD10" s="9"/>
      <c r="CE10" s="9"/>
      <c r="CF10" s="9"/>
      <c r="CG10" s="9"/>
      <c r="CH10" s="18"/>
      <c r="CI10" s="18" t="s">
        <v>402</v>
      </c>
      <c r="CJ10" s="9" t="s">
        <v>398</v>
      </c>
      <c r="CK10" s="9"/>
      <c r="CL10" s="9"/>
      <c r="CM10" s="9"/>
      <c r="CN10" s="9"/>
      <c r="CO10" s="9"/>
      <c r="CP10" s="9"/>
      <c r="CQ10" s="9"/>
      <c r="CR10" s="9"/>
      <c r="CS10" s="9"/>
      <c r="CT10" s="9"/>
      <c r="CU10" s="9"/>
      <c r="CV10" s="9"/>
      <c r="CW10" s="9"/>
      <c r="CX10" s="9"/>
      <c r="CY10" s="18"/>
      <c r="CZ10" s="18" t="s">
        <v>402</v>
      </c>
      <c r="DA10" s="9" t="s">
        <v>398</v>
      </c>
      <c r="DB10" s="9"/>
      <c r="DC10" s="9"/>
      <c r="DD10" s="9"/>
      <c r="DE10" s="9"/>
      <c r="DF10" s="9"/>
      <c r="DG10" s="9"/>
      <c r="DH10" s="9"/>
      <c r="DI10" s="9"/>
      <c r="DJ10" s="9"/>
      <c r="DK10" s="9"/>
      <c r="DL10" s="9"/>
      <c r="DM10" s="9"/>
      <c r="DN10" s="9"/>
      <c r="DO10" s="9"/>
      <c r="DQ10" s="18" t="s">
        <v>402</v>
      </c>
      <c r="DR10" s="9" t="s">
        <v>398</v>
      </c>
      <c r="DS10" s="9"/>
      <c r="DT10" s="9"/>
      <c r="DU10" s="9"/>
      <c r="DV10" s="9"/>
      <c r="DW10" s="9"/>
      <c r="DX10" s="9"/>
      <c r="DY10" s="9"/>
      <c r="DZ10" s="9"/>
      <c r="EA10" s="9"/>
      <c r="EB10" s="9"/>
      <c r="EC10" s="9"/>
      <c r="ED10" s="9"/>
      <c r="EE10" s="9"/>
      <c r="EF10" s="9"/>
      <c r="EH10" s="18" t="s">
        <v>402</v>
      </c>
      <c r="EI10" s="9" t="s">
        <v>398</v>
      </c>
      <c r="EJ10" s="9"/>
      <c r="EK10" s="9"/>
      <c r="EL10" s="9"/>
      <c r="EM10" s="9"/>
      <c r="EN10" s="9"/>
      <c r="EO10" s="9"/>
      <c r="EP10" s="9"/>
      <c r="EQ10" s="9"/>
      <c r="ER10" s="9"/>
      <c r="ES10" s="9"/>
      <c r="ET10" s="9"/>
      <c r="EU10" s="9"/>
      <c r="EV10" s="9"/>
      <c r="EW10" s="9"/>
    </row>
    <row r="11" spans="1:153">
      <c r="B11" s="18" t="s">
        <v>403</v>
      </c>
      <c r="C11" s="92">
        <v>-4.8000000000000001E-2</v>
      </c>
      <c r="D11" s="92">
        <v>2.7E-2</v>
      </c>
      <c r="E11" s="103">
        <v>6.8000000000000005E-2</v>
      </c>
      <c r="F11" s="92">
        <v>-0.1</v>
      </c>
      <c r="G11" s="92">
        <v>4.0000000000000001E-3</v>
      </c>
      <c r="H11" s="92">
        <v>7.0000000000000001E-3</v>
      </c>
      <c r="I11" s="92">
        <v>4.2999999999999997E-2</v>
      </c>
      <c r="J11" s="92">
        <v>0.86699999999999999</v>
      </c>
      <c r="K11" s="92">
        <v>-7.6999999999999999E-2</v>
      </c>
      <c r="L11" s="92">
        <v>9.0999999999999998E-2</v>
      </c>
      <c r="M11" s="92">
        <v>0.05</v>
      </c>
      <c r="N11" s="92">
        <v>3.5999999999999997E-2</v>
      </c>
      <c r="O11" s="92">
        <v>0.17199999999999999</v>
      </c>
      <c r="P11" s="92">
        <v>-2.1999999999999999E-2</v>
      </c>
      <c r="Q11" s="92">
        <v>0.121</v>
      </c>
      <c r="S11" s="18" t="s">
        <v>403</v>
      </c>
      <c r="T11" s="111">
        <v>-6.0000000000000001E-3</v>
      </c>
      <c r="U11" s="111">
        <v>6.0999999999999999E-2</v>
      </c>
      <c r="V11" s="111">
        <v>0.91800000000000004</v>
      </c>
      <c r="W11" s="111">
        <v>-0.126</v>
      </c>
      <c r="X11" s="111">
        <v>0.113</v>
      </c>
      <c r="Y11" s="111">
        <v>-0.14199999999999999</v>
      </c>
      <c r="Z11" s="111">
        <v>0.10100000000000001</v>
      </c>
      <c r="AA11" s="111">
        <v>0.157</v>
      </c>
      <c r="AB11" s="112">
        <v>-0.34</v>
      </c>
      <c r="AC11" s="111">
        <v>5.5E-2</v>
      </c>
      <c r="AD11" s="114">
        <v>0.21099999999999999</v>
      </c>
      <c r="AE11" s="114">
        <v>8.5000000000000006E-2</v>
      </c>
      <c r="AF11" s="114">
        <v>1.2999999999999999E-2</v>
      </c>
      <c r="AG11" s="114">
        <v>4.3999999999999997E-2</v>
      </c>
      <c r="AH11" s="114">
        <v>0.378</v>
      </c>
      <c r="AI11" s="18"/>
      <c r="AJ11" s="18" t="s">
        <v>403</v>
      </c>
      <c r="AK11" s="94">
        <v>-5.6000000000000001E-2</v>
      </c>
      <c r="AL11" s="91">
        <v>2.5999999999999999E-2</v>
      </c>
      <c r="AM11" s="91">
        <v>2.8000000000000001E-2</v>
      </c>
      <c r="AN11" s="94">
        <v>-1.4999999999999999E-2</v>
      </c>
      <c r="AO11" s="94">
        <v>-1E-3</v>
      </c>
      <c r="AP11" s="91">
        <v>1.0999999999999999E-2</v>
      </c>
      <c r="AQ11" s="91">
        <v>0.04</v>
      </c>
      <c r="AR11" s="91">
        <v>0.78100000000000003</v>
      </c>
      <c r="AS11" s="94">
        <v>-4.0000000000000001E-3</v>
      </c>
      <c r="AT11" s="91">
        <v>5.0000000000000001E-3</v>
      </c>
      <c r="AU11" s="91">
        <v>4.9000000000000002E-2</v>
      </c>
      <c r="AV11" s="91">
        <v>3.5999999999999997E-2</v>
      </c>
      <c r="AW11" s="91">
        <v>0.17</v>
      </c>
      <c r="AX11" s="94">
        <v>-2E-3</v>
      </c>
      <c r="AY11" s="91">
        <v>1.0999999999999999E-2</v>
      </c>
      <c r="AZ11" s="18"/>
      <c r="BA11" s="18" t="s">
        <v>403</v>
      </c>
      <c r="BB11" s="112">
        <v>-5.5E-2</v>
      </c>
      <c r="BC11" s="111">
        <v>2.5999999999999999E-2</v>
      </c>
      <c r="BD11" s="111">
        <v>3.2000000000000001E-2</v>
      </c>
      <c r="BE11" s="112">
        <v>-0.105</v>
      </c>
      <c r="BF11" s="112">
        <v>-5.0000000000000001E-3</v>
      </c>
      <c r="BG11" s="111">
        <v>0.01</v>
      </c>
      <c r="BH11" s="111">
        <v>0.04</v>
      </c>
      <c r="BI11" s="111">
        <v>0.81200000000000006</v>
      </c>
      <c r="BJ11" s="112">
        <v>-6.9000000000000006E-2</v>
      </c>
      <c r="BK11" s="111">
        <v>8.7999999999999995E-2</v>
      </c>
      <c r="BL11" s="111">
        <v>0.05</v>
      </c>
      <c r="BM11" s="111">
        <v>3.5999999999999997E-2</v>
      </c>
      <c r="BN11" s="111">
        <v>0.16200000000000001</v>
      </c>
      <c r="BO11" s="112">
        <v>-0.02</v>
      </c>
      <c r="BP11" s="111">
        <v>0.121</v>
      </c>
      <c r="BQ11" s="18"/>
      <c r="BR11" s="18" t="s">
        <v>403</v>
      </c>
      <c r="BS11" s="93">
        <v>-4.2000000000000003E-2</v>
      </c>
      <c r="BT11" s="92">
        <v>2.7E-2</v>
      </c>
      <c r="BU11" s="92">
        <v>0.124</v>
      </c>
      <c r="BV11" s="93">
        <v>-9.6000000000000002E-2</v>
      </c>
      <c r="BW11" s="92">
        <v>1.0999999999999999E-2</v>
      </c>
      <c r="BX11" s="92">
        <v>5.0000000000000001E-3</v>
      </c>
      <c r="BY11" s="92">
        <v>4.3999999999999997E-2</v>
      </c>
      <c r="BZ11" s="92">
        <v>0.91100000000000003</v>
      </c>
      <c r="CA11" s="93">
        <v>-8.2000000000000003E-2</v>
      </c>
      <c r="CB11" s="92">
        <v>9.1999999999999998E-2</v>
      </c>
      <c r="CC11" s="92">
        <v>5.1999999999999998E-2</v>
      </c>
      <c r="CD11" s="92">
        <v>3.7999999999999999E-2</v>
      </c>
      <c r="CE11" s="92">
        <v>0.16600000000000001</v>
      </c>
      <c r="CF11" s="93">
        <v>-2.1999999999999999E-2</v>
      </c>
      <c r="CG11" s="92">
        <v>0.127</v>
      </c>
      <c r="CH11" s="18"/>
      <c r="CI11" s="18" t="s">
        <v>403</v>
      </c>
      <c r="CJ11" s="93">
        <v>-3.9E-2</v>
      </c>
      <c r="CK11" s="92">
        <v>2.7E-2</v>
      </c>
      <c r="CL11" s="92">
        <v>0.15</v>
      </c>
      <c r="CM11" s="93">
        <v>-9.2999999999999999E-2</v>
      </c>
      <c r="CN11" s="92">
        <v>1.4E-2</v>
      </c>
      <c r="CO11" s="92">
        <v>1E-3</v>
      </c>
      <c r="CP11" s="92">
        <v>4.3999999999999997E-2</v>
      </c>
      <c r="CQ11" s="92">
        <v>0.98299999999999998</v>
      </c>
      <c r="CR11" s="93">
        <v>-8.5000000000000006E-2</v>
      </c>
      <c r="CS11" s="92">
        <v>8.6999999999999994E-2</v>
      </c>
      <c r="CT11" s="92">
        <v>6.5000000000000002E-2</v>
      </c>
      <c r="CU11" s="92">
        <v>3.6999999999999998E-2</v>
      </c>
      <c r="CV11" s="92">
        <v>0.08</v>
      </c>
      <c r="CW11" s="93">
        <v>-8.0000000000000002E-3</v>
      </c>
      <c r="CX11" s="92">
        <v>0.13900000000000001</v>
      </c>
      <c r="CY11" s="18"/>
      <c r="CZ11" s="18" t="s">
        <v>403</v>
      </c>
      <c r="DA11" s="112">
        <v>-4.4999999999999998E-2</v>
      </c>
      <c r="DB11" s="111">
        <v>2.7E-2</v>
      </c>
      <c r="DC11" s="111">
        <v>9.1999999999999998E-2</v>
      </c>
      <c r="DD11" s="112">
        <v>-9.7000000000000003E-2</v>
      </c>
      <c r="DE11" s="111">
        <v>7.0000000000000001E-3</v>
      </c>
      <c r="DF11" s="111">
        <v>6.0000000000000001E-3</v>
      </c>
      <c r="DG11" s="111">
        <v>4.2999999999999997E-2</v>
      </c>
      <c r="DH11" s="111">
        <v>0.88</v>
      </c>
      <c r="DI11" s="112">
        <v>-7.8E-2</v>
      </c>
      <c r="DJ11" s="111">
        <v>9.0999999999999998E-2</v>
      </c>
      <c r="DK11" s="111">
        <v>5.0999999999999997E-2</v>
      </c>
      <c r="DL11" s="111">
        <v>3.5999999999999997E-2</v>
      </c>
      <c r="DM11" s="111">
        <v>0.16</v>
      </c>
      <c r="DN11" s="112">
        <v>-0.02</v>
      </c>
      <c r="DO11" s="111">
        <v>0.123</v>
      </c>
      <c r="DQ11" s="18" t="s">
        <v>403</v>
      </c>
      <c r="DR11" s="93">
        <v>-3.5000000000000003E-2</v>
      </c>
      <c r="DS11" s="103">
        <v>2.7E-2</v>
      </c>
      <c r="DT11" s="92">
        <v>0.2</v>
      </c>
      <c r="DU11" s="93">
        <v>-8.7999999999999995E-2</v>
      </c>
      <c r="DV11" s="92">
        <v>1.7999999999999999E-2</v>
      </c>
      <c r="DW11" s="93">
        <v>-7.0000000000000001E-3</v>
      </c>
      <c r="DX11" s="103">
        <v>4.4999999999999998E-2</v>
      </c>
      <c r="DY11" s="92">
        <v>0.877</v>
      </c>
      <c r="DZ11" s="93">
        <v>-9.6000000000000002E-2</v>
      </c>
      <c r="EA11" s="92">
        <v>8.2000000000000003E-2</v>
      </c>
      <c r="EB11" s="92">
        <v>6.8000000000000005E-2</v>
      </c>
      <c r="EC11" s="92">
        <v>3.9E-2</v>
      </c>
      <c r="ED11" s="92">
        <v>8.3000000000000004E-2</v>
      </c>
      <c r="EE11" s="93">
        <v>-8.9999999999999993E-3</v>
      </c>
      <c r="EF11" s="92">
        <v>0.14499999999999999</v>
      </c>
      <c r="EH11" s="18" t="s">
        <v>403</v>
      </c>
      <c r="EI11" s="93">
        <v>-4.2999999999999997E-2</v>
      </c>
      <c r="EJ11" s="103">
        <v>2.9000000000000001E-2</v>
      </c>
      <c r="EK11" s="92">
        <v>0.14000000000000001</v>
      </c>
      <c r="EL11" s="93">
        <v>-9.9000000000000005E-2</v>
      </c>
      <c r="EM11" s="92">
        <v>1.4E-2</v>
      </c>
      <c r="EN11" s="93">
        <v>0</v>
      </c>
      <c r="EO11" s="103">
        <v>4.3999999999999997E-2</v>
      </c>
      <c r="EP11" s="92">
        <v>0.99399999999999999</v>
      </c>
      <c r="EQ11" s="93">
        <v>-8.5999999999999993E-2</v>
      </c>
      <c r="ER11" s="92">
        <v>8.5000000000000006E-2</v>
      </c>
      <c r="ES11" s="93">
        <v>6.2E-2</v>
      </c>
      <c r="ET11" s="92">
        <v>3.7999999999999999E-2</v>
      </c>
      <c r="EU11" s="92">
        <v>9.8000000000000004E-2</v>
      </c>
      <c r="EV11" s="93">
        <v>-1.2E-2</v>
      </c>
      <c r="EW11" s="92">
        <v>0.13600000000000001</v>
      </c>
    </row>
    <row r="12" spans="1:153">
      <c r="B12" s="18"/>
      <c r="C12" s="94"/>
      <c r="D12" s="91"/>
      <c r="E12" s="91"/>
      <c r="F12" s="94"/>
      <c r="G12" s="94"/>
      <c r="H12" s="92"/>
      <c r="I12" s="92"/>
      <c r="J12" s="92"/>
      <c r="K12" s="93"/>
      <c r="L12" s="92"/>
      <c r="M12" s="93"/>
      <c r="N12" s="92"/>
      <c r="O12" s="92"/>
      <c r="P12" s="93"/>
      <c r="Q12" s="92"/>
      <c r="S12" s="99" t="s">
        <v>567</v>
      </c>
      <c r="T12" s="111">
        <v>-0.10299999999999999</v>
      </c>
      <c r="U12" s="111">
        <v>0.11899999999999999</v>
      </c>
      <c r="V12" s="111">
        <v>0.38400000000000001</v>
      </c>
      <c r="W12" s="111">
        <v>-0.33600000000000002</v>
      </c>
      <c r="X12" s="111">
        <v>0.129</v>
      </c>
      <c r="Y12" s="114">
        <v>0.42499999999999999</v>
      </c>
      <c r="Z12" s="114">
        <v>0.19800000000000001</v>
      </c>
      <c r="AA12" s="114">
        <v>3.2000000000000001E-2</v>
      </c>
      <c r="AB12" s="114">
        <v>3.5999999999999997E-2</v>
      </c>
      <c r="AC12" s="114">
        <v>0.81299999999999994</v>
      </c>
      <c r="AD12" s="114">
        <v>-0.441</v>
      </c>
      <c r="AE12" s="114">
        <v>0.16500000000000001</v>
      </c>
      <c r="AF12" s="114">
        <v>8.0000000000000002E-3</v>
      </c>
      <c r="AG12" s="113">
        <v>-0.76500000000000001</v>
      </c>
      <c r="AH12" s="113">
        <v>-0.11799999999999999</v>
      </c>
      <c r="AI12" s="18"/>
      <c r="AJ12" s="18" t="s">
        <v>404</v>
      </c>
      <c r="AK12" s="94">
        <v>-0.39700000000000002</v>
      </c>
      <c r="AL12" s="91">
        <v>2.8000000000000001E-2</v>
      </c>
      <c r="AM12" s="91">
        <v>0</v>
      </c>
      <c r="AN12" s="94">
        <v>-3.6999999999999998E-2</v>
      </c>
      <c r="AO12" s="94">
        <v>-2.8000000000000001E-2</v>
      </c>
      <c r="AP12" s="91">
        <v>0.34</v>
      </c>
      <c r="AQ12" s="91">
        <v>5.3999999999999999E-2</v>
      </c>
      <c r="AR12" s="91">
        <v>0</v>
      </c>
      <c r="AS12" s="91">
        <v>8.9999999999999993E-3</v>
      </c>
      <c r="AT12" s="91">
        <v>1.4999999999999999E-2</v>
      </c>
      <c r="AU12" s="94">
        <v>-0.24099999999999999</v>
      </c>
      <c r="AV12" s="91">
        <v>4.2000000000000003E-2</v>
      </c>
      <c r="AW12" s="91">
        <v>0</v>
      </c>
      <c r="AX12" s="94">
        <v>-1.7000000000000001E-2</v>
      </c>
      <c r="AY12" s="94">
        <v>-8.9999999999999993E-3</v>
      </c>
      <c r="AZ12" s="18"/>
      <c r="BA12" s="2" t="s">
        <v>404</v>
      </c>
      <c r="BB12" s="113">
        <v>-0.33800000000000002</v>
      </c>
      <c r="BC12" s="114">
        <v>5.8999999999999997E-2</v>
      </c>
      <c r="BD12" s="114">
        <v>0</v>
      </c>
      <c r="BE12" s="113">
        <v>-0.45300000000000001</v>
      </c>
      <c r="BF12" s="113">
        <v>-0.223</v>
      </c>
      <c r="BG12" s="114">
        <v>0.36299999999999999</v>
      </c>
      <c r="BH12" s="114">
        <v>9.9000000000000005E-2</v>
      </c>
      <c r="BI12" s="114">
        <v>0</v>
      </c>
      <c r="BJ12" s="114">
        <v>0.17</v>
      </c>
      <c r="BK12" s="114">
        <v>0.55700000000000005</v>
      </c>
      <c r="BL12" s="113">
        <v>-0.29099999999999998</v>
      </c>
      <c r="BM12" s="114">
        <v>8.5000000000000006E-2</v>
      </c>
      <c r="BN12" s="114">
        <v>1E-3</v>
      </c>
      <c r="BO12" s="113">
        <v>-0.45800000000000002</v>
      </c>
      <c r="BP12" s="113">
        <v>-0.123</v>
      </c>
      <c r="BQ12" s="18"/>
      <c r="BR12" s="18" t="s">
        <v>405</v>
      </c>
      <c r="BS12" s="91">
        <v>0.24299999999999999</v>
      </c>
      <c r="BT12" s="91">
        <v>3.1E-2</v>
      </c>
      <c r="BU12" s="91">
        <v>0</v>
      </c>
      <c r="BV12" s="94">
        <v>0.183</v>
      </c>
      <c r="BW12" s="94">
        <v>0.30299999999999999</v>
      </c>
      <c r="BX12" s="94">
        <v>-0.21199999999999999</v>
      </c>
      <c r="BY12" s="91">
        <v>5.6000000000000001E-2</v>
      </c>
      <c r="BZ12" s="91">
        <v>0</v>
      </c>
      <c r="CA12" s="94">
        <v>-0.32100000000000001</v>
      </c>
      <c r="CB12" s="94">
        <v>-0.10199999999999999</v>
      </c>
      <c r="CC12" s="91">
        <v>0.13500000000000001</v>
      </c>
      <c r="CD12" s="91">
        <v>4.2999999999999997E-2</v>
      </c>
      <c r="CE12" s="91">
        <v>2E-3</v>
      </c>
      <c r="CF12" s="91">
        <v>0.05</v>
      </c>
      <c r="CG12" s="91">
        <v>0.22</v>
      </c>
      <c r="CH12" s="18"/>
      <c r="CI12" s="18" t="s">
        <v>406</v>
      </c>
      <c r="CJ12" s="92">
        <v>4.1000000000000002E-2</v>
      </c>
      <c r="CK12" s="92">
        <v>2.8000000000000001E-2</v>
      </c>
      <c r="CL12" s="92">
        <v>0.13700000000000001</v>
      </c>
      <c r="CM12" s="93">
        <v>-1.2999999999999999E-2</v>
      </c>
      <c r="CN12" s="92">
        <v>9.5000000000000001E-2</v>
      </c>
      <c r="CO12" s="93">
        <v>-4.8000000000000001E-2</v>
      </c>
      <c r="CP12" s="92">
        <v>4.4999999999999998E-2</v>
      </c>
      <c r="CQ12" s="92">
        <v>0.28499999999999998</v>
      </c>
      <c r="CR12" s="93">
        <v>-0.13500000000000001</v>
      </c>
      <c r="CS12" s="92">
        <v>0.04</v>
      </c>
      <c r="CT12" s="91">
        <v>7.9000000000000001E-2</v>
      </c>
      <c r="CU12" s="91">
        <v>3.7999999999999999E-2</v>
      </c>
      <c r="CV12" s="91">
        <v>3.5999999999999997E-2</v>
      </c>
      <c r="CW12" s="91">
        <v>5.0000000000000001E-3</v>
      </c>
      <c r="CX12" s="91">
        <v>0.152</v>
      </c>
      <c r="CY12" s="18"/>
      <c r="CZ12" s="18" t="s">
        <v>527</v>
      </c>
      <c r="DA12" s="111">
        <v>5.1999999999999998E-2</v>
      </c>
      <c r="DB12" s="111">
        <v>2.7E-2</v>
      </c>
      <c r="DC12" s="111">
        <v>5.1999999999999998E-2</v>
      </c>
      <c r="DD12" s="112">
        <v>-1E-3</v>
      </c>
      <c r="DE12" s="111">
        <v>0.104</v>
      </c>
      <c r="DF12" s="112">
        <v>-6.8000000000000005E-2</v>
      </c>
      <c r="DG12" s="111">
        <v>4.3999999999999997E-2</v>
      </c>
      <c r="DH12" s="111">
        <v>0.121</v>
      </c>
      <c r="DI12" s="112">
        <v>-0.153</v>
      </c>
      <c r="DJ12" s="111">
        <v>1.7999999999999999E-2</v>
      </c>
      <c r="DK12" s="111">
        <v>6.6000000000000003E-2</v>
      </c>
      <c r="DL12" s="111">
        <v>3.6999999999999998E-2</v>
      </c>
      <c r="DM12" s="111">
        <v>7.2999999999999995E-2</v>
      </c>
      <c r="DN12" s="112">
        <v>-6.0000000000000001E-3</v>
      </c>
      <c r="DO12" s="111">
        <v>0.13800000000000001</v>
      </c>
      <c r="DQ12" s="18" t="s">
        <v>407</v>
      </c>
      <c r="DR12" s="91">
        <v>-0.13200000000000001</v>
      </c>
      <c r="DS12" s="102">
        <v>2.8000000000000001E-2</v>
      </c>
      <c r="DT12" s="91">
        <v>0</v>
      </c>
      <c r="DU12" s="94">
        <v>0.27300000000000002</v>
      </c>
      <c r="DV12" s="91">
        <v>0.38300000000000001</v>
      </c>
      <c r="DW12" s="94">
        <v>-0.13200000000000001</v>
      </c>
      <c r="DX12" s="102">
        <v>4.9000000000000002E-2</v>
      </c>
      <c r="DY12" s="91">
        <v>7.0000000000000001E-3</v>
      </c>
      <c r="DZ12" s="94">
        <v>-0.22700000000000001</v>
      </c>
      <c r="EA12" s="94">
        <v>-3.6999999999999998E-2</v>
      </c>
      <c r="EB12" s="91">
        <v>0.17599999999999999</v>
      </c>
      <c r="EC12" s="91">
        <v>4.1000000000000002E-2</v>
      </c>
      <c r="ED12" s="91">
        <v>0</v>
      </c>
      <c r="EE12" s="94">
        <v>9.5000000000000001E-2</v>
      </c>
      <c r="EF12" s="91">
        <v>0.25700000000000001</v>
      </c>
      <c r="EH12" s="18" t="s">
        <v>408</v>
      </c>
      <c r="EI12" s="93">
        <v>-3.5999999999999997E-2</v>
      </c>
      <c r="EJ12" s="103">
        <v>2.9000000000000001E-2</v>
      </c>
      <c r="EK12" s="92">
        <v>0.219</v>
      </c>
      <c r="EL12" s="93">
        <v>-9.2999999999999999E-2</v>
      </c>
      <c r="EM12" s="92">
        <v>2.1000000000000001E-2</v>
      </c>
      <c r="EN12" s="93">
        <v>-8.9999999999999993E-3</v>
      </c>
      <c r="EO12" s="103">
        <v>4.3999999999999997E-2</v>
      </c>
      <c r="EP12" s="92">
        <v>0.83799999999999997</v>
      </c>
      <c r="EQ12" s="93">
        <v>-9.5000000000000001E-2</v>
      </c>
      <c r="ER12" s="93">
        <v>7.6999999999999999E-2</v>
      </c>
      <c r="ES12" s="93">
        <v>-5.3999999999999999E-2</v>
      </c>
      <c r="ET12" s="92">
        <v>3.7999999999999999E-2</v>
      </c>
      <c r="EU12" s="92">
        <v>0.15</v>
      </c>
      <c r="EV12" s="93">
        <v>-0.129</v>
      </c>
      <c r="EW12" s="92">
        <v>0.02</v>
      </c>
    </row>
    <row r="13" spans="1:153">
      <c r="B13" s="1" t="s">
        <v>581</v>
      </c>
      <c r="H13" s="27"/>
      <c r="I13" s="27"/>
      <c r="J13" s="27"/>
      <c r="K13" s="33"/>
      <c r="L13" s="27"/>
      <c r="M13" s="33"/>
      <c r="N13" s="27"/>
      <c r="O13" s="27"/>
      <c r="P13" s="33"/>
      <c r="Q13" s="27"/>
      <c r="S13" s="99" t="s">
        <v>568</v>
      </c>
      <c r="T13" s="111">
        <v>-4.2999999999999997E-2</v>
      </c>
      <c r="U13" s="111">
        <v>0.112</v>
      </c>
      <c r="V13" s="111">
        <v>0.7</v>
      </c>
      <c r="W13" s="111">
        <v>-0.26400000000000001</v>
      </c>
      <c r="X13" s="111">
        <v>0.17699999999999999</v>
      </c>
      <c r="Y13" s="111">
        <v>5.8999999999999997E-2</v>
      </c>
      <c r="Z13" s="111">
        <v>0.182</v>
      </c>
      <c r="AA13" s="111">
        <v>0.745</v>
      </c>
      <c r="AB13" s="112">
        <v>-0.29699999999999999</v>
      </c>
      <c r="AC13" s="111">
        <v>0.41499999999999998</v>
      </c>
      <c r="AD13" s="111">
        <v>-0.114</v>
      </c>
      <c r="AE13" s="111">
        <v>0.153</v>
      </c>
      <c r="AF13" s="111">
        <v>0.45600000000000002</v>
      </c>
      <c r="AG13" s="112">
        <v>-0.41499999999999998</v>
      </c>
      <c r="AH13" s="111">
        <v>0.186</v>
      </c>
      <c r="AI13" s="18"/>
      <c r="AJ13" s="29"/>
      <c r="AK13" s="23"/>
      <c r="AL13" s="23"/>
      <c r="AM13" s="29"/>
      <c r="AN13" s="29"/>
      <c r="AO13" s="28"/>
      <c r="AP13" s="28"/>
      <c r="AQ13" s="28"/>
      <c r="AR13" s="26"/>
      <c r="AS13" s="28"/>
      <c r="AT13" s="28"/>
      <c r="AU13" s="28"/>
      <c r="AV13" s="28"/>
      <c r="AW13" s="26"/>
      <c r="AX13" s="28"/>
      <c r="AZ13" s="18"/>
      <c r="BA13" s="99" t="s">
        <v>572</v>
      </c>
      <c r="BB13" s="112">
        <v>-7.0999999999999994E-2</v>
      </c>
      <c r="BC13" s="111">
        <v>4.4999999999999998E-2</v>
      </c>
      <c r="BD13" s="111">
        <v>0.113</v>
      </c>
      <c r="BE13" s="112">
        <v>-0.158</v>
      </c>
      <c r="BF13" s="111">
        <v>1.7000000000000001E-2</v>
      </c>
      <c r="BG13" s="111">
        <v>6.3E-2</v>
      </c>
      <c r="BH13" s="111">
        <v>7.0999999999999994E-2</v>
      </c>
      <c r="BI13" s="111">
        <v>0.376</v>
      </c>
      <c r="BJ13" s="112">
        <v>-7.5999999999999998E-2</v>
      </c>
      <c r="BK13" s="111">
        <v>0.20200000000000001</v>
      </c>
      <c r="BL13" s="112">
        <v>-4.1000000000000002E-2</v>
      </c>
      <c r="BM13" s="111">
        <v>6.3E-2</v>
      </c>
      <c r="BN13" s="111">
        <v>0.51500000000000001</v>
      </c>
      <c r="BO13" s="112">
        <v>-0.16500000000000001</v>
      </c>
      <c r="BP13" s="111">
        <v>8.3000000000000004E-2</v>
      </c>
      <c r="BQ13" s="18"/>
      <c r="BR13" s="80"/>
      <c r="BS13" s="79"/>
      <c r="BT13" s="79"/>
      <c r="BU13" s="80"/>
      <c r="BV13" s="80"/>
      <c r="BW13" s="61"/>
      <c r="BX13" s="61"/>
      <c r="BY13" s="61"/>
      <c r="BZ13" s="75"/>
      <c r="CA13" s="61"/>
      <c r="CB13" s="75"/>
      <c r="CC13" s="61"/>
      <c r="CD13" s="61"/>
      <c r="CE13" s="75"/>
      <c r="CF13" s="61"/>
      <c r="CH13" s="18"/>
      <c r="CI13" s="38"/>
      <c r="CJ13" s="30"/>
      <c r="CK13" s="30"/>
      <c r="CL13" s="38"/>
      <c r="CM13" s="38"/>
      <c r="CN13" s="36"/>
      <c r="CO13" s="34"/>
      <c r="CP13" s="34"/>
      <c r="CQ13" s="36"/>
      <c r="CR13" s="36"/>
      <c r="CS13" s="36"/>
      <c r="CT13" s="36"/>
      <c r="CU13" s="36"/>
      <c r="CV13" s="35"/>
      <c r="CW13" s="36"/>
      <c r="CY13" s="18"/>
      <c r="CZ13" s="29"/>
      <c r="DA13" s="30"/>
      <c r="DB13" s="23"/>
      <c r="DC13" s="29"/>
      <c r="DD13" s="29"/>
      <c r="DE13" s="33"/>
      <c r="DF13" s="34"/>
      <c r="DG13" s="28"/>
      <c r="DH13" s="33"/>
      <c r="DI13" s="27"/>
      <c r="DJ13" s="33"/>
      <c r="DK13" s="27"/>
      <c r="DL13" s="27"/>
      <c r="DM13" s="33"/>
      <c r="DN13" s="27"/>
    </row>
    <row r="14" spans="1:153">
      <c r="B14" s="2" t="s">
        <v>542</v>
      </c>
      <c r="C14" s="104">
        <v>11.84</v>
      </c>
      <c r="D14" s="92">
        <v>0.48299999999999998</v>
      </c>
      <c r="E14" s="27">
        <v>0</v>
      </c>
      <c r="F14" s="104">
        <v>10.9</v>
      </c>
      <c r="G14" s="104">
        <v>12.8</v>
      </c>
      <c r="S14" s="99" t="s">
        <v>681</v>
      </c>
      <c r="T14" s="111">
        <v>5.5E-2</v>
      </c>
      <c r="U14" s="111">
        <v>8.5000000000000006E-2</v>
      </c>
      <c r="V14" s="111">
        <v>0.52300000000000002</v>
      </c>
      <c r="W14" s="111">
        <v>-0.113</v>
      </c>
      <c r="X14" s="111">
        <v>0.222</v>
      </c>
      <c r="Y14" s="111">
        <v>-9.4E-2</v>
      </c>
      <c r="Z14" s="111">
        <v>0.13900000000000001</v>
      </c>
      <c r="AA14" s="111">
        <v>0.498</v>
      </c>
      <c r="AB14" s="112">
        <v>-0.36699999999999999</v>
      </c>
      <c r="AC14" s="111">
        <v>0.17799999999999999</v>
      </c>
      <c r="AD14" s="111">
        <v>0.10100000000000001</v>
      </c>
      <c r="AE14" s="111">
        <v>0.11700000000000001</v>
      </c>
      <c r="AF14" s="111">
        <v>0.38600000000000001</v>
      </c>
      <c r="AG14" s="112">
        <v>-0.128</v>
      </c>
      <c r="AH14" s="111">
        <v>0.33100000000000002</v>
      </c>
      <c r="AI14" s="18"/>
      <c r="AJ14" s="24"/>
      <c r="AK14" s="24"/>
      <c r="AL14" s="24"/>
      <c r="AM14" s="25"/>
      <c r="AN14" s="25"/>
      <c r="AO14" s="33"/>
      <c r="AP14" s="27"/>
      <c r="AQ14" s="27"/>
      <c r="AR14" s="33"/>
      <c r="AS14" s="27"/>
      <c r="AT14" s="27"/>
      <c r="AU14" s="27"/>
      <c r="AV14" s="27"/>
      <c r="AW14" s="33"/>
      <c r="AX14" s="33"/>
      <c r="AZ14" s="18"/>
      <c r="BA14" s="99" t="s">
        <v>571</v>
      </c>
      <c r="BB14" s="112">
        <v>-1.4999999999999999E-2</v>
      </c>
      <c r="BC14" s="111">
        <v>3.7999999999999999E-2</v>
      </c>
      <c r="BD14" s="111">
        <v>0.70299999999999996</v>
      </c>
      <c r="BE14" s="112">
        <v>-8.8999999999999996E-2</v>
      </c>
      <c r="BF14" s="111">
        <v>0.06</v>
      </c>
      <c r="BG14" s="112">
        <v>-8.6999999999999994E-2</v>
      </c>
      <c r="BH14" s="111">
        <v>6.0999999999999999E-2</v>
      </c>
      <c r="BI14" s="111">
        <v>0.152</v>
      </c>
      <c r="BJ14" s="112">
        <v>-0.20499999999999999</v>
      </c>
      <c r="BK14" s="111">
        <v>3.2000000000000001E-2</v>
      </c>
      <c r="BL14" s="114">
        <v>0.112</v>
      </c>
      <c r="BM14" s="114">
        <v>5.3999999999999999E-2</v>
      </c>
      <c r="BN14" s="114">
        <v>3.7999999999999999E-2</v>
      </c>
      <c r="BO14" s="114">
        <v>6.0000000000000001E-3</v>
      </c>
      <c r="BP14" s="114">
        <v>0.218</v>
      </c>
      <c r="BQ14" s="78"/>
      <c r="BR14" s="60" t="s">
        <v>591</v>
      </c>
      <c r="BS14" s="63"/>
      <c r="BT14" s="24"/>
      <c r="BU14" s="65"/>
      <c r="BV14" s="66"/>
      <c r="BW14" s="33"/>
      <c r="BX14" s="27"/>
      <c r="BY14" s="61"/>
      <c r="BZ14" s="33"/>
      <c r="CA14" s="27"/>
      <c r="CB14" s="27"/>
      <c r="CC14" s="27"/>
      <c r="CD14" s="27"/>
      <c r="CE14" s="61"/>
      <c r="CF14" s="27"/>
      <c r="CH14" s="18"/>
      <c r="CI14" s="60" t="s">
        <v>573</v>
      </c>
      <c r="CJ14" s="31"/>
      <c r="CK14" s="31"/>
      <c r="CL14" s="31"/>
      <c r="CM14" s="31"/>
      <c r="CN14" s="32"/>
      <c r="CO14" s="31"/>
      <c r="CP14" s="31"/>
      <c r="CQ14" s="32"/>
      <c r="CR14" s="32"/>
      <c r="CS14" s="31"/>
      <c r="CT14" s="31"/>
      <c r="CU14" s="31"/>
      <c r="CV14" s="31"/>
      <c r="CW14" s="31"/>
      <c r="CY14" s="18"/>
      <c r="CZ14" s="82" t="s">
        <v>574</v>
      </c>
      <c r="DA14" s="31"/>
      <c r="DB14" s="24"/>
      <c r="DC14" s="25"/>
      <c r="DD14" s="25"/>
      <c r="DE14" s="33"/>
      <c r="DF14" s="36"/>
      <c r="DG14" s="27"/>
      <c r="DH14" s="33"/>
      <c r="DI14" s="33"/>
      <c r="DJ14" s="33"/>
      <c r="DK14" s="27"/>
      <c r="DL14" s="27"/>
      <c r="DM14" s="33"/>
      <c r="DN14" s="27"/>
      <c r="DQ14" s="82" t="s">
        <v>575</v>
      </c>
      <c r="EH14" s="82" t="s">
        <v>576</v>
      </c>
    </row>
    <row r="15" spans="1:153">
      <c r="B15" s="2" t="s">
        <v>543</v>
      </c>
      <c r="C15" s="93">
        <v>-1.1200000000000001</v>
      </c>
      <c r="D15" s="92">
        <v>0.22</v>
      </c>
      <c r="E15" s="27">
        <v>0</v>
      </c>
      <c r="F15" s="106">
        <v>-1.54</v>
      </c>
      <c r="G15" s="93">
        <v>-0.68600000000000005</v>
      </c>
      <c r="S15" s="99" t="s">
        <v>569</v>
      </c>
      <c r="T15" s="111">
        <v>-8.6999999999999994E-2</v>
      </c>
      <c r="U15" s="111">
        <v>9.4E-2</v>
      </c>
      <c r="V15" s="111">
        <v>0.35899999999999999</v>
      </c>
      <c r="W15" s="111">
        <v>-0.27200000000000002</v>
      </c>
      <c r="X15" s="111">
        <v>9.8000000000000004E-2</v>
      </c>
      <c r="Y15" s="111">
        <v>0.216</v>
      </c>
      <c r="Z15" s="111">
        <v>0.155</v>
      </c>
      <c r="AA15" s="111">
        <v>0.16300000000000001</v>
      </c>
      <c r="AB15" s="112">
        <v>-8.6999999999999994E-2</v>
      </c>
      <c r="AC15" s="111">
        <v>0.51900000000000002</v>
      </c>
      <c r="AD15" s="111">
        <v>-0.185</v>
      </c>
      <c r="AE15" s="111">
        <v>0.13</v>
      </c>
      <c r="AF15" s="111">
        <v>0.153</v>
      </c>
      <c r="AG15" s="112">
        <v>-0.439</v>
      </c>
      <c r="AH15" s="111">
        <v>6.9000000000000006E-2</v>
      </c>
      <c r="AI15" s="18"/>
      <c r="AJ15" s="24"/>
      <c r="AK15" s="24"/>
      <c r="AL15" s="24"/>
      <c r="AM15" s="25"/>
      <c r="AN15" s="25"/>
      <c r="AO15" s="33"/>
      <c r="AP15" s="27"/>
      <c r="AQ15" s="27"/>
      <c r="AR15" s="33"/>
      <c r="AS15" s="27"/>
      <c r="AT15" s="27"/>
      <c r="AU15" s="27"/>
      <c r="AV15" s="27"/>
      <c r="AW15" s="33"/>
      <c r="AX15" s="33"/>
      <c r="AZ15" s="18"/>
      <c r="BA15" s="99" t="s">
        <v>682</v>
      </c>
      <c r="BB15" s="112">
        <v>-8.9999999999999993E-3</v>
      </c>
      <c r="BC15" s="111">
        <v>3.2000000000000001E-2</v>
      </c>
      <c r="BD15" s="111">
        <v>0.78400000000000003</v>
      </c>
      <c r="BE15" s="112">
        <v>-7.0999999999999994E-2</v>
      </c>
      <c r="BF15" s="111">
        <v>5.2999999999999999E-2</v>
      </c>
      <c r="BG15" s="112">
        <v>-0.03</v>
      </c>
      <c r="BH15" s="111">
        <v>0.05</v>
      </c>
      <c r="BI15" s="111">
        <v>0.54500000000000004</v>
      </c>
      <c r="BJ15" s="112">
        <v>-0.127</v>
      </c>
      <c r="BK15" s="111">
        <v>6.7000000000000004E-2</v>
      </c>
      <c r="BL15" s="111">
        <v>2.1000000000000001E-2</v>
      </c>
      <c r="BM15" s="111">
        <v>4.3999999999999997E-2</v>
      </c>
      <c r="BN15" s="111">
        <v>0.63900000000000001</v>
      </c>
      <c r="BO15" s="112">
        <v>-6.6000000000000003E-2</v>
      </c>
      <c r="BP15" s="111">
        <v>0.108</v>
      </c>
      <c r="BQ15" s="18"/>
      <c r="BR15" s="28"/>
      <c r="BS15" s="30"/>
      <c r="BT15" s="24"/>
      <c r="BU15" s="25"/>
      <c r="BV15" s="24"/>
      <c r="BW15" s="33"/>
      <c r="BX15" s="27"/>
      <c r="BY15" s="27"/>
      <c r="BZ15" s="33"/>
      <c r="CA15" s="27"/>
      <c r="CB15" s="27"/>
      <c r="CC15" s="27"/>
      <c r="CD15" s="27"/>
      <c r="CE15" s="33"/>
      <c r="CF15" s="27"/>
      <c r="CH15" s="18"/>
      <c r="CI15" s="30"/>
      <c r="CJ15" s="31"/>
      <c r="CK15" s="31"/>
      <c r="CL15" s="31"/>
      <c r="CM15" s="31"/>
      <c r="CN15" s="32"/>
      <c r="CO15" s="31"/>
      <c r="CP15" s="31"/>
      <c r="CQ15" s="32"/>
      <c r="CR15" s="32"/>
      <c r="CS15" s="31"/>
      <c r="CT15" s="31"/>
      <c r="CU15" s="31"/>
      <c r="CV15" s="31"/>
      <c r="CW15" s="31"/>
      <c r="CY15" s="18"/>
      <c r="CZ15" s="29"/>
      <c r="DA15" s="31"/>
      <c r="DB15" s="24"/>
      <c r="DC15" s="25"/>
      <c r="DD15" s="25"/>
      <c r="DE15" s="33"/>
      <c r="DF15" s="36"/>
      <c r="DG15" s="27"/>
      <c r="DH15" s="33"/>
      <c r="DI15" s="33"/>
      <c r="DJ15" s="33"/>
      <c r="DK15" s="27"/>
      <c r="DL15" s="27"/>
      <c r="DM15" s="33"/>
      <c r="DN15" s="27"/>
    </row>
    <row r="16" spans="1:153">
      <c r="B16" s="2" t="s">
        <v>544</v>
      </c>
      <c r="C16" s="104">
        <v>0.96499999999999997</v>
      </c>
      <c r="D16" s="92">
        <v>0.161</v>
      </c>
      <c r="E16" s="27">
        <v>0</v>
      </c>
      <c r="F16" s="104">
        <v>0.64900000000000002</v>
      </c>
      <c r="G16" s="104">
        <v>1.28</v>
      </c>
      <c r="S16" s="18"/>
      <c r="T16" s="24"/>
      <c r="U16" s="24"/>
      <c r="V16" s="24"/>
      <c r="W16" s="25"/>
      <c r="X16" s="24"/>
      <c r="Y16" s="24"/>
      <c r="Z16" s="24"/>
      <c r="AA16" s="24"/>
      <c r="AB16" s="24"/>
      <c r="AC16" s="24"/>
      <c r="AD16" s="24"/>
      <c r="AE16" s="24"/>
      <c r="AF16" s="24"/>
      <c r="AG16" s="25"/>
      <c r="AH16" s="25"/>
      <c r="AI16" s="18"/>
      <c r="AJ16" s="24"/>
      <c r="AK16" s="24"/>
      <c r="AL16" s="24"/>
      <c r="AM16" s="25"/>
      <c r="AN16" s="25"/>
      <c r="AO16" s="33"/>
      <c r="AP16" s="27"/>
      <c r="AQ16" s="27"/>
      <c r="AR16" s="33"/>
      <c r="AS16" s="27"/>
      <c r="AT16" s="27"/>
      <c r="AU16" s="27"/>
      <c r="AV16" s="27"/>
      <c r="AW16" s="33"/>
      <c r="AX16" s="33"/>
      <c r="AZ16" s="18"/>
      <c r="BA16" s="99" t="s">
        <v>570</v>
      </c>
      <c r="BB16" s="111">
        <v>0</v>
      </c>
      <c r="BC16" s="111">
        <v>2.9000000000000001E-2</v>
      </c>
      <c r="BD16" s="111">
        <v>0.98799999999999999</v>
      </c>
      <c r="BE16" s="112">
        <v>-5.6000000000000001E-2</v>
      </c>
      <c r="BF16" s="111">
        <v>5.7000000000000002E-2</v>
      </c>
      <c r="BG16" s="112">
        <v>-5.8000000000000003E-2</v>
      </c>
      <c r="BH16" s="111">
        <v>4.4999999999999998E-2</v>
      </c>
      <c r="BI16" s="111">
        <v>0.19800000000000001</v>
      </c>
      <c r="BJ16" s="112">
        <v>-0.14699999999999999</v>
      </c>
      <c r="BK16" s="111">
        <v>0.03</v>
      </c>
      <c r="BL16" s="111">
        <v>6.0999999999999999E-2</v>
      </c>
      <c r="BM16" s="111">
        <v>0.04</v>
      </c>
      <c r="BN16" s="111">
        <v>0.129</v>
      </c>
      <c r="BO16" s="112">
        <v>-1.7999999999999999E-2</v>
      </c>
      <c r="BP16" s="111">
        <v>0.14000000000000001</v>
      </c>
      <c r="BQ16" s="18"/>
      <c r="BR16" s="23"/>
      <c r="BS16" s="30"/>
      <c r="BT16" s="24"/>
      <c r="BU16" s="25"/>
      <c r="BV16" s="24"/>
      <c r="BW16" s="33"/>
      <c r="BX16" s="27"/>
      <c r="BY16" s="27"/>
      <c r="BZ16" s="33"/>
      <c r="CA16" s="27"/>
      <c r="CB16" s="27"/>
      <c r="CC16" s="27"/>
      <c r="CD16" s="27"/>
      <c r="CE16" s="33"/>
      <c r="CF16" s="27"/>
      <c r="CH16" s="18"/>
      <c r="CI16" s="30"/>
      <c r="CJ16" s="31"/>
      <c r="CK16" s="31"/>
      <c r="CL16" s="31"/>
      <c r="CM16" s="31"/>
      <c r="CN16" s="32"/>
      <c r="CO16" s="31"/>
      <c r="CP16" s="31"/>
      <c r="CQ16" s="32"/>
      <c r="CR16" s="32"/>
      <c r="CS16" s="31"/>
      <c r="CT16" s="31"/>
      <c r="CU16" s="31"/>
      <c r="CV16" s="31"/>
      <c r="CW16" s="31"/>
      <c r="CY16" s="18"/>
      <c r="CZ16" s="29"/>
      <c r="DA16" s="31"/>
      <c r="DB16" s="24"/>
      <c r="DC16" s="25"/>
      <c r="DD16" s="25"/>
      <c r="DE16" s="33"/>
      <c r="DF16" s="36"/>
      <c r="DG16" s="27"/>
      <c r="DH16" s="33"/>
      <c r="DI16" s="33"/>
      <c r="DJ16" s="33"/>
      <c r="DK16" s="27"/>
      <c r="DL16" s="27"/>
      <c r="DM16" s="33"/>
      <c r="DN16" s="27"/>
    </row>
    <row r="17" spans="1:118">
      <c r="B17" s="1" t="s">
        <v>590</v>
      </c>
      <c r="C17" s="27"/>
      <c r="D17" s="27"/>
      <c r="E17" s="27"/>
      <c r="F17" s="27"/>
      <c r="G17" s="27"/>
      <c r="S17" s="2" t="s">
        <v>641</v>
      </c>
      <c r="AC17" s="24"/>
      <c r="AD17" s="24"/>
      <c r="AE17" s="24"/>
      <c r="AF17" s="24"/>
      <c r="AG17" s="25"/>
      <c r="AH17" s="25"/>
      <c r="AI17" s="18"/>
      <c r="AJ17" s="24"/>
      <c r="AK17" s="24"/>
      <c r="AL17" s="24"/>
      <c r="AM17" s="25"/>
      <c r="AN17" s="25"/>
      <c r="AO17" s="33"/>
      <c r="AP17" s="27"/>
      <c r="AQ17" s="27"/>
      <c r="AR17" s="33"/>
      <c r="AS17" s="27"/>
      <c r="AT17" s="27"/>
      <c r="AU17" s="27"/>
      <c r="AV17" s="27"/>
      <c r="AW17" s="33"/>
      <c r="AX17" s="33"/>
      <c r="AZ17" s="18"/>
      <c r="BA17" s="23"/>
      <c r="BB17" s="30"/>
      <c r="BC17" s="24"/>
      <c r="BD17" s="25"/>
      <c r="BE17" s="24"/>
      <c r="BF17" s="33"/>
      <c r="BG17" s="27"/>
      <c r="BH17" s="27"/>
      <c r="BI17" s="33"/>
      <c r="BJ17" s="27"/>
      <c r="BK17" s="27"/>
      <c r="BL17" s="27"/>
      <c r="BM17" s="27"/>
      <c r="BN17" s="33"/>
      <c r="BO17" s="27"/>
      <c r="BP17" s="27"/>
      <c r="BQ17" s="18"/>
      <c r="BR17" s="23"/>
      <c r="BS17" s="30"/>
      <c r="BT17" s="24"/>
      <c r="BU17" s="25"/>
      <c r="BV17" s="24"/>
      <c r="BW17" s="33"/>
      <c r="BX17" s="27"/>
      <c r="BY17" s="27"/>
      <c r="BZ17" s="33"/>
      <c r="CA17" s="27"/>
      <c r="CB17" s="27"/>
      <c r="CC17" s="27"/>
      <c r="CD17" s="27"/>
      <c r="CE17" s="33"/>
      <c r="CF17" s="27"/>
      <c r="CH17" s="18"/>
      <c r="CI17" s="30"/>
      <c r="CJ17" s="31"/>
      <c r="CK17" s="31"/>
      <c r="CL17" s="31"/>
      <c r="CM17" s="31"/>
      <c r="CN17" s="32"/>
      <c r="CO17" s="31"/>
      <c r="CP17" s="31"/>
      <c r="CQ17" s="32"/>
      <c r="CR17" s="32"/>
      <c r="CS17" s="31"/>
      <c r="CT17" s="31"/>
      <c r="CU17" s="31"/>
      <c r="CV17" s="31"/>
      <c r="CW17" s="31"/>
      <c r="CY17" s="18"/>
      <c r="CZ17" s="29"/>
      <c r="DA17" s="31"/>
      <c r="DB17" s="24"/>
      <c r="DC17" s="25"/>
      <c r="DD17" s="25"/>
      <c r="DE17" s="33"/>
      <c r="DF17" s="36"/>
      <c r="DG17" s="27"/>
      <c r="DH17" s="33"/>
      <c r="DI17" s="33"/>
      <c r="DJ17" s="33"/>
      <c r="DK17" s="27"/>
      <c r="DL17" s="27"/>
      <c r="DM17" s="33"/>
      <c r="DN17" s="27"/>
    </row>
    <row r="18" spans="1:118">
      <c r="B18" s="2" t="s">
        <v>545</v>
      </c>
      <c r="C18" s="92">
        <v>0.94699999999999995</v>
      </c>
      <c r="D18" s="92">
        <v>1.2E-2</v>
      </c>
      <c r="E18" s="92">
        <v>0</v>
      </c>
      <c r="F18" s="92">
        <v>0.92300000000000004</v>
      </c>
      <c r="G18" s="92">
        <v>0.97099999999999997</v>
      </c>
      <c r="T18" s="24"/>
      <c r="U18" s="24"/>
      <c r="V18" s="24"/>
      <c r="W18" s="25"/>
      <c r="X18" s="24"/>
      <c r="Y18" s="24"/>
      <c r="Z18" s="24"/>
      <c r="AA18" s="24"/>
      <c r="AB18" s="24"/>
      <c r="AC18" s="24"/>
      <c r="AD18" s="24"/>
      <c r="AE18" s="24"/>
      <c r="AF18" s="24"/>
      <c r="AG18" s="25"/>
      <c r="AH18" s="25"/>
      <c r="AI18" s="18"/>
      <c r="AJ18" s="24"/>
      <c r="AK18" s="24"/>
      <c r="AL18" s="24"/>
      <c r="AM18" s="25"/>
      <c r="AN18" s="25"/>
      <c r="AO18" s="33"/>
      <c r="AP18" s="27"/>
      <c r="AQ18" s="27"/>
      <c r="AR18" s="33"/>
      <c r="AS18" s="27"/>
      <c r="AT18" s="27"/>
      <c r="AU18" s="27"/>
      <c r="AV18" s="27"/>
      <c r="AW18" s="33"/>
      <c r="AX18" s="33"/>
      <c r="AZ18" s="18"/>
      <c r="BA18" s="23"/>
      <c r="BB18" s="30"/>
      <c r="BC18" s="24"/>
      <c r="BD18" s="25"/>
      <c r="BE18" s="24"/>
      <c r="BF18" s="33"/>
      <c r="BG18" s="27"/>
      <c r="BH18" s="27"/>
      <c r="BI18" s="33"/>
      <c r="BJ18" s="27"/>
      <c r="BK18" s="27"/>
      <c r="BL18" s="27"/>
      <c r="BM18" s="27"/>
      <c r="BN18" s="33"/>
      <c r="BO18" s="27"/>
      <c r="BP18" s="27"/>
      <c r="BQ18" s="18"/>
      <c r="BR18" s="23"/>
      <c r="BS18" s="30"/>
      <c r="BT18" s="24"/>
      <c r="BU18" s="25"/>
      <c r="BV18" s="24"/>
      <c r="BW18" s="33"/>
      <c r="BX18" s="27"/>
      <c r="BY18" s="27"/>
      <c r="BZ18" s="33"/>
      <c r="CA18" s="27"/>
      <c r="CB18" s="27"/>
      <c r="CC18" s="27"/>
      <c r="CD18" s="27"/>
      <c r="CE18" s="33"/>
      <c r="CF18" s="27"/>
      <c r="CH18" s="18"/>
      <c r="CI18" s="30"/>
      <c r="CJ18" s="31"/>
      <c r="CK18" s="31"/>
      <c r="CL18" s="31"/>
      <c r="CM18" s="31"/>
      <c r="CN18" s="32"/>
      <c r="CO18" s="31"/>
      <c r="CP18" s="31"/>
      <c r="CQ18" s="32"/>
      <c r="CR18" s="32"/>
      <c r="CS18" s="31"/>
      <c r="CT18" s="31"/>
      <c r="CU18" s="31"/>
      <c r="CV18" s="31"/>
      <c r="CW18" s="31"/>
      <c r="CY18" s="18"/>
      <c r="CZ18" s="29"/>
      <c r="DA18" s="31"/>
      <c r="DB18" s="24"/>
      <c r="DC18" s="25"/>
      <c r="DD18" s="25"/>
      <c r="DE18" s="33"/>
      <c r="DF18" s="36"/>
      <c r="DG18" s="27"/>
      <c r="DH18" s="33"/>
      <c r="DI18" s="33"/>
      <c r="DJ18" s="33"/>
      <c r="DK18" s="27"/>
      <c r="DL18" s="27"/>
      <c r="DM18" s="33"/>
      <c r="DN18" s="27"/>
    </row>
    <row r="19" spans="1:118">
      <c r="B19" s="2" t="s">
        <v>546</v>
      </c>
      <c r="C19" s="92">
        <v>0.93899999999999995</v>
      </c>
      <c r="D19" s="92">
        <v>2.5000000000000001E-2</v>
      </c>
      <c r="E19" s="92">
        <v>0</v>
      </c>
      <c r="F19" s="92">
        <v>0.88900000000000001</v>
      </c>
      <c r="G19" s="104">
        <v>0.98899999999999999</v>
      </c>
      <c r="S19" s="18"/>
      <c r="T19" s="99"/>
      <c r="U19" s="99"/>
      <c r="V19" s="99"/>
      <c r="W19" s="99"/>
      <c r="X19" s="99"/>
      <c r="Y19" s="24"/>
      <c r="Z19" s="24"/>
      <c r="AA19" s="24"/>
      <c r="AB19" s="24"/>
      <c r="AC19" s="24"/>
      <c r="AD19" s="24"/>
      <c r="AE19" s="24"/>
      <c r="AF19" s="24"/>
      <c r="AG19" s="25"/>
      <c r="AH19" s="25"/>
      <c r="AI19" s="18"/>
      <c r="AJ19" s="24"/>
      <c r="AK19" s="24"/>
      <c r="AL19" s="24"/>
      <c r="AM19" s="25"/>
      <c r="AN19" s="25"/>
      <c r="AO19" s="33"/>
      <c r="AP19" s="27"/>
      <c r="AQ19" s="27"/>
      <c r="AR19" s="33"/>
      <c r="AS19" s="27"/>
      <c r="AT19" s="27"/>
      <c r="AU19" s="27"/>
      <c r="AV19" s="27"/>
      <c r="AW19" s="33"/>
      <c r="AX19" s="33"/>
      <c r="AZ19" s="18"/>
      <c r="BA19" s="23"/>
      <c r="BB19" s="30"/>
      <c r="BC19" s="24"/>
      <c r="BD19" s="25"/>
      <c r="BE19" s="24"/>
      <c r="BF19" s="33"/>
      <c r="BG19" s="27"/>
      <c r="BH19" s="27"/>
      <c r="BI19" s="33"/>
      <c r="BJ19" s="27"/>
      <c r="BK19" s="27"/>
      <c r="BL19" s="27"/>
      <c r="BM19" s="27"/>
      <c r="BN19" s="33"/>
      <c r="BO19" s="27"/>
      <c r="BP19" s="27"/>
      <c r="BQ19" s="18"/>
      <c r="BR19" s="23"/>
      <c r="BS19" s="30"/>
      <c r="BT19" s="24"/>
      <c r="BU19" s="25"/>
      <c r="BV19" s="24"/>
      <c r="BW19" s="33"/>
      <c r="BX19" s="27"/>
      <c r="BY19" s="27"/>
      <c r="BZ19" s="33"/>
      <c r="CA19" s="27"/>
      <c r="CB19" s="27"/>
      <c r="CC19" s="27"/>
      <c r="CD19" s="27"/>
      <c r="CE19" s="33"/>
      <c r="CF19" s="27"/>
      <c r="CH19" s="18"/>
      <c r="CI19" s="30"/>
      <c r="CJ19" s="31"/>
      <c r="CK19" s="31"/>
      <c r="CL19" s="31"/>
      <c r="CM19" s="31"/>
      <c r="CN19" s="32"/>
      <c r="CO19" s="31"/>
      <c r="CP19" s="31"/>
      <c r="CQ19" s="32"/>
      <c r="CR19" s="32"/>
      <c r="CS19" s="31"/>
      <c r="CT19" s="31"/>
      <c r="CU19" s="31"/>
      <c r="CV19" s="31"/>
      <c r="CW19" s="31"/>
      <c r="CY19" s="18"/>
      <c r="CZ19" s="29"/>
      <c r="DA19" s="31"/>
      <c r="DB19" s="24"/>
      <c r="DC19" s="25"/>
      <c r="DD19" s="25"/>
      <c r="DE19" s="33"/>
      <c r="DF19" s="36"/>
      <c r="DG19" s="27"/>
      <c r="DH19" s="33"/>
      <c r="DI19" s="33"/>
      <c r="DJ19" s="33"/>
      <c r="DK19" s="27"/>
      <c r="DL19" s="27"/>
      <c r="DM19" s="33"/>
      <c r="DN19" s="27"/>
    </row>
    <row r="20" spans="1:118">
      <c r="B20" s="2" t="s">
        <v>547</v>
      </c>
      <c r="C20" s="92">
        <v>0.99</v>
      </c>
      <c r="D20" s="92">
        <v>7.0000000000000001E-3</v>
      </c>
      <c r="E20" s="92">
        <v>0</v>
      </c>
      <c r="F20" s="92">
        <v>0.97599999999999998</v>
      </c>
      <c r="G20" s="104">
        <v>1</v>
      </c>
      <c r="S20" s="18"/>
      <c r="U20" s="74"/>
      <c r="V20" s="24"/>
      <c r="W20" s="25"/>
      <c r="X20" s="24"/>
      <c r="Y20" s="24"/>
      <c r="Z20" s="24"/>
      <c r="AA20" s="24"/>
      <c r="AB20" s="24"/>
      <c r="AC20" s="24"/>
      <c r="AD20" s="24"/>
      <c r="AE20" s="24"/>
      <c r="AF20" s="24"/>
      <c r="AG20" s="25"/>
      <c r="AH20" s="25"/>
      <c r="AI20" s="18"/>
      <c r="AJ20" s="24"/>
      <c r="AK20" s="24"/>
      <c r="AL20" s="24"/>
      <c r="AM20" s="25"/>
      <c r="AN20" s="25"/>
      <c r="AO20" s="33"/>
      <c r="AP20" s="27"/>
      <c r="AQ20" s="27"/>
      <c r="AR20" s="33"/>
      <c r="AS20" s="27"/>
      <c r="AT20" s="27"/>
      <c r="AU20" s="27"/>
      <c r="AV20" s="27"/>
      <c r="AW20" s="33"/>
      <c r="AX20" s="33"/>
      <c r="AZ20" s="18"/>
      <c r="BA20" s="23"/>
      <c r="BB20" s="30"/>
      <c r="BC20" s="24"/>
      <c r="BD20" s="25"/>
      <c r="BE20" s="24"/>
      <c r="BF20" s="33"/>
      <c r="BG20" s="27"/>
      <c r="BH20" s="27"/>
      <c r="BI20" s="33"/>
      <c r="BJ20" s="27"/>
      <c r="BK20" s="27"/>
      <c r="BL20" s="27"/>
      <c r="BM20" s="27"/>
      <c r="BN20" s="33"/>
      <c r="BO20" s="27"/>
      <c r="BP20" s="27"/>
      <c r="BQ20" s="18"/>
      <c r="BR20" s="23"/>
      <c r="BS20" s="30"/>
      <c r="BT20" s="24"/>
      <c r="BU20" s="25"/>
      <c r="BV20" s="24"/>
      <c r="BW20" s="33"/>
      <c r="BX20" s="27"/>
      <c r="BY20" s="27"/>
      <c r="BZ20" s="33"/>
      <c r="CA20" s="27"/>
      <c r="CB20" s="27"/>
      <c r="CC20" s="27"/>
      <c r="CD20" s="27"/>
      <c r="CE20" s="33"/>
      <c r="CF20" s="27"/>
      <c r="CH20" s="18"/>
      <c r="CI20" s="30"/>
      <c r="CJ20" s="31"/>
      <c r="CK20" s="31"/>
      <c r="CL20" s="31"/>
      <c r="CM20" s="31"/>
      <c r="CN20" s="32"/>
      <c r="CO20" s="31"/>
      <c r="CP20" s="31"/>
      <c r="CQ20" s="32"/>
      <c r="CR20" s="32"/>
      <c r="CS20" s="31"/>
      <c r="CT20" s="31"/>
      <c r="CU20" s="31"/>
      <c r="CV20" s="31"/>
      <c r="CW20" s="31"/>
      <c r="CY20" s="18"/>
      <c r="CZ20" s="29"/>
      <c r="DA20" s="31"/>
      <c r="DB20" s="24"/>
      <c r="DC20" s="25"/>
      <c r="DD20" s="25"/>
      <c r="DE20" s="33"/>
      <c r="DF20" s="36"/>
      <c r="DG20" s="27"/>
      <c r="DH20" s="33"/>
      <c r="DI20" s="33"/>
      <c r="DJ20" s="33"/>
      <c r="DK20" s="27"/>
      <c r="DL20" s="27"/>
      <c r="DM20" s="33"/>
      <c r="DN20" s="27"/>
    </row>
    <row r="21" spans="1:118">
      <c r="A21" s="2" t="s">
        <v>679</v>
      </c>
      <c r="B21" s="1" t="s">
        <v>589</v>
      </c>
      <c r="C21" s="27"/>
      <c r="D21" s="27"/>
      <c r="E21" s="27"/>
      <c r="F21" s="27"/>
      <c r="G21" s="27"/>
      <c r="S21" s="18"/>
      <c r="T21" s="24"/>
      <c r="U21" s="24"/>
      <c r="V21" s="24"/>
      <c r="W21" s="25"/>
      <c r="X21" s="24"/>
      <c r="Y21" s="24"/>
      <c r="Z21" s="24"/>
      <c r="AA21" s="24"/>
      <c r="AB21" s="24"/>
      <c r="AZ21" s="64"/>
      <c r="BA21" s="67"/>
      <c r="BB21" s="67"/>
      <c r="BC21" s="68"/>
      <c r="BD21" s="69"/>
      <c r="BE21" s="70"/>
      <c r="BF21" s="71"/>
      <c r="BG21" s="72"/>
      <c r="BH21" s="73"/>
      <c r="BI21" s="71"/>
      <c r="BJ21" s="72"/>
      <c r="BK21" s="72"/>
      <c r="BL21" s="72"/>
      <c r="BM21" s="72"/>
      <c r="BN21" s="73"/>
      <c r="BO21" s="72"/>
      <c r="BP21" s="72"/>
      <c r="BQ21" s="64"/>
      <c r="BR21" s="67"/>
      <c r="BS21" s="67"/>
      <c r="BT21" s="68"/>
      <c r="BU21" s="69"/>
      <c r="BV21" s="70"/>
      <c r="BW21" s="71"/>
      <c r="BX21" s="72"/>
      <c r="BY21" s="73"/>
      <c r="BZ21" s="71"/>
      <c r="CA21" s="72"/>
      <c r="CB21" s="72"/>
      <c r="CC21" s="72"/>
      <c r="CD21" s="72"/>
      <c r="CE21" s="73"/>
      <c r="CF21" s="72"/>
    </row>
    <row r="22" spans="1:118">
      <c r="A22" s="47"/>
      <c r="B22" s="2" t="s">
        <v>582</v>
      </c>
      <c r="C22" s="92">
        <v>0.52400000000000002</v>
      </c>
      <c r="D22" s="92">
        <v>3.5000000000000003E-2</v>
      </c>
      <c r="E22" s="92">
        <v>0</v>
      </c>
      <c r="F22" s="92">
        <v>0.45400000000000001</v>
      </c>
      <c r="G22" s="92">
        <v>0.59299999999999997</v>
      </c>
      <c r="AZ22" s="64"/>
      <c r="BA22" s="67"/>
      <c r="BB22" s="67"/>
      <c r="BC22" s="68"/>
      <c r="BD22" s="69"/>
      <c r="BE22" s="70"/>
      <c r="BF22" s="71"/>
      <c r="BG22" s="72"/>
      <c r="BH22" s="73"/>
      <c r="BI22" s="71"/>
      <c r="BJ22" s="72"/>
      <c r="BK22" s="72"/>
      <c r="BL22" s="72"/>
      <c r="BM22" s="72"/>
      <c r="BN22" s="73"/>
      <c r="BO22" s="72"/>
      <c r="BP22" s="72"/>
      <c r="BQ22" s="64"/>
      <c r="BR22" s="67"/>
      <c r="BS22" s="67"/>
      <c r="BT22" s="68"/>
      <c r="BU22" s="69"/>
      <c r="BV22" s="70"/>
      <c r="BW22" s="71"/>
      <c r="BX22" s="72"/>
      <c r="BY22" s="73"/>
      <c r="BZ22" s="71"/>
      <c r="CA22" s="72"/>
      <c r="CB22" s="72"/>
      <c r="CC22" s="72"/>
      <c r="CD22" s="72"/>
      <c r="CE22" s="73"/>
      <c r="CF22" s="72"/>
    </row>
    <row r="23" spans="1:118">
      <c r="B23" s="2" t="s">
        <v>583</v>
      </c>
      <c r="C23" s="92">
        <v>0.56499999999999995</v>
      </c>
      <c r="D23" s="92">
        <v>1.7999999999999999E-2</v>
      </c>
      <c r="E23" s="92">
        <v>0</v>
      </c>
      <c r="F23" s="92">
        <v>0.53</v>
      </c>
      <c r="G23" s="92">
        <v>0.60099999999999998</v>
      </c>
      <c r="T23" s="47"/>
      <c r="AZ23" s="64"/>
      <c r="BA23" s="67"/>
      <c r="BB23" s="67"/>
      <c r="BC23" s="68"/>
      <c r="BD23" s="69"/>
      <c r="BE23" s="70"/>
      <c r="BF23" s="71"/>
      <c r="BG23" s="72"/>
      <c r="BH23" s="73"/>
      <c r="BI23" s="71"/>
      <c r="BJ23" s="72"/>
      <c r="BK23" s="72"/>
      <c r="BL23" s="72"/>
      <c r="BM23" s="72"/>
      <c r="BN23" s="73"/>
      <c r="BO23" s="72"/>
      <c r="BP23" s="72"/>
      <c r="BQ23" s="64"/>
      <c r="BR23" s="67"/>
      <c r="BS23" s="67"/>
      <c r="BT23" s="68"/>
      <c r="BU23" s="69"/>
      <c r="BV23" s="70"/>
      <c r="BW23" s="71"/>
      <c r="BX23" s="72"/>
      <c r="BY23" s="73"/>
      <c r="BZ23" s="71"/>
      <c r="CA23" s="72"/>
      <c r="CB23" s="72"/>
      <c r="CC23" s="72"/>
      <c r="CD23" s="72"/>
      <c r="CE23" s="73"/>
      <c r="CF23" s="72"/>
    </row>
    <row r="24" spans="1:118">
      <c r="A24" s="47"/>
      <c r="B24" s="2" t="s">
        <v>584</v>
      </c>
      <c r="C24" s="92">
        <v>0.57399999999999995</v>
      </c>
      <c r="D24" s="92">
        <v>3.1E-2</v>
      </c>
      <c r="E24" s="92">
        <v>0</v>
      </c>
      <c r="F24" s="92">
        <v>0.51300000000000001</v>
      </c>
      <c r="G24" s="92">
        <v>0.63500000000000001</v>
      </c>
      <c r="AZ24" s="64"/>
      <c r="BA24" s="67"/>
      <c r="BB24" s="67"/>
      <c r="BC24" s="68"/>
      <c r="BD24" s="69"/>
      <c r="BE24" s="70"/>
      <c r="BF24" s="71"/>
      <c r="BG24" s="72"/>
      <c r="BH24" s="73"/>
      <c r="BI24" s="71"/>
      <c r="BJ24" s="72"/>
      <c r="BK24" s="72"/>
      <c r="BL24" s="72"/>
      <c r="BM24" s="72"/>
      <c r="BN24" s="73"/>
      <c r="BO24" s="72"/>
      <c r="BP24" s="72"/>
      <c r="BQ24" s="64"/>
      <c r="BR24" s="67"/>
      <c r="BS24" s="67"/>
      <c r="BT24" s="68"/>
      <c r="BU24" s="69"/>
      <c r="BV24" s="70"/>
      <c r="BW24" s="71"/>
      <c r="BX24" s="72"/>
      <c r="BY24" s="73"/>
      <c r="BZ24" s="71"/>
      <c r="CA24" s="72"/>
      <c r="CB24" s="72"/>
      <c r="CC24" s="72"/>
      <c r="CD24" s="72"/>
      <c r="CE24" s="73"/>
      <c r="CF24" s="72"/>
    </row>
    <row r="25" spans="1:118">
      <c r="B25" s="2" t="s">
        <v>585</v>
      </c>
      <c r="C25" s="92">
        <v>0.218</v>
      </c>
      <c r="D25" s="92">
        <v>1.4E-2</v>
      </c>
      <c r="E25" s="92">
        <v>0</v>
      </c>
      <c r="F25" s="92">
        <v>0.19</v>
      </c>
      <c r="G25" s="92">
        <v>0.245</v>
      </c>
    </row>
    <row r="26" spans="1:118">
      <c r="B26" s="2" t="s">
        <v>586</v>
      </c>
      <c r="C26" s="92">
        <v>0.56399999999999995</v>
      </c>
      <c r="D26" s="92">
        <v>4.3999999999999997E-2</v>
      </c>
      <c r="E26" s="92">
        <v>0</v>
      </c>
      <c r="F26" s="92">
        <v>0.47799999999999998</v>
      </c>
      <c r="G26" s="92">
        <v>0.65100000000000002</v>
      </c>
    </row>
    <row r="27" spans="1:118">
      <c r="B27" s="2" t="s">
        <v>587</v>
      </c>
      <c r="C27" s="92">
        <v>0.45400000000000001</v>
      </c>
      <c r="D27" s="92">
        <v>2.1999999999999999E-2</v>
      </c>
      <c r="E27" s="92">
        <v>0</v>
      </c>
      <c r="F27" s="92">
        <v>0.41099999999999998</v>
      </c>
      <c r="G27" s="92">
        <v>0.497</v>
      </c>
    </row>
    <row r="28" spans="1:118">
      <c r="B28" s="2" t="s">
        <v>588</v>
      </c>
      <c r="C28" s="92">
        <v>0.317</v>
      </c>
      <c r="D28" s="92">
        <v>1.7000000000000001E-2</v>
      </c>
      <c r="E28" s="92">
        <v>0</v>
      </c>
      <c r="F28" s="92">
        <v>0.28299999999999997</v>
      </c>
      <c r="G28" s="92">
        <v>0.35099999999999998</v>
      </c>
    </row>
    <row r="29" spans="1:118" ht="18">
      <c r="B29" s="1" t="s">
        <v>419</v>
      </c>
      <c r="C29" s="27"/>
      <c r="D29" s="27"/>
      <c r="E29" s="27"/>
      <c r="F29" s="27"/>
      <c r="G29" s="27"/>
      <c r="H29" s="20"/>
      <c r="I29" s="20"/>
      <c r="J29" s="20"/>
      <c r="K29" s="20"/>
      <c r="L29" s="20"/>
      <c r="M29" s="20"/>
      <c r="N29" s="20"/>
      <c r="O29" s="20"/>
      <c r="P29" s="20"/>
      <c r="Q29" s="20"/>
      <c r="S29" s="19"/>
      <c r="T29" s="159"/>
      <c r="U29" s="159"/>
      <c r="V29" s="159"/>
      <c r="W29" s="159"/>
      <c r="X29" s="159"/>
      <c r="Y29" s="159"/>
      <c r="Z29" s="159"/>
      <c r="AA29" s="159"/>
      <c r="AB29" s="159"/>
      <c r="AC29" s="159"/>
      <c r="AD29" s="159"/>
      <c r="AE29" s="159"/>
      <c r="AF29" s="159"/>
      <c r="AG29" s="159"/>
      <c r="AH29" s="159"/>
      <c r="AI29" s="19"/>
      <c r="AJ29" s="159"/>
      <c r="AK29" s="159"/>
      <c r="AL29" s="159"/>
      <c r="AM29" s="159"/>
      <c r="AN29" s="159"/>
      <c r="AO29" s="159"/>
      <c r="AP29" s="159"/>
      <c r="AQ29" s="159"/>
      <c r="AR29" s="159"/>
      <c r="AS29" s="159"/>
      <c r="AT29" s="159"/>
      <c r="AU29" s="159"/>
      <c r="AV29" s="159"/>
      <c r="AW29" s="159"/>
      <c r="AX29" s="159"/>
      <c r="AZ29" s="19"/>
      <c r="BA29" s="159"/>
      <c r="BB29" s="159"/>
      <c r="BC29" s="159"/>
      <c r="BD29" s="159"/>
      <c r="BE29" s="159"/>
      <c r="BF29" s="159"/>
      <c r="BG29" s="159"/>
      <c r="BH29" s="159"/>
      <c r="BI29" s="159"/>
      <c r="BJ29" s="159"/>
      <c r="BK29" s="159"/>
      <c r="BL29" s="159"/>
      <c r="BM29" s="159"/>
      <c r="BN29" s="159"/>
      <c r="BO29" s="159"/>
      <c r="BP29" s="20"/>
      <c r="BQ29" s="20"/>
      <c r="BR29" s="159"/>
      <c r="BS29" s="159"/>
      <c r="BT29" s="159"/>
      <c r="BU29" s="159"/>
      <c r="BV29" s="159"/>
      <c r="BW29" s="159"/>
      <c r="BX29" s="159"/>
      <c r="BY29" s="159"/>
      <c r="BZ29" s="159"/>
      <c r="CA29" s="159"/>
      <c r="CB29" s="159"/>
      <c r="CC29" s="159"/>
      <c r="CD29" s="159"/>
      <c r="CE29" s="159"/>
      <c r="CF29" s="159"/>
      <c r="CH29" s="19"/>
      <c r="CI29" s="159"/>
      <c r="CJ29" s="159"/>
      <c r="CK29" s="159"/>
      <c r="CL29" s="159"/>
      <c r="CM29" s="159"/>
      <c r="CN29" s="159"/>
      <c r="CO29" s="159"/>
      <c r="CP29" s="159"/>
      <c r="CQ29" s="159"/>
      <c r="CR29" s="159"/>
      <c r="CS29" s="159"/>
      <c r="CT29" s="159"/>
      <c r="CU29" s="159"/>
      <c r="CV29" s="159"/>
      <c r="CW29" s="159"/>
      <c r="CY29" s="19"/>
      <c r="CZ29" s="159"/>
      <c r="DA29" s="159"/>
      <c r="DB29" s="159"/>
      <c r="DC29" s="159"/>
      <c r="DD29" s="159"/>
      <c r="DE29" s="159"/>
      <c r="DF29" s="159"/>
      <c r="DG29" s="159"/>
      <c r="DH29" s="159"/>
      <c r="DI29" s="159"/>
      <c r="DJ29" s="159"/>
      <c r="DK29" s="159"/>
      <c r="DL29" s="159"/>
      <c r="DM29" s="159"/>
      <c r="DN29" s="159"/>
    </row>
    <row r="30" spans="1:118">
      <c r="B30" s="2" t="s">
        <v>548</v>
      </c>
      <c r="C30" s="93">
        <v>-0.68400000000000005</v>
      </c>
      <c r="D30" s="92">
        <v>4.2999999999999997E-2</v>
      </c>
      <c r="E30" s="92">
        <v>0</v>
      </c>
      <c r="F30" s="93">
        <v>-0.76900000000000002</v>
      </c>
      <c r="G30" s="33">
        <v>-0.6</v>
      </c>
      <c r="H30" s="21"/>
      <c r="I30" s="21"/>
      <c r="J30" s="21"/>
      <c r="K30" s="21"/>
      <c r="L30" s="21"/>
      <c r="M30" s="21"/>
      <c r="N30" s="21"/>
      <c r="O30" s="21"/>
      <c r="P30" s="21"/>
      <c r="Q30" s="21"/>
      <c r="S30" s="18"/>
      <c r="T30" s="152"/>
      <c r="U30" s="152"/>
      <c r="V30" s="152"/>
      <c r="W30" s="152"/>
      <c r="X30" s="152"/>
      <c r="Y30" s="152"/>
      <c r="Z30" s="152"/>
      <c r="AA30" s="152"/>
      <c r="AB30" s="152"/>
      <c r="AC30" s="152"/>
      <c r="AD30" s="152"/>
      <c r="AE30" s="152"/>
      <c r="AF30" s="152"/>
      <c r="AG30" s="152"/>
      <c r="AH30" s="152"/>
      <c r="AI30" s="18"/>
      <c r="AJ30" s="152"/>
      <c r="AK30" s="152"/>
      <c r="AL30" s="152"/>
      <c r="AM30" s="152"/>
      <c r="AN30" s="152"/>
      <c r="AO30" s="152"/>
      <c r="AP30" s="152"/>
      <c r="AQ30" s="152"/>
      <c r="AR30" s="152"/>
      <c r="AS30" s="152"/>
      <c r="AT30" s="152"/>
      <c r="AU30" s="152"/>
      <c r="AV30" s="152"/>
      <c r="AW30" s="152"/>
      <c r="AX30" s="152"/>
      <c r="AZ30" s="18"/>
      <c r="BA30" s="152"/>
      <c r="BB30" s="152"/>
      <c r="BC30" s="152"/>
      <c r="BD30" s="152"/>
      <c r="BE30" s="152"/>
      <c r="BF30" s="152"/>
      <c r="BG30" s="152"/>
      <c r="BH30" s="152"/>
      <c r="BI30" s="152"/>
      <c r="BJ30" s="152"/>
      <c r="BK30" s="152"/>
      <c r="BL30" s="152"/>
      <c r="BM30" s="152"/>
      <c r="BN30" s="152"/>
      <c r="BO30" s="152"/>
      <c r="BP30" s="21"/>
      <c r="BQ30" s="18"/>
      <c r="BR30" s="152"/>
      <c r="BS30" s="152"/>
      <c r="BT30" s="152"/>
      <c r="BU30" s="152"/>
      <c r="BV30" s="152"/>
      <c r="BW30" s="152"/>
      <c r="BX30" s="152"/>
      <c r="BY30" s="152"/>
      <c r="BZ30" s="152"/>
      <c r="CA30" s="152"/>
      <c r="CB30" s="152"/>
      <c r="CC30" s="152"/>
      <c r="CD30" s="152"/>
      <c r="CE30" s="152"/>
      <c r="CF30" s="152"/>
      <c r="CH30" s="18"/>
      <c r="CI30" s="152"/>
      <c r="CJ30" s="152"/>
      <c r="CK30" s="152"/>
      <c r="CL30" s="152"/>
      <c r="CM30" s="152"/>
      <c r="CN30" s="152"/>
      <c r="CO30" s="152"/>
      <c r="CP30" s="152"/>
      <c r="CQ30" s="152"/>
      <c r="CR30" s="152"/>
      <c r="CS30" s="152"/>
      <c r="CT30" s="152"/>
      <c r="CU30" s="152"/>
      <c r="CV30" s="152"/>
      <c r="CW30" s="152"/>
      <c r="CY30" s="18"/>
      <c r="CZ30" s="152"/>
      <c r="DA30" s="152"/>
      <c r="DB30" s="152"/>
      <c r="DC30" s="152"/>
      <c r="DD30" s="152"/>
      <c r="DE30" s="152"/>
      <c r="DF30" s="152"/>
      <c r="DG30" s="152"/>
      <c r="DH30" s="152"/>
      <c r="DI30" s="152"/>
      <c r="DJ30" s="152"/>
      <c r="DK30" s="152"/>
      <c r="DL30" s="152"/>
      <c r="DM30" s="152"/>
      <c r="DN30" s="152"/>
    </row>
    <row r="31" spans="1:118" ht="18">
      <c r="B31" s="2" t="s">
        <v>549</v>
      </c>
      <c r="C31" s="92">
        <v>0.45900000000000002</v>
      </c>
      <c r="D31" s="92">
        <v>5.1999999999999998E-2</v>
      </c>
      <c r="E31" s="92">
        <v>0</v>
      </c>
      <c r="F31" s="92">
        <v>0.35799999999999998</v>
      </c>
      <c r="G31" s="104">
        <v>0.56000000000000005</v>
      </c>
      <c r="H31" s="22"/>
      <c r="I31" s="22"/>
      <c r="J31" s="22"/>
      <c r="K31" s="22"/>
      <c r="L31" s="22"/>
      <c r="M31" s="22"/>
      <c r="N31" s="22"/>
      <c r="O31" s="22"/>
      <c r="P31" s="22"/>
      <c r="Q31" s="22"/>
      <c r="S31" s="19"/>
      <c r="T31" s="20"/>
      <c r="U31" s="20"/>
      <c r="V31" s="20"/>
      <c r="W31" s="20"/>
      <c r="X31" s="20"/>
      <c r="Y31" s="20"/>
      <c r="Z31" s="20"/>
      <c r="AA31" s="20"/>
      <c r="AB31" s="20"/>
      <c r="AC31" s="20"/>
      <c r="AD31" s="20"/>
      <c r="AE31" s="20"/>
      <c r="AF31" s="20"/>
      <c r="AG31" s="20"/>
      <c r="AH31" s="20"/>
      <c r="AI31" s="18"/>
      <c r="AJ31" s="22"/>
      <c r="AK31" s="22"/>
      <c r="AL31" s="22"/>
      <c r="AM31" s="22"/>
      <c r="AN31" s="22"/>
      <c r="AO31" s="22"/>
      <c r="AP31" s="22"/>
      <c r="AQ31" s="22"/>
      <c r="AR31" s="22"/>
      <c r="AS31" s="22"/>
      <c r="AT31" s="22"/>
      <c r="AU31" s="22"/>
      <c r="AV31" s="22"/>
      <c r="AW31" s="22"/>
      <c r="AX31" s="22"/>
      <c r="AZ31" s="18"/>
      <c r="BA31" s="22"/>
      <c r="BB31" s="22"/>
      <c r="BC31" s="22"/>
      <c r="BD31" s="22"/>
      <c r="BE31" s="22"/>
      <c r="BF31" s="22"/>
      <c r="BG31" s="22"/>
      <c r="BH31" s="22"/>
      <c r="BI31" s="22"/>
      <c r="BJ31" s="22"/>
      <c r="BK31" s="22"/>
      <c r="BL31" s="22"/>
      <c r="BM31" s="22"/>
      <c r="BN31" s="22"/>
      <c r="BO31" s="22"/>
      <c r="BP31" s="22"/>
      <c r="BQ31" s="18"/>
      <c r="BR31" s="22"/>
      <c r="BS31" s="22"/>
      <c r="BT31" s="22"/>
      <c r="BU31" s="22"/>
      <c r="BV31" s="22"/>
      <c r="BW31" s="22"/>
      <c r="BX31" s="22"/>
      <c r="BY31" s="22"/>
      <c r="BZ31" s="22"/>
      <c r="CA31" s="22"/>
      <c r="CB31" s="22"/>
      <c r="CC31" s="22"/>
      <c r="CD31" s="22"/>
      <c r="CE31" s="22"/>
      <c r="CF31" s="22"/>
      <c r="CH31" s="18"/>
      <c r="CI31" s="22"/>
      <c r="CJ31" s="22"/>
      <c r="CK31" s="22"/>
      <c r="CL31" s="22"/>
      <c r="CM31" s="22"/>
      <c r="CN31" s="22"/>
      <c r="CO31" s="22"/>
      <c r="CP31" s="22"/>
      <c r="CQ31" s="22"/>
      <c r="CR31" s="22"/>
      <c r="CS31" s="22"/>
      <c r="CT31" s="22"/>
      <c r="CU31" s="22"/>
      <c r="CV31" s="22"/>
      <c r="CW31" s="22"/>
      <c r="CY31" s="18"/>
      <c r="CZ31" s="22"/>
      <c r="DA31" s="22"/>
      <c r="DB31" s="22"/>
      <c r="DC31" s="22"/>
      <c r="DD31" s="22"/>
      <c r="DE31" s="22"/>
      <c r="DF31" s="22"/>
      <c r="DG31" s="22"/>
      <c r="DH31" s="22"/>
      <c r="DI31" s="22"/>
      <c r="DJ31" s="22"/>
      <c r="DK31" s="22"/>
      <c r="DL31" s="22"/>
      <c r="DM31" s="22"/>
      <c r="DN31" s="22"/>
    </row>
    <row r="32" spans="1:118">
      <c r="B32" s="47" t="s">
        <v>550</v>
      </c>
      <c r="C32" s="92">
        <v>-0.83099999999999996</v>
      </c>
      <c r="D32" s="92">
        <v>0.03</v>
      </c>
      <c r="E32" s="92">
        <v>0</v>
      </c>
      <c r="F32" s="93">
        <v>-0.88900000000000001</v>
      </c>
      <c r="G32" s="93">
        <v>-0.77300000000000002</v>
      </c>
      <c r="H32" s="18"/>
      <c r="I32" s="18"/>
      <c r="J32" s="18"/>
      <c r="K32" s="18"/>
      <c r="L32" s="18"/>
      <c r="M32" s="18"/>
      <c r="N32" s="18"/>
      <c r="O32" s="18"/>
      <c r="P32" s="18"/>
      <c r="Q32" s="18"/>
      <c r="S32" s="18"/>
      <c r="T32" s="21"/>
      <c r="U32" s="21"/>
      <c r="V32" s="21"/>
      <c r="W32" s="21"/>
      <c r="X32" s="21"/>
      <c r="Y32" s="21"/>
      <c r="Z32" s="21"/>
      <c r="AA32" s="21"/>
      <c r="AB32" s="21"/>
      <c r="AC32" s="21"/>
      <c r="AD32" s="21"/>
      <c r="AE32" s="21"/>
      <c r="AF32" s="21"/>
      <c r="AG32" s="21"/>
      <c r="AH32" s="21"/>
      <c r="AI32" s="18"/>
      <c r="AJ32" s="18"/>
      <c r="AK32" s="18"/>
      <c r="AL32" s="18"/>
      <c r="AM32" s="18"/>
      <c r="AN32" s="18"/>
      <c r="AO32" s="18"/>
      <c r="AP32" s="18"/>
      <c r="AQ32" s="18"/>
      <c r="AR32" s="18"/>
      <c r="AS32" s="18"/>
      <c r="AT32" s="18"/>
      <c r="AU32" s="18"/>
      <c r="AV32" s="18"/>
      <c r="AW32" s="18"/>
      <c r="AX32" s="18"/>
      <c r="AZ32" s="18"/>
      <c r="BA32" s="18"/>
      <c r="BB32" s="18"/>
      <c r="BC32" s="18"/>
      <c r="BD32" s="18"/>
      <c r="BE32" s="18"/>
      <c r="BF32" s="18"/>
      <c r="BG32" s="18"/>
      <c r="BH32" s="18"/>
      <c r="BI32" s="18"/>
      <c r="BJ32" s="18"/>
      <c r="BK32" s="18"/>
      <c r="BL32" s="18"/>
      <c r="BM32" s="18"/>
      <c r="BN32" s="18"/>
      <c r="BO32" s="18"/>
      <c r="BP32" s="18"/>
      <c r="BQ32" s="18"/>
      <c r="BR32" s="18"/>
      <c r="BS32" s="18"/>
      <c r="BT32" s="18"/>
      <c r="BU32" s="18"/>
      <c r="BV32" s="18"/>
      <c r="BW32" s="18"/>
      <c r="BX32" s="18"/>
      <c r="BY32" s="18"/>
      <c r="BZ32" s="18"/>
      <c r="CA32" s="18"/>
      <c r="CB32" s="18"/>
      <c r="CC32" s="18"/>
      <c r="CD32" s="18"/>
      <c r="CE32" s="18"/>
      <c r="CF32" s="18"/>
      <c r="CH32" s="18"/>
      <c r="CI32" s="18"/>
      <c r="CJ32" s="18"/>
      <c r="CK32" s="18"/>
      <c r="CL32" s="18"/>
      <c r="CM32" s="18"/>
      <c r="CN32" s="18"/>
      <c r="CO32" s="18"/>
      <c r="CP32" s="18"/>
      <c r="CQ32" s="18"/>
      <c r="CR32" s="18"/>
      <c r="CS32" s="18"/>
      <c r="CT32" s="18"/>
      <c r="CU32" s="18"/>
      <c r="CV32" s="18"/>
      <c r="CW32" s="18"/>
      <c r="CY32" s="18"/>
      <c r="CZ32" s="18"/>
      <c r="DA32" s="18"/>
      <c r="DB32" s="18"/>
      <c r="DC32" s="18"/>
      <c r="DD32" s="18"/>
      <c r="DE32" s="18"/>
      <c r="DF32" s="18"/>
      <c r="DG32" s="18"/>
      <c r="DH32" s="18"/>
      <c r="DI32" s="18"/>
      <c r="DJ32" s="18"/>
      <c r="DK32" s="18"/>
      <c r="DL32" s="18"/>
      <c r="DM32" s="18"/>
      <c r="DN32" s="18"/>
    </row>
    <row r="33" spans="2:118">
      <c r="C33" s="27"/>
      <c r="D33" s="27"/>
      <c r="E33" s="27"/>
      <c r="F33" s="27"/>
      <c r="G33" s="27"/>
      <c r="H33" s="24"/>
      <c r="I33" s="24"/>
      <c r="J33" s="24"/>
      <c r="K33" s="24"/>
      <c r="L33" s="24"/>
      <c r="M33" s="27"/>
      <c r="N33" s="27"/>
      <c r="O33" s="27"/>
      <c r="P33" s="27"/>
      <c r="Q33" s="27"/>
      <c r="S33" s="18"/>
      <c r="T33" s="22"/>
      <c r="U33" s="22"/>
      <c r="V33" s="22"/>
      <c r="W33" s="22"/>
      <c r="X33" s="22"/>
      <c r="Y33" s="22"/>
      <c r="Z33" s="22"/>
      <c r="AA33" s="22"/>
      <c r="AB33" s="22"/>
      <c r="AC33" s="22"/>
      <c r="AD33" s="22"/>
      <c r="AE33" s="22"/>
      <c r="AF33" s="22"/>
      <c r="AG33" s="22"/>
      <c r="AH33" s="22"/>
      <c r="AI33" s="18"/>
      <c r="AJ33" s="28"/>
      <c r="AK33" s="27"/>
      <c r="AL33" s="23"/>
      <c r="AM33" s="26"/>
      <c r="AN33" s="26"/>
      <c r="AO33" s="29"/>
      <c r="AP33" s="24"/>
      <c r="AQ33" s="23"/>
      <c r="AR33" s="29"/>
      <c r="AS33" s="29"/>
      <c r="AT33" s="28"/>
      <c r="AU33" s="27"/>
      <c r="AV33" s="28"/>
      <c r="AW33" s="26"/>
      <c r="AX33" s="28"/>
      <c r="AZ33" s="18"/>
      <c r="BA33" s="23"/>
      <c r="BB33" s="24"/>
      <c r="BC33" s="23"/>
      <c r="BD33" s="23"/>
      <c r="BE33" s="23"/>
      <c r="BF33" s="25"/>
      <c r="BG33" s="24"/>
      <c r="BH33" s="24"/>
      <c r="BI33" s="25"/>
      <c r="BJ33" s="25"/>
      <c r="BK33" s="27"/>
      <c r="BL33" s="27"/>
      <c r="BM33" s="27"/>
      <c r="BN33" s="33"/>
      <c r="BO33" s="27"/>
      <c r="BP33" s="27"/>
      <c r="BQ33" s="18"/>
      <c r="BR33" s="63"/>
      <c r="BS33" s="66"/>
      <c r="BT33" s="63"/>
      <c r="BU33" s="63"/>
      <c r="BV33" s="63"/>
      <c r="BW33" s="65"/>
      <c r="BX33" s="66"/>
      <c r="BY33" s="66"/>
      <c r="BZ33" s="65"/>
      <c r="CA33" s="65"/>
      <c r="CB33" s="61"/>
      <c r="CC33" s="61"/>
      <c r="CD33" s="61"/>
      <c r="CE33" s="75"/>
      <c r="CF33" s="61"/>
      <c r="CH33" s="18"/>
      <c r="CI33" s="23"/>
      <c r="CJ33" s="30"/>
      <c r="CK33" s="23"/>
      <c r="CL33" s="23"/>
      <c r="CM33" s="23"/>
      <c r="CN33" s="25"/>
      <c r="CO33" s="30"/>
      <c r="CP33" s="23"/>
      <c r="CQ33" s="25"/>
      <c r="CR33" s="25"/>
      <c r="CS33" s="27"/>
      <c r="CT33" s="27"/>
      <c r="CU33" s="27"/>
      <c r="CV33" s="33"/>
      <c r="CW33" s="27"/>
      <c r="CY33" s="18"/>
      <c r="CZ33" s="23"/>
      <c r="DA33" s="30"/>
      <c r="DB33" s="23"/>
      <c r="DC33" s="23"/>
      <c r="DD33" s="23"/>
      <c r="DE33" s="25"/>
      <c r="DF33" s="30"/>
      <c r="DG33" s="23"/>
      <c r="DH33" s="25"/>
      <c r="DI33" s="25"/>
      <c r="DJ33" s="25"/>
      <c r="DK33" s="27"/>
      <c r="DL33" s="27"/>
      <c r="DM33" s="33"/>
      <c r="DN33" s="27"/>
    </row>
    <row r="34" spans="2:118">
      <c r="B34" s="1"/>
      <c r="C34" s="27"/>
      <c r="D34" s="27"/>
      <c r="E34" s="27"/>
      <c r="F34" s="107"/>
      <c r="G34" s="107"/>
      <c r="H34" s="24"/>
      <c r="I34" s="24"/>
      <c r="J34" s="24"/>
      <c r="K34" s="24"/>
      <c r="L34" s="24"/>
      <c r="M34" s="27"/>
      <c r="N34" s="27"/>
      <c r="O34" s="27"/>
      <c r="P34" s="27"/>
      <c r="Q34" s="27"/>
      <c r="S34" s="18"/>
      <c r="T34" s="18"/>
      <c r="U34" s="18"/>
      <c r="V34" s="18"/>
      <c r="W34" s="18"/>
      <c r="X34" s="18"/>
      <c r="Y34" s="18"/>
      <c r="Z34" s="18"/>
      <c r="AA34" s="18"/>
      <c r="AB34" s="18"/>
      <c r="AC34" s="18"/>
      <c r="AD34" s="18"/>
      <c r="AE34" s="18"/>
      <c r="AF34" s="18"/>
      <c r="AG34" s="18"/>
      <c r="AH34" s="18"/>
      <c r="AI34" s="18"/>
      <c r="AJ34" s="28"/>
      <c r="AK34" s="28"/>
      <c r="AL34" s="23"/>
      <c r="AM34" s="26"/>
      <c r="AN34" s="26"/>
      <c r="AO34" s="29"/>
      <c r="AP34" s="23"/>
      <c r="AQ34" s="23"/>
      <c r="AR34" s="29"/>
      <c r="AS34" s="29"/>
      <c r="AT34" s="28"/>
      <c r="AU34" s="28"/>
      <c r="AV34" s="28"/>
      <c r="AW34" s="26"/>
      <c r="AX34" s="28"/>
      <c r="AZ34" s="18"/>
      <c r="BA34" s="23"/>
      <c r="BB34" s="23"/>
      <c r="BC34" s="23"/>
      <c r="BD34" s="23"/>
      <c r="BE34" s="23"/>
      <c r="BF34" s="25"/>
      <c r="BG34" s="24"/>
      <c r="BH34" s="24"/>
      <c r="BI34" s="25"/>
      <c r="BJ34" s="25"/>
      <c r="BK34" s="27"/>
      <c r="BL34" s="27"/>
      <c r="BM34" s="27"/>
      <c r="BN34" s="33"/>
      <c r="BO34" s="27"/>
      <c r="BP34" s="27"/>
      <c r="BQ34" s="18"/>
      <c r="BR34" s="63"/>
      <c r="BS34" s="63"/>
      <c r="BT34" s="63"/>
      <c r="BU34" s="63"/>
      <c r="BV34" s="63"/>
      <c r="BW34" s="65"/>
      <c r="BX34" s="66"/>
      <c r="BY34" s="66"/>
      <c r="BZ34" s="65"/>
      <c r="CA34" s="65"/>
      <c r="CB34" s="61"/>
      <c r="CC34" s="61"/>
      <c r="CD34" s="61"/>
      <c r="CE34" s="75"/>
      <c r="CF34" s="61"/>
      <c r="CH34" s="18"/>
      <c r="CI34" s="23"/>
      <c r="CJ34" s="30"/>
      <c r="CK34" s="23"/>
      <c r="CL34" s="23"/>
      <c r="CM34" s="23"/>
      <c r="CN34" s="25"/>
      <c r="CO34" s="30"/>
      <c r="CP34" s="23"/>
      <c r="CQ34" s="25"/>
      <c r="CR34" s="25"/>
      <c r="CS34" s="27"/>
      <c r="CT34" s="27"/>
      <c r="CU34" s="27"/>
      <c r="CV34" s="33"/>
      <c r="CW34" s="27"/>
      <c r="CY34" s="18"/>
      <c r="CZ34" s="23"/>
      <c r="DA34" s="30"/>
      <c r="DB34" s="23"/>
      <c r="DC34" s="23"/>
      <c r="DD34" s="23"/>
      <c r="DE34" s="25"/>
      <c r="DF34" s="30"/>
      <c r="DG34" s="23"/>
      <c r="DH34" s="25"/>
      <c r="DI34" s="25"/>
      <c r="DJ34" s="25"/>
      <c r="DK34" s="27"/>
      <c r="DL34" s="27"/>
      <c r="DM34" s="33"/>
      <c r="DN34" s="27"/>
    </row>
    <row r="35" spans="2:118">
      <c r="C35" s="92"/>
      <c r="D35" s="105"/>
      <c r="E35" s="105"/>
      <c r="F35" s="105"/>
      <c r="G35" s="105"/>
      <c r="H35" s="24"/>
      <c r="I35" s="24"/>
      <c r="J35" s="24"/>
      <c r="K35" s="24"/>
      <c r="L35" s="24"/>
      <c r="M35" s="27"/>
      <c r="N35" s="27"/>
      <c r="O35" s="27"/>
      <c r="P35" s="27"/>
      <c r="Q35" s="27"/>
      <c r="S35" s="18"/>
      <c r="T35" s="28"/>
      <c r="U35" s="27"/>
      <c r="V35" s="28"/>
      <c r="W35" s="26"/>
      <c r="X35" s="28"/>
      <c r="Y35" s="29"/>
      <c r="Z35" s="24"/>
      <c r="AA35" s="23"/>
      <c r="AB35" s="29"/>
      <c r="AC35" s="29"/>
      <c r="AD35" s="26"/>
      <c r="AE35" s="27"/>
      <c r="AF35" s="28"/>
      <c r="AG35" s="26"/>
      <c r="AH35" s="28"/>
      <c r="AI35" s="18"/>
      <c r="AJ35" s="28"/>
      <c r="AK35" s="28"/>
      <c r="AL35" s="28"/>
      <c r="AM35" s="26"/>
      <c r="AN35" s="26"/>
      <c r="AO35" s="29"/>
      <c r="AP35" s="23"/>
      <c r="AQ35" s="23"/>
      <c r="AR35" s="29"/>
      <c r="AS35" s="29"/>
      <c r="AT35" s="28"/>
      <c r="AU35" s="28"/>
      <c r="AV35" s="28"/>
      <c r="AW35" s="26"/>
      <c r="AX35" s="28"/>
      <c r="AZ35" s="18"/>
      <c r="BA35" s="23"/>
      <c r="BB35" s="23"/>
      <c r="BC35" s="23"/>
      <c r="BD35" s="23"/>
      <c r="BE35" s="23"/>
      <c r="BF35" s="25"/>
      <c r="BG35" s="24"/>
      <c r="BH35" s="24"/>
      <c r="BI35" s="25"/>
      <c r="BJ35" s="25"/>
      <c r="BK35" s="27"/>
      <c r="BL35" s="27"/>
      <c r="BM35" s="27"/>
      <c r="BN35" s="33"/>
      <c r="BO35" s="27"/>
      <c r="BP35" s="27"/>
      <c r="BQ35" s="18"/>
      <c r="BR35" s="63"/>
      <c r="BS35" s="63"/>
      <c r="BT35" s="63"/>
      <c r="BU35" s="63"/>
      <c r="BV35" s="63"/>
      <c r="BW35" s="65"/>
      <c r="BX35" s="66"/>
      <c r="BY35" s="66"/>
      <c r="BZ35" s="65"/>
      <c r="CA35" s="65"/>
      <c r="CB35" s="61"/>
      <c r="CC35" s="61"/>
      <c r="CD35" s="61"/>
      <c r="CE35" s="75"/>
      <c r="CF35" s="61"/>
      <c r="CH35" s="18"/>
      <c r="CI35" s="23"/>
      <c r="CJ35" s="30"/>
      <c r="CK35" s="23"/>
      <c r="CL35" s="23"/>
      <c r="CM35" s="23"/>
      <c r="CN35" s="25"/>
      <c r="CO35" s="30"/>
      <c r="CP35" s="23"/>
      <c r="CQ35" s="25"/>
      <c r="CR35" s="25"/>
      <c r="CS35" s="27"/>
      <c r="CT35" s="27"/>
      <c r="CU35" s="27"/>
      <c r="CV35" s="33"/>
      <c r="CW35" s="27"/>
      <c r="CY35" s="18"/>
      <c r="CZ35" s="23"/>
      <c r="DA35" s="30"/>
      <c r="DB35" s="23"/>
      <c r="DC35" s="23"/>
      <c r="DD35" s="23"/>
      <c r="DE35" s="25"/>
      <c r="DF35" s="30"/>
      <c r="DG35" s="23"/>
      <c r="DH35" s="25"/>
      <c r="DI35" s="25"/>
      <c r="DJ35" s="25"/>
      <c r="DK35" s="27"/>
      <c r="DL35" s="27"/>
      <c r="DM35" s="33"/>
      <c r="DN35" s="27"/>
    </row>
    <row r="36" spans="2:118">
      <c r="B36" s="14" t="s">
        <v>532</v>
      </c>
      <c r="C36" s="92"/>
      <c r="D36" s="27"/>
      <c r="E36" s="27"/>
      <c r="F36" s="27"/>
      <c r="G36" s="27"/>
      <c r="H36" s="24"/>
      <c r="I36" s="24"/>
      <c r="J36" s="24"/>
      <c r="K36" s="24"/>
      <c r="L36" s="24"/>
      <c r="M36" s="27"/>
      <c r="N36" s="27"/>
      <c r="O36" s="27"/>
      <c r="P36" s="27"/>
      <c r="Q36" s="27"/>
      <c r="S36" s="18"/>
      <c r="T36" s="28"/>
      <c r="U36" s="28"/>
      <c r="V36" s="28"/>
      <c r="W36" s="28"/>
      <c r="X36" s="28"/>
      <c r="Y36" s="26"/>
      <c r="Z36" s="28"/>
      <c r="AA36" s="28"/>
      <c r="AB36" s="26"/>
      <c r="AC36" s="28"/>
      <c r="AD36" s="26"/>
      <c r="AE36" s="28"/>
      <c r="AF36" s="28"/>
      <c r="AG36" s="26"/>
      <c r="AH36" s="28"/>
      <c r="AI36" s="18"/>
      <c r="AJ36" s="23"/>
      <c r="AK36" s="23"/>
      <c r="AL36" s="23"/>
      <c r="AM36" s="29"/>
      <c r="AN36" s="23"/>
      <c r="AO36" s="26"/>
      <c r="AP36" s="28"/>
      <c r="AQ36" s="28"/>
      <c r="AR36" s="26"/>
      <c r="AS36" s="28"/>
      <c r="AT36" s="28"/>
      <c r="AU36" s="28"/>
      <c r="AV36" s="28"/>
      <c r="AW36" s="26"/>
      <c r="AX36" s="28"/>
      <c r="AZ36" s="18"/>
      <c r="BA36" s="23"/>
      <c r="BB36" s="23"/>
      <c r="BC36" s="23"/>
      <c r="BD36" s="23"/>
      <c r="BE36" s="23"/>
      <c r="BF36" s="25"/>
      <c r="BG36" s="24"/>
      <c r="BH36" s="24"/>
      <c r="BI36" s="25"/>
      <c r="BJ36" s="25"/>
      <c r="BK36" s="27"/>
      <c r="BL36" s="27"/>
      <c r="BM36" s="27"/>
      <c r="BN36" s="33"/>
      <c r="BO36" s="27"/>
      <c r="BP36" s="27"/>
      <c r="BQ36" s="18"/>
      <c r="BR36" s="63"/>
      <c r="BS36" s="63"/>
      <c r="BT36" s="63"/>
      <c r="BU36" s="63"/>
      <c r="BV36" s="63"/>
      <c r="BW36" s="65"/>
      <c r="BX36" s="66"/>
      <c r="BY36" s="66"/>
      <c r="BZ36" s="65"/>
      <c r="CA36" s="65"/>
      <c r="CB36" s="61"/>
      <c r="CC36" s="61"/>
      <c r="CD36" s="61"/>
      <c r="CE36" s="75"/>
      <c r="CF36" s="61"/>
      <c r="CH36" s="18"/>
      <c r="CI36" s="23"/>
      <c r="CJ36" s="30"/>
      <c r="CK36" s="23"/>
      <c r="CL36" s="23"/>
      <c r="CM36" s="23"/>
      <c r="CN36" s="25"/>
      <c r="CO36" s="30"/>
      <c r="CP36" s="23"/>
      <c r="CQ36" s="25"/>
      <c r="CR36" s="25"/>
      <c r="CS36" s="27"/>
      <c r="CT36" s="27"/>
      <c r="CU36" s="27"/>
      <c r="CV36" s="33"/>
      <c r="CW36" s="27"/>
      <c r="CY36" s="18"/>
      <c r="CZ36" s="23"/>
      <c r="DA36" s="30"/>
      <c r="DB36" s="23"/>
      <c r="DC36" s="23"/>
      <c r="DD36" s="23"/>
      <c r="DE36" s="25"/>
      <c r="DF36" s="30"/>
      <c r="DG36" s="23"/>
      <c r="DH36" s="25"/>
      <c r="DI36" s="25"/>
      <c r="DJ36" s="25"/>
      <c r="DK36" s="27"/>
      <c r="DL36" s="27"/>
      <c r="DM36" s="33"/>
      <c r="DN36" s="27"/>
    </row>
    <row r="37" spans="2:118">
      <c r="B37" s="2" t="s">
        <v>540</v>
      </c>
      <c r="C37" s="93"/>
      <c r="D37" s="27"/>
      <c r="E37" s="27"/>
      <c r="F37" s="33"/>
      <c r="G37" s="33"/>
      <c r="S37" s="18"/>
      <c r="T37" s="28"/>
      <c r="U37" s="28"/>
      <c r="V37" s="28"/>
      <c r="W37" s="28"/>
      <c r="X37" s="28"/>
      <c r="Y37" s="26"/>
      <c r="Z37" s="28"/>
      <c r="AA37" s="28"/>
      <c r="AB37" s="26"/>
      <c r="AC37" s="26"/>
      <c r="AD37" s="28"/>
      <c r="AE37" s="28"/>
      <c r="AF37" s="28"/>
      <c r="AG37" s="26"/>
      <c r="AH37" s="28"/>
      <c r="AI37" s="18"/>
      <c r="AJ37" s="18"/>
      <c r="AZ37" s="18"/>
      <c r="BA37" s="18"/>
      <c r="BQ37" s="18"/>
      <c r="BR37" s="18"/>
      <c r="CH37" s="18"/>
      <c r="CI37" s="18"/>
      <c r="CY37" s="18"/>
      <c r="CZ37" s="18"/>
    </row>
    <row r="38" spans="2:118">
      <c r="B38" s="18" t="s">
        <v>454</v>
      </c>
      <c r="C38" s="27"/>
      <c r="D38" s="27"/>
      <c r="E38" s="27"/>
      <c r="F38" s="27"/>
      <c r="G38" s="27"/>
      <c r="H38" s="27"/>
      <c r="I38" s="27"/>
      <c r="J38" s="27"/>
      <c r="K38" s="27"/>
      <c r="L38" s="27"/>
      <c r="M38" s="27"/>
      <c r="N38" s="27"/>
      <c r="O38" s="27"/>
      <c r="P38" s="27"/>
      <c r="Q38" s="27"/>
      <c r="S38" s="18"/>
      <c r="T38" s="28"/>
      <c r="U38" s="28"/>
      <c r="V38" s="28"/>
      <c r="W38" s="26"/>
      <c r="X38" s="28"/>
      <c r="Y38" s="26"/>
      <c r="Z38" s="28"/>
      <c r="AA38" s="28"/>
      <c r="AB38" s="26"/>
      <c r="AC38" s="28"/>
      <c r="AD38" s="28"/>
      <c r="AE38" s="28"/>
      <c r="AF38" s="28"/>
      <c r="AG38" s="26"/>
      <c r="AH38" s="28"/>
      <c r="AI38" s="18"/>
      <c r="AJ38" s="26"/>
      <c r="AK38" s="28"/>
      <c r="AL38" s="28"/>
      <c r="AM38" s="26"/>
      <c r="AN38" s="28"/>
      <c r="AO38" s="28"/>
      <c r="AP38" s="28"/>
      <c r="AQ38" s="28"/>
      <c r="AR38" s="26"/>
      <c r="AS38" s="28"/>
      <c r="AT38" s="28"/>
      <c r="AU38" s="28"/>
      <c r="AV38" s="28"/>
      <c r="AW38" s="26"/>
      <c r="AX38" s="28"/>
      <c r="AZ38" s="18"/>
      <c r="BA38" s="26"/>
      <c r="BB38" s="28"/>
      <c r="BC38" s="28"/>
      <c r="BD38" s="26"/>
      <c r="BE38" s="28"/>
      <c r="BF38" s="27"/>
      <c r="BG38" s="27"/>
      <c r="BH38" s="27"/>
      <c r="BI38" s="33"/>
      <c r="BJ38" s="27"/>
      <c r="BK38" s="27"/>
      <c r="BL38" s="27"/>
      <c r="BM38" s="27"/>
      <c r="BN38" s="33"/>
      <c r="BO38" s="27"/>
      <c r="BP38" s="27"/>
      <c r="BQ38" s="18"/>
      <c r="BR38" s="80"/>
      <c r="BS38" s="79"/>
      <c r="BT38" s="79"/>
      <c r="BU38" s="80"/>
      <c r="BV38" s="79"/>
      <c r="BW38" s="61"/>
      <c r="BX38" s="61"/>
      <c r="BY38" s="61"/>
      <c r="BZ38" s="75"/>
      <c r="CA38" s="61"/>
      <c r="CB38" s="61"/>
      <c r="CC38" s="61"/>
      <c r="CD38" s="61"/>
      <c r="CE38" s="75"/>
      <c r="CF38" s="61"/>
      <c r="CH38" s="18"/>
      <c r="CI38" s="26"/>
      <c r="CJ38" s="34"/>
      <c r="CK38" s="28"/>
      <c r="CL38" s="26"/>
      <c r="CM38" s="28"/>
      <c r="CN38" s="33"/>
      <c r="CO38" s="34"/>
      <c r="CP38" s="28"/>
      <c r="CQ38" s="33"/>
      <c r="CR38" s="27"/>
      <c r="CS38" s="27"/>
      <c r="CT38" s="27"/>
      <c r="CU38" s="27"/>
      <c r="CV38" s="33"/>
      <c r="CW38" s="27"/>
      <c r="CY38" s="18"/>
      <c r="CZ38" s="26"/>
      <c r="DA38" s="34"/>
      <c r="DB38" s="28"/>
      <c r="DC38" s="26"/>
      <c r="DD38" s="28"/>
      <c r="DE38" s="33"/>
      <c r="DF38" s="34"/>
      <c r="DG38" s="28"/>
      <c r="DH38" s="33"/>
      <c r="DI38" s="27"/>
      <c r="DJ38" s="33"/>
      <c r="DK38" s="27"/>
      <c r="DL38" s="27"/>
      <c r="DM38" s="33"/>
      <c r="DN38" s="27"/>
    </row>
    <row r="39" spans="2:118">
      <c r="B39" s="2" t="s">
        <v>689</v>
      </c>
      <c r="S39" s="18"/>
      <c r="T39" s="18"/>
      <c r="AI39" s="18"/>
      <c r="AJ39" s="24"/>
      <c r="AK39" s="24"/>
      <c r="AL39" s="24"/>
      <c r="AM39" s="25"/>
      <c r="AN39" s="25"/>
      <c r="AO39" s="25"/>
      <c r="AP39" s="24"/>
      <c r="AQ39" s="24"/>
      <c r="AR39" s="25"/>
      <c r="AS39" s="25"/>
      <c r="AT39" s="24"/>
      <c r="AU39" s="24"/>
      <c r="AV39" s="24"/>
      <c r="AW39" s="24"/>
      <c r="AX39" s="24"/>
      <c r="AZ39" s="18"/>
      <c r="BA39" s="28"/>
      <c r="BB39" s="28"/>
      <c r="BC39" s="27"/>
      <c r="BD39" s="33"/>
      <c r="BE39" s="27"/>
      <c r="BF39" s="33"/>
      <c r="BG39" s="27"/>
      <c r="BH39" s="27"/>
      <c r="BI39" s="33"/>
      <c r="BJ39" s="27"/>
      <c r="BK39" s="24"/>
      <c r="BL39" s="24"/>
      <c r="BM39" s="24"/>
      <c r="BN39" s="24"/>
      <c r="BO39" s="24"/>
      <c r="BP39" s="24"/>
      <c r="BQ39" s="18"/>
      <c r="BR39" s="79"/>
      <c r="BS39" s="79"/>
      <c r="BT39" s="61"/>
      <c r="BU39" s="75"/>
      <c r="BV39" s="61"/>
      <c r="BW39" s="75"/>
      <c r="BX39" s="61"/>
      <c r="BY39" s="61"/>
      <c r="BZ39" s="75"/>
      <c r="CA39" s="61"/>
      <c r="CB39" s="61"/>
      <c r="CC39" s="61"/>
      <c r="CD39" s="61"/>
      <c r="CE39" s="75"/>
      <c r="CF39" s="61"/>
      <c r="CH39" s="18"/>
      <c r="CI39" s="23"/>
      <c r="CJ39" s="31"/>
      <c r="CK39" s="24"/>
      <c r="CL39" s="25"/>
      <c r="CM39" s="24"/>
      <c r="CN39" s="25"/>
      <c r="CO39" s="31"/>
      <c r="CP39" s="24"/>
      <c r="CQ39" s="25"/>
      <c r="CR39" s="25"/>
      <c r="CS39" s="24"/>
      <c r="CT39" s="24"/>
      <c r="CU39" s="24"/>
      <c r="CV39" s="25"/>
      <c r="CW39" s="24"/>
      <c r="CY39" s="18"/>
      <c r="CZ39" s="26"/>
      <c r="DA39" s="36"/>
      <c r="DB39" s="27"/>
      <c r="DC39" s="33"/>
      <c r="DD39" s="27"/>
      <c r="DE39" s="33"/>
      <c r="DF39" s="36"/>
      <c r="DG39" s="27"/>
      <c r="DH39" s="33"/>
      <c r="DI39" s="33"/>
      <c r="DJ39" s="33"/>
      <c r="DK39" s="27"/>
      <c r="DL39" s="27"/>
      <c r="DM39" s="33"/>
      <c r="DN39" s="27"/>
    </row>
    <row r="40" spans="2:118">
      <c r="B40" s="14"/>
      <c r="S40" s="18"/>
      <c r="T40" s="29"/>
      <c r="U40" s="23"/>
      <c r="V40" s="23"/>
      <c r="W40" s="29"/>
      <c r="X40" s="29"/>
      <c r="Y40" s="23"/>
      <c r="Z40" s="23"/>
      <c r="AA40" s="23"/>
      <c r="AB40" s="29"/>
      <c r="AC40" s="23"/>
      <c r="AD40" s="23"/>
      <c r="AE40" s="23"/>
      <c r="AF40" s="23"/>
      <c r="AG40" s="29"/>
      <c r="AH40" s="23"/>
    </row>
    <row r="42" spans="2:118">
      <c r="B42" s="18"/>
    </row>
    <row r="58" spans="2:2">
      <c r="B58" s="18"/>
    </row>
    <row r="59" spans="2:2">
      <c r="B59"/>
    </row>
  </sheetData>
  <mergeCells count="61">
    <mergeCell ref="EH2:EV2"/>
    <mergeCell ref="EI3:EM3"/>
    <mergeCell ref="EN3:ER3"/>
    <mergeCell ref="ES3:EW3"/>
    <mergeCell ref="DF3:DJ3"/>
    <mergeCell ref="DK3:DO3"/>
    <mergeCell ref="DQ2:EE2"/>
    <mergeCell ref="DR3:DV3"/>
    <mergeCell ref="DW3:EA3"/>
    <mergeCell ref="EB3:EF3"/>
    <mergeCell ref="CZ30:DD30"/>
    <mergeCell ref="DE30:DI30"/>
    <mergeCell ref="DJ30:DN30"/>
    <mergeCell ref="AK3:AO3"/>
    <mergeCell ref="AP3:AT3"/>
    <mergeCell ref="AU3:AY3"/>
    <mergeCell ref="BB3:BF3"/>
    <mergeCell ref="BG3:BK3"/>
    <mergeCell ref="BL3:BP3"/>
    <mergeCell ref="BS3:BW3"/>
    <mergeCell ref="BR30:BV30"/>
    <mergeCell ref="BW30:CA30"/>
    <mergeCell ref="CB30:CF30"/>
    <mergeCell ref="CI30:CM30"/>
    <mergeCell ref="CN30:CR30"/>
    <mergeCell ref="CS30:CW30"/>
    <mergeCell ref="T29:AH29"/>
    <mergeCell ref="AJ29:AX29"/>
    <mergeCell ref="BA29:BO29"/>
    <mergeCell ref="BR29:CF29"/>
    <mergeCell ref="BK30:BO30"/>
    <mergeCell ref="T30:X30"/>
    <mergeCell ref="Y30:AC30"/>
    <mergeCell ref="AD30:AH30"/>
    <mergeCell ref="AJ30:AN30"/>
    <mergeCell ref="AO30:AS30"/>
    <mergeCell ref="AT30:AX30"/>
    <mergeCell ref="BA30:BE30"/>
    <mergeCell ref="BF30:BJ30"/>
    <mergeCell ref="CI29:CW29"/>
    <mergeCell ref="CZ29:DN29"/>
    <mergeCell ref="BX3:CB3"/>
    <mergeCell ref="CC3:CG3"/>
    <mergeCell ref="CJ3:CN3"/>
    <mergeCell ref="CO3:CS3"/>
    <mergeCell ref="CT3:CX3"/>
    <mergeCell ref="DA3:DE3"/>
    <mergeCell ref="CI2:CW2"/>
    <mergeCell ref="CZ2:DN2"/>
    <mergeCell ref="C3:G3"/>
    <mergeCell ref="H3:L3"/>
    <mergeCell ref="M3:Q3"/>
    <mergeCell ref="T3:X3"/>
    <mergeCell ref="Y3:AC3"/>
    <mergeCell ref="AD3:AH3"/>
    <mergeCell ref="BR2:CF2"/>
    <mergeCell ref="B1:Q1"/>
    <mergeCell ref="C2:Q2"/>
    <mergeCell ref="T2:AH2"/>
    <mergeCell ref="AJ2:AX2"/>
    <mergeCell ref="BA2:BO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29260-483A-F048-892A-AB47F46FF345}">
  <dimension ref="A1:DO26"/>
  <sheetViews>
    <sheetView workbookViewId="0">
      <selection activeCell="G5" sqref="G5"/>
    </sheetView>
  </sheetViews>
  <sheetFormatPr baseColWidth="10" defaultRowHeight="16"/>
  <cols>
    <col min="1" max="1" width="86.1640625" style="2" bestFit="1" customWidth="1"/>
    <col min="2" max="2" width="16.5" style="2" bestFit="1" customWidth="1"/>
    <col min="3" max="6" width="7.83203125" style="2" customWidth="1"/>
    <col min="7" max="7" width="9.83203125" style="2" customWidth="1"/>
    <col min="8" max="17" width="7.83203125" style="2" customWidth="1"/>
    <col min="18" max="18" width="10.83203125" style="2" customWidth="1"/>
    <col min="19" max="19" width="16.5" style="2" bestFit="1" customWidth="1"/>
    <col min="20" max="34" width="7.83203125" style="2" customWidth="1"/>
    <col min="35" max="35" width="10.83203125" style="2"/>
    <col min="36" max="36" width="24.33203125" style="2" bestFit="1" customWidth="1"/>
    <col min="37" max="51" width="7.83203125" style="2" customWidth="1"/>
    <col min="52" max="52" width="10.83203125" style="2"/>
    <col min="53" max="53" width="16.5" style="2" bestFit="1" customWidth="1"/>
    <col min="54" max="68" width="7.83203125" style="2" customWidth="1"/>
    <col min="69" max="70" width="10.83203125" style="2"/>
    <col min="71" max="85" width="7.83203125" style="2" customWidth="1"/>
    <col min="86" max="86" width="10.83203125" style="2"/>
    <col min="87" max="87" width="16.5" style="2" bestFit="1" customWidth="1"/>
    <col min="88" max="102" width="7.83203125" style="2" customWidth="1"/>
    <col min="103" max="103" width="10.83203125" style="2"/>
    <col min="104" max="104" width="16.5" style="2" bestFit="1" customWidth="1"/>
    <col min="105" max="119" width="7.83203125" style="2" customWidth="1"/>
    <col min="120" max="16384" width="10.83203125" style="2"/>
  </cols>
  <sheetData>
    <row r="1" spans="1:119" ht="18">
      <c r="A1" s="17" t="s">
        <v>430</v>
      </c>
      <c r="B1" s="157" t="s">
        <v>537</v>
      </c>
      <c r="C1" s="158"/>
      <c r="D1" s="158"/>
      <c r="E1" s="158"/>
      <c r="F1" s="158"/>
      <c r="G1" s="158"/>
      <c r="H1" s="158"/>
      <c r="I1" s="158"/>
      <c r="J1" s="158"/>
      <c r="K1" s="158"/>
      <c r="L1" s="158"/>
      <c r="M1" s="158"/>
      <c r="N1" s="158"/>
      <c r="O1" s="158"/>
      <c r="P1" s="158"/>
      <c r="Q1" s="158"/>
      <c r="S1" s="160" t="s">
        <v>530</v>
      </c>
      <c r="T1" s="160"/>
      <c r="U1" s="160"/>
      <c r="V1" s="160"/>
      <c r="W1" s="160"/>
      <c r="X1" s="160"/>
      <c r="Y1" s="160"/>
      <c r="Z1" s="160"/>
      <c r="AA1" s="160"/>
      <c r="AB1" s="160"/>
      <c r="AC1" s="160"/>
      <c r="AD1" s="160"/>
      <c r="AE1" s="160"/>
      <c r="AF1" s="160"/>
      <c r="AG1" s="160"/>
      <c r="AH1" s="160"/>
      <c r="AI1" s="160"/>
      <c r="AJ1" s="160"/>
      <c r="AK1" s="160"/>
      <c r="AL1" s="160"/>
      <c r="AM1" s="160"/>
      <c r="AN1" s="160"/>
      <c r="AO1" s="160"/>
      <c r="AP1" s="160"/>
      <c r="AQ1" s="160"/>
      <c r="AR1" s="160"/>
      <c r="AS1" s="160"/>
      <c r="AT1" s="160"/>
      <c r="AU1" s="160"/>
      <c r="AV1" s="160"/>
      <c r="AW1" s="160"/>
      <c r="AX1" s="160"/>
      <c r="AY1" s="160"/>
      <c r="AZ1" s="160"/>
      <c r="BA1" s="160"/>
      <c r="BB1" s="160"/>
      <c r="BC1" s="160"/>
      <c r="BD1" s="160"/>
      <c r="BE1" s="160"/>
      <c r="BF1" s="160"/>
      <c r="BG1" s="160"/>
      <c r="BH1" s="160"/>
      <c r="BI1" s="160"/>
      <c r="BJ1" s="160"/>
      <c r="BK1" s="160"/>
      <c r="BL1" s="160"/>
      <c r="BM1" s="160"/>
      <c r="BN1" s="160"/>
      <c r="BO1" s="160"/>
      <c r="BP1" s="160"/>
      <c r="BQ1" s="160"/>
      <c r="BR1" s="160"/>
      <c r="BS1" s="160"/>
      <c r="BT1" s="160"/>
      <c r="BU1" s="160"/>
      <c r="BV1" s="160"/>
      <c r="BW1" s="160"/>
      <c r="BX1" s="160"/>
      <c r="BY1" s="160"/>
      <c r="BZ1" s="160"/>
      <c r="CA1" s="160"/>
      <c r="CB1" s="160"/>
      <c r="CC1" s="160"/>
      <c r="CD1" s="160"/>
      <c r="CE1" s="160"/>
      <c r="CF1" s="160"/>
      <c r="CG1" s="160"/>
      <c r="CH1" s="160"/>
      <c r="CI1" s="160"/>
      <c r="CJ1" s="160"/>
      <c r="CK1" s="160"/>
      <c r="CL1" s="160"/>
      <c r="CM1" s="160"/>
      <c r="CN1" s="160"/>
      <c r="CO1" s="160"/>
      <c r="CP1" s="160"/>
      <c r="CQ1" s="160"/>
      <c r="CR1" s="160"/>
      <c r="CS1" s="160"/>
      <c r="CT1" s="160"/>
      <c r="CU1" s="160"/>
      <c r="CV1" s="160"/>
      <c r="CW1" s="160"/>
      <c r="CX1" s="160"/>
      <c r="CY1" s="160"/>
      <c r="CZ1" s="160"/>
      <c r="DA1" s="160"/>
      <c r="DB1" s="160"/>
      <c r="DC1" s="160"/>
      <c r="DD1" s="160"/>
      <c r="DE1" s="160"/>
      <c r="DF1" s="160"/>
      <c r="DG1" s="160"/>
      <c r="DH1" s="160"/>
      <c r="DI1" s="160"/>
      <c r="DJ1" s="160"/>
      <c r="DK1" s="160"/>
      <c r="DL1" s="160"/>
      <c r="DM1" s="160"/>
      <c r="DN1" s="160"/>
      <c r="DO1" s="160"/>
    </row>
    <row r="2" spans="1:119" ht="18">
      <c r="A2" s="41" t="s">
        <v>422</v>
      </c>
      <c r="B2" s="19"/>
      <c r="C2" s="159" t="s">
        <v>383</v>
      </c>
      <c r="D2" s="159"/>
      <c r="E2" s="159"/>
      <c r="F2" s="159"/>
      <c r="G2" s="159"/>
      <c r="H2" s="159"/>
      <c r="I2" s="159"/>
      <c r="J2" s="159"/>
      <c r="K2" s="159"/>
      <c r="L2" s="159"/>
      <c r="M2" s="159"/>
      <c r="N2" s="159"/>
      <c r="O2" s="159"/>
      <c r="P2" s="159"/>
      <c r="Q2" s="159"/>
      <c r="S2" s="19"/>
      <c r="T2" s="159" t="s">
        <v>384</v>
      </c>
      <c r="U2" s="159"/>
      <c r="V2" s="159"/>
      <c r="W2" s="159"/>
      <c r="X2" s="159"/>
      <c r="Y2" s="159"/>
      <c r="Z2" s="159"/>
      <c r="AA2" s="159"/>
      <c r="AB2" s="159"/>
      <c r="AC2" s="159"/>
      <c r="AD2" s="159"/>
      <c r="AE2" s="159"/>
      <c r="AF2" s="159"/>
      <c r="AG2" s="159"/>
      <c r="AH2" s="159"/>
      <c r="AJ2" s="19"/>
      <c r="AK2" s="159" t="s">
        <v>385</v>
      </c>
      <c r="AL2" s="159"/>
      <c r="AM2" s="159"/>
      <c r="AN2" s="159"/>
      <c r="AO2" s="159"/>
      <c r="AP2" s="159"/>
      <c r="AQ2" s="159"/>
      <c r="AR2" s="159"/>
      <c r="AS2" s="159"/>
      <c r="AT2" s="159"/>
      <c r="AU2" s="159"/>
      <c r="AV2" s="159"/>
      <c r="AW2" s="159"/>
      <c r="AX2" s="159"/>
      <c r="AY2" s="159"/>
      <c r="BA2" s="19"/>
      <c r="BB2" s="159" t="s">
        <v>525</v>
      </c>
      <c r="BC2" s="159"/>
      <c r="BD2" s="159"/>
      <c r="BE2" s="159"/>
      <c r="BF2" s="159"/>
      <c r="BG2" s="159"/>
      <c r="BH2" s="159"/>
      <c r="BI2" s="159"/>
      <c r="BJ2" s="159"/>
      <c r="BK2" s="159"/>
      <c r="BL2" s="159"/>
      <c r="BM2" s="159"/>
      <c r="BN2" s="159"/>
      <c r="BO2" s="159"/>
      <c r="BP2" s="159"/>
      <c r="BQ2" s="20"/>
      <c r="BR2" s="159" t="s">
        <v>524</v>
      </c>
      <c r="BS2" s="159"/>
      <c r="BT2" s="159"/>
      <c r="BU2" s="159"/>
      <c r="BV2" s="159"/>
      <c r="BW2" s="159"/>
      <c r="BX2" s="159"/>
      <c r="BY2" s="159"/>
      <c r="BZ2" s="159"/>
      <c r="CA2" s="159"/>
      <c r="CB2" s="159"/>
      <c r="CC2" s="159"/>
      <c r="CD2" s="159"/>
      <c r="CE2" s="159"/>
      <c r="CF2" s="159"/>
      <c r="CG2" s="20"/>
      <c r="CI2" s="19"/>
      <c r="CJ2" s="159" t="s">
        <v>387</v>
      </c>
      <c r="CK2" s="159"/>
      <c r="CL2" s="159"/>
      <c r="CM2" s="159"/>
      <c r="CN2" s="159"/>
      <c r="CO2" s="159"/>
      <c r="CP2" s="159"/>
      <c r="CQ2" s="159"/>
      <c r="CR2" s="159"/>
      <c r="CS2" s="159"/>
      <c r="CT2" s="159"/>
      <c r="CU2" s="159"/>
      <c r="CV2" s="159"/>
      <c r="CW2" s="159"/>
      <c r="CX2" s="159"/>
      <c r="CZ2" s="19"/>
      <c r="DA2" s="159" t="s">
        <v>388</v>
      </c>
      <c r="DB2" s="159"/>
      <c r="DC2" s="159"/>
      <c r="DD2" s="159"/>
      <c r="DE2" s="159"/>
      <c r="DF2" s="159"/>
      <c r="DG2" s="159"/>
      <c r="DH2" s="159"/>
      <c r="DI2" s="159"/>
      <c r="DJ2" s="159"/>
      <c r="DK2" s="159"/>
      <c r="DL2" s="159"/>
      <c r="DM2" s="159"/>
      <c r="DN2" s="159"/>
      <c r="DO2" s="159"/>
    </row>
    <row r="3" spans="1:119" ht="18">
      <c r="A3" s="41" t="s">
        <v>415</v>
      </c>
      <c r="B3" s="18"/>
      <c r="C3" s="152" t="s">
        <v>389</v>
      </c>
      <c r="D3" s="152"/>
      <c r="E3" s="152"/>
      <c r="F3" s="152"/>
      <c r="G3" s="152"/>
      <c r="H3" s="152" t="s">
        <v>390</v>
      </c>
      <c r="I3" s="152"/>
      <c r="J3" s="152"/>
      <c r="K3" s="152"/>
      <c r="L3" s="152"/>
      <c r="M3" s="152" t="s">
        <v>391</v>
      </c>
      <c r="N3" s="152"/>
      <c r="O3" s="152"/>
      <c r="P3" s="152"/>
      <c r="Q3" s="152"/>
      <c r="S3" s="18"/>
      <c r="T3" s="152" t="s">
        <v>389</v>
      </c>
      <c r="U3" s="152"/>
      <c r="V3" s="152"/>
      <c r="W3" s="152"/>
      <c r="X3" s="152"/>
      <c r="Y3" s="152" t="s">
        <v>390</v>
      </c>
      <c r="Z3" s="152"/>
      <c r="AA3" s="152"/>
      <c r="AB3" s="152"/>
      <c r="AC3" s="152"/>
      <c r="AD3" s="152" t="s">
        <v>391</v>
      </c>
      <c r="AE3" s="152"/>
      <c r="AF3" s="152"/>
      <c r="AG3" s="152"/>
      <c r="AH3" s="152"/>
      <c r="AJ3" s="18"/>
      <c r="AK3" s="152" t="s">
        <v>389</v>
      </c>
      <c r="AL3" s="152"/>
      <c r="AM3" s="152"/>
      <c r="AN3" s="152"/>
      <c r="AO3" s="152"/>
      <c r="AP3" s="152" t="s">
        <v>390</v>
      </c>
      <c r="AQ3" s="152"/>
      <c r="AR3" s="152"/>
      <c r="AS3" s="152"/>
      <c r="AT3" s="152"/>
      <c r="AU3" s="152" t="s">
        <v>391</v>
      </c>
      <c r="AV3" s="152"/>
      <c r="AW3" s="152"/>
      <c r="AX3" s="152"/>
      <c r="AY3" s="152"/>
      <c r="BA3" s="18"/>
      <c r="BB3" s="152" t="s">
        <v>389</v>
      </c>
      <c r="BC3" s="152"/>
      <c r="BD3" s="152"/>
      <c r="BE3" s="152"/>
      <c r="BF3" s="152"/>
      <c r="BG3" s="152" t="s">
        <v>390</v>
      </c>
      <c r="BH3" s="152"/>
      <c r="BI3" s="152"/>
      <c r="BJ3" s="152"/>
      <c r="BK3" s="152"/>
      <c r="BL3" s="152" t="s">
        <v>391</v>
      </c>
      <c r="BM3" s="152"/>
      <c r="BN3" s="152"/>
      <c r="BO3" s="152"/>
      <c r="BP3" s="152"/>
      <c r="BQ3" s="21"/>
      <c r="BR3" s="18"/>
      <c r="BS3" s="152" t="s">
        <v>389</v>
      </c>
      <c r="BT3" s="152"/>
      <c r="BU3" s="152"/>
      <c r="BV3" s="152"/>
      <c r="BW3" s="152"/>
      <c r="BX3" s="152" t="s">
        <v>390</v>
      </c>
      <c r="BY3" s="152"/>
      <c r="BZ3" s="152"/>
      <c r="CA3" s="152"/>
      <c r="CB3" s="152"/>
      <c r="CC3" s="152" t="s">
        <v>391</v>
      </c>
      <c r="CD3" s="152"/>
      <c r="CE3" s="152"/>
      <c r="CF3" s="152"/>
      <c r="CG3" s="152"/>
      <c r="CI3" s="18"/>
      <c r="CJ3" s="152" t="s">
        <v>389</v>
      </c>
      <c r="CK3" s="152"/>
      <c r="CL3" s="152"/>
      <c r="CM3" s="152"/>
      <c r="CN3" s="152"/>
      <c r="CO3" s="152" t="s">
        <v>390</v>
      </c>
      <c r="CP3" s="152"/>
      <c r="CQ3" s="152"/>
      <c r="CR3" s="152"/>
      <c r="CS3" s="152"/>
      <c r="CT3" s="152" t="s">
        <v>391</v>
      </c>
      <c r="CU3" s="152"/>
      <c r="CV3" s="152"/>
      <c r="CW3" s="152"/>
      <c r="CX3" s="152"/>
      <c r="CZ3" s="18"/>
      <c r="DA3" s="152" t="s">
        <v>389</v>
      </c>
      <c r="DB3" s="152"/>
      <c r="DC3" s="152"/>
      <c r="DD3" s="152"/>
      <c r="DE3" s="152"/>
      <c r="DF3" s="152" t="s">
        <v>390</v>
      </c>
      <c r="DG3" s="152"/>
      <c r="DH3" s="152"/>
      <c r="DI3" s="152"/>
      <c r="DJ3" s="152"/>
      <c r="DK3" s="152" t="s">
        <v>391</v>
      </c>
      <c r="DL3" s="152"/>
      <c r="DM3" s="152"/>
      <c r="DN3" s="152"/>
      <c r="DO3" s="152"/>
    </row>
    <row r="4" spans="1:119">
      <c r="B4" s="18"/>
      <c r="C4" s="22" t="s">
        <v>392</v>
      </c>
      <c r="D4" s="22" t="s">
        <v>393</v>
      </c>
      <c r="E4" s="22" t="s">
        <v>394</v>
      </c>
      <c r="F4" s="22" t="s">
        <v>395</v>
      </c>
      <c r="G4" s="22" t="s">
        <v>396</v>
      </c>
      <c r="H4" s="22" t="s">
        <v>392</v>
      </c>
      <c r="I4" s="22" t="s">
        <v>393</v>
      </c>
      <c r="J4" s="22" t="s">
        <v>394</v>
      </c>
      <c r="K4" s="22" t="s">
        <v>395</v>
      </c>
      <c r="L4" s="22" t="s">
        <v>396</v>
      </c>
      <c r="M4" s="22" t="s">
        <v>392</v>
      </c>
      <c r="N4" s="22" t="s">
        <v>393</v>
      </c>
      <c r="O4" s="22" t="s">
        <v>394</v>
      </c>
      <c r="P4" s="22" t="s">
        <v>395</v>
      </c>
      <c r="Q4" s="22" t="s">
        <v>396</v>
      </c>
      <c r="S4" s="18"/>
      <c r="T4" s="22" t="s">
        <v>392</v>
      </c>
      <c r="U4" s="22" t="s">
        <v>393</v>
      </c>
      <c r="V4" s="22" t="s">
        <v>394</v>
      </c>
      <c r="W4" s="22" t="s">
        <v>395</v>
      </c>
      <c r="X4" s="22" t="s">
        <v>396</v>
      </c>
      <c r="Y4" s="22" t="s">
        <v>392</v>
      </c>
      <c r="Z4" s="22" t="s">
        <v>393</v>
      </c>
      <c r="AA4" s="22" t="s">
        <v>394</v>
      </c>
      <c r="AB4" s="22" t="s">
        <v>395</v>
      </c>
      <c r="AC4" s="22" t="s">
        <v>396</v>
      </c>
      <c r="AD4" s="22" t="s">
        <v>392</v>
      </c>
      <c r="AE4" s="22" t="s">
        <v>393</v>
      </c>
      <c r="AF4" s="22" t="s">
        <v>394</v>
      </c>
      <c r="AG4" s="22" t="s">
        <v>395</v>
      </c>
      <c r="AH4" s="22" t="s">
        <v>396</v>
      </c>
      <c r="AJ4" s="18"/>
      <c r="AK4" s="22" t="s">
        <v>392</v>
      </c>
      <c r="AL4" s="22" t="s">
        <v>393</v>
      </c>
      <c r="AM4" s="22" t="s">
        <v>394</v>
      </c>
      <c r="AN4" s="22" t="s">
        <v>395</v>
      </c>
      <c r="AO4" s="22" t="s">
        <v>396</v>
      </c>
      <c r="AP4" s="22" t="s">
        <v>392</v>
      </c>
      <c r="AQ4" s="22" t="s">
        <v>393</v>
      </c>
      <c r="AR4" s="22" t="s">
        <v>394</v>
      </c>
      <c r="AS4" s="22" t="s">
        <v>395</v>
      </c>
      <c r="AT4" s="22" t="s">
        <v>396</v>
      </c>
      <c r="AU4" s="22" t="s">
        <v>392</v>
      </c>
      <c r="AV4" s="22" t="s">
        <v>393</v>
      </c>
      <c r="AW4" s="22" t="s">
        <v>394</v>
      </c>
      <c r="AX4" s="22" t="s">
        <v>395</v>
      </c>
      <c r="AY4" s="22" t="s">
        <v>396</v>
      </c>
      <c r="BA4" s="18"/>
      <c r="BB4" s="22" t="s">
        <v>392</v>
      </c>
      <c r="BC4" s="22" t="s">
        <v>393</v>
      </c>
      <c r="BD4" s="22" t="s">
        <v>394</v>
      </c>
      <c r="BE4" s="22" t="s">
        <v>395</v>
      </c>
      <c r="BF4" s="22" t="s">
        <v>396</v>
      </c>
      <c r="BG4" s="22" t="s">
        <v>392</v>
      </c>
      <c r="BH4" s="22" t="s">
        <v>393</v>
      </c>
      <c r="BI4" s="22" t="s">
        <v>394</v>
      </c>
      <c r="BJ4" s="22" t="s">
        <v>395</v>
      </c>
      <c r="BK4" s="22" t="s">
        <v>396</v>
      </c>
      <c r="BL4" s="22" t="s">
        <v>392</v>
      </c>
      <c r="BM4" s="22" t="s">
        <v>393</v>
      </c>
      <c r="BN4" s="22" t="s">
        <v>394</v>
      </c>
      <c r="BO4" s="22" t="s">
        <v>395</v>
      </c>
      <c r="BP4" s="22" t="s">
        <v>396</v>
      </c>
      <c r="BQ4" s="22"/>
      <c r="BR4" s="18"/>
      <c r="BS4" s="22" t="s">
        <v>392</v>
      </c>
      <c r="BT4" s="22" t="s">
        <v>393</v>
      </c>
      <c r="BU4" s="22" t="s">
        <v>394</v>
      </c>
      <c r="BV4" s="22" t="s">
        <v>395</v>
      </c>
      <c r="BW4" s="22" t="s">
        <v>396</v>
      </c>
      <c r="BX4" s="22" t="s">
        <v>392</v>
      </c>
      <c r="BY4" s="22" t="s">
        <v>393</v>
      </c>
      <c r="BZ4" s="22" t="s">
        <v>394</v>
      </c>
      <c r="CA4" s="22" t="s">
        <v>395</v>
      </c>
      <c r="CB4" s="22" t="s">
        <v>396</v>
      </c>
      <c r="CC4" s="22" t="s">
        <v>392</v>
      </c>
      <c r="CD4" s="22" t="s">
        <v>393</v>
      </c>
      <c r="CE4" s="22" t="s">
        <v>394</v>
      </c>
      <c r="CF4" s="22" t="s">
        <v>395</v>
      </c>
      <c r="CG4" s="22" t="s">
        <v>396</v>
      </c>
      <c r="CI4" s="18"/>
      <c r="CJ4" s="22" t="s">
        <v>392</v>
      </c>
      <c r="CK4" s="22" t="s">
        <v>393</v>
      </c>
      <c r="CL4" s="22" t="s">
        <v>394</v>
      </c>
      <c r="CM4" s="22" t="s">
        <v>395</v>
      </c>
      <c r="CN4" s="22" t="s">
        <v>396</v>
      </c>
      <c r="CO4" s="22" t="s">
        <v>392</v>
      </c>
      <c r="CP4" s="22" t="s">
        <v>393</v>
      </c>
      <c r="CQ4" s="22" t="s">
        <v>394</v>
      </c>
      <c r="CR4" s="22" t="s">
        <v>395</v>
      </c>
      <c r="CS4" s="22" t="s">
        <v>396</v>
      </c>
      <c r="CT4" s="22" t="s">
        <v>392</v>
      </c>
      <c r="CU4" s="22" t="s">
        <v>393</v>
      </c>
      <c r="CV4" s="22" t="s">
        <v>394</v>
      </c>
      <c r="CW4" s="22" t="s">
        <v>395</v>
      </c>
      <c r="CX4" s="22" t="s">
        <v>396</v>
      </c>
      <c r="CZ4" s="18"/>
      <c r="DA4" s="22" t="s">
        <v>392</v>
      </c>
      <c r="DB4" s="22" t="s">
        <v>393</v>
      </c>
      <c r="DC4" s="22" t="s">
        <v>394</v>
      </c>
      <c r="DD4" s="22" t="s">
        <v>395</v>
      </c>
      <c r="DE4" s="22" t="s">
        <v>396</v>
      </c>
      <c r="DF4" s="22" t="s">
        <v>392</v>
      </c>
      <c r="DG4" s="22" t="s">
        <v>393</v>
      </c>
      <c r="DH4" s="22" t="s">
        <v>394</v>
      </c>
      <c r="DI4" s="22" t="s">
        <v>395</v>
      </c>
      <c r="DJ4" s="22" t="s">
        <v>396</v>
      </c>
      <c r="DK4" s="22" t="s">
        <v>392</v>
      </c>
      <c r="DL4" s="22" t="s">
        <v>393</v>
      </c>
      <c r="DM4" s="22" t="s">
        <v>394</v>
      </c>
      <c r="DN4" s="22" t="s">
        <v>395</v>
      </c>
      <c r="DO4" s="22" t="s">
        <v>396</v>
      </c>
    </row>
    <row r="5" spans="1:119">
      <c r="B5" s="18" t="s">
        <v>416</v>
      </c>
      <c r="C5" s="91">
        <v>8.5999999999999993E-2</v>
      </c>
      <c r="D5" s="91">
        <v>2.3E-2</v>
      </c>
      <c r="E5" s="147">
        <v>0</v>
      </c>
      <c r="F5" s="147">
        <v>4.1000000000000002E-2</v>
      </c>
      <c r="G5" s="147">
        <v>0.13</v>
      </c>
      <c r="H5" s="94">
        <v>-7.5999999999999998E-2</v>
      </c>
      <c r="I5" s="91">
        <v>3.6999999999999998E-2</v>
      </c>
      <c r="J5" s="91">
        <v>0.04</v>
      </c>
      <c r="K5" s="94">
        <v>-0.14899999999999999</v>
      </c>
      <c r="L5" s="94">
        <v>4.0000000000000001E-3</v>
      </c>
      <c r="M5" s="92">
        <v>9.1999999999999998E-2</v>
      </c>
      <c r="N5" s="92">
        <v>5.0999999999999997E-2</v>
      </c>
      <c r="O5" s="92">
        <v>7.0999999999999994E-2</v>
      </c>
      <c r="P5" s="93">
        <v>-8.0000000000000002E-3</v>
      </c>
      <c r="Q5" s="92">
        <v>0.193</v>
      </c>
      <c r="S5" s="18" t="s">
        <v>416</v>
      </c>
      <c r="T5" s="93">
        <v>3.5999999999999997E-2</v>
      </c>
      <c r="U5" s="92">
        <v>2.4E-2</v>
      </c>
      <c r="V5" s="92">
        <v>0.129</v>
      </c>
      <c r="W5" s="92">
        <v>-1.0999999999999999E-2</v>
      </c>
      <c r="X5" s="92">
        <v>8.3000000000000004E-2</v>
      </c>
      <c r="Y5" s="93">
        <v>-3.6999999999999998E-2</v>
      </c>
      <c r="Z5" s="92">
        <v>0.04</v>
      </c>
      <c r="AA5" s="92">
        <v>0.36099999999999999</v>
      </c>
      <c r="AB5" s="93">
        <v>-0.115</v>
      </c>
      <c r="AC5" s="93">
        <v>4.2000000000000003E-2</v>
      </c>
      <c r="AD5" s="93">
        <v>4.3999999999999997E-2</v>
      </c>
      <c r="AE5" s="92">
        <v>5.7000000000000002E-2</v>
      </c>
      <c r="AF5" s="92">
        <v>0.441</v>
      </c>
      <c r="AG5" s="93">
        <v>-6.7000000000000004E-2</v>
      </c>
      <c r="AH5" s="92">
        <v>0.154</v>
      </c>
      <c r="AJ5" s="18" t="s">
        <v>416</v>
      </c>
      <c r="AK5" s="93">
        <v>3.1E-2</v>
      </c>
      <c r="AL5" s="92">
        <v>2.5999999999999999E-2</v>
      </c>
      <c r="AM5" s="92">
        <v>0.22900000000000001</v>
      </c>
      <c r="AN5" s="93">
        <v>-0.02</v>
      </c>
      <c r="AO5" s="92">
        <v>8.2000000000000003E-2</v>
      </c>
      <c r="AP5" s="93">
        <v>-4.8000000000000001E-2</v>
      </c>
      <c r="AQ5" s="92">
        <v>4.2000000000000003E-2</v>
      </c>
      <c r="AR5" s="92">
        <v>0.25700000000000001</v>
      </c>
      <c r="AS5" s="93">
        <v>-0.13100000000000001</v>
      </c>
      <c r="AT5" s="93">
        <v>3.5000000000000003E-2</v>
      </c>
      <c r="AU5" s="93">
        <v>5.1999999999999998E-2</v>
      </c>
      <c r="AV5" s="92">
        <v>5.7000000000000002E-2</v>
      </c>
      <c r="AW5" s="92">
        <v>0.36199999999999999</v>
      </c>
      <c r="AX5" s="93">
        <v>-5.8999999999999997E-2</v>
      </c>
      <c r="AY5" s="92">
        <v>0.16300000000000001</v>
      </c>
      <c r="BA5" s="18" t="s">
        <v>416</v>
      </c>
      <c r="BB5" s="94">
        <v>6.8000000000000005E-2</v>
      </c>
      <c r="BC5" s="91">
        <v>2.4E-2</v>
      </c>
      <c r="BD5" s="91">
        <v>4.0000000000000001E-3</v>
      </c>
      <c r="BE5" s="94">
        <v>2.1999999999999999E-2</v>
      </c>
      <c r="BF5" s="94">
        <v>0.115</v>
      </c>
      <c r="BG5" s="93">
        <v>-6.4000000000000001E-2</v>
      </c>
      <c r="BH5" s="92">
        <v>3.9E-2</v>
      </c>
      <c r="BI5" s="92">
        <v>0.106</v>
      </c>
      <c r="BJ5" s="93">
        <v>-0.14099999999999999</v>
      </c>
      <c r="BK5" s="93">
        <v>1.2999999999999999E-2</v>
      </c>
      <c r="BL5" s="93">
        <v>6.9000000000000006E-2</v>
      </c>
      <c r="BM5" s="92">
        <v>5.3999999999999999E-2</v>
      </c>
      <c r="BN5" s="92">
        <v>0.2</v>
      </c>
      <c r="BO5" s="93">
        <v>-3.5999999999999997E-2</v>
      </c>
      <c r="BP5" s="92">
        <v>0.17399999999999999</v>
      </c>
      <c r="BQ5" s="27"/>
      <c r="BR5" s="9" t="s">
        <v>416</v>
      </c>
      <c r="BS5" s="113">
        <v>7.0999999999999994E-2</v>
      </c>
      <c r="BT5" s="114">
        <v>2.4E-2</v>
      </c>
      <c r="BU5" s="114">
        <v>3.0000000000000001E-3</v>
      </c>
      <c r="BV5" s="119">
        <v>2.4E-2</v>
      </c>
      <c r="BW5" s="119">
        <v>0.11700000000000001</v>
      </c>
      <c r="BX5" s="120">
        <v>-0.06</v>
      </c>
      <c r="BY5" s="120">
        <v>3.9E-2</v>
      </c>
      <c r="BZ5" s="111">
        <v>0.122</v>
      </c>
      <c r="CA5" s="112">
        <v>-0.13700000000000001</v>
      </c>
      <c r="CB5" s="112">
        <v>1.6E-2</v>
      </c>
      <c r="CC5" s="120">
        <v>7.0000000000000007E-2</v>
      </c>
      <c r="CD5" s="120">
        <v>5.2999999999999999E-2</v>
      </c>
      <c r="CE5" s="92">
        <v>0.19</v>
      </c>
      <c r="CF5" s="112">
        <v>-3.5000000000000003E-2</v>
      </c>
      <c r="CG5" s="111">
        <v>0.17499999999999999</v>
      </c>
      <c r="CI5" s="18" t="s">
        <v>416</v>
      </c>
      <c r="CJ5" s="94">
        <v>6.0999999999999999E-2</v>
      </c>
      <c r="CK5" s="91">
        <v>2.3E-2</v>
      </c>
      <c r="CL5" s="91">
        <v>8.9999999999999993E-3</v>
      </c>
      <c r="CM5" s="94">
        <v>1.4999999999999999E-2</v>
      </c>
      <c r="CN5" s="94">
        <v>0.107</v>
      </c>
      <c r="CO5" s="93">
        <v>-6.4000000000000001E-2</v>
      </c>
      <c r="CP5" s="92">
        <v>4.1000000000000002E-2</v>
      </c>
      <c r="CQ5" s="92">
        <v>0.11899999999999999</v>
      </c>
      <c r="CR5" s="93">
        <v>-0.14499999999999999</v>
      </c>
      <c r="CS5" s="93">
        <v>1.7000000000000001E-2</v>
      </c>
      <c r="CT5" s="93">
        <v>8.5999999999999993E-2</v>
      </c>
      <c r="CU5" s="92">
        <v>0.06</v>
      </c>
      <c r="CV5" s="92">
        <v>0.14899999999999999</v>
      </c>
      <c r="CW5" s="93">
        <v>-3.1E-2</v>
      </c>
      <c r="CX5" s="92">
        <v>0.20399999999999999</v>
      </c>
      <c r="CZ5" s="18" t="s">
        <v>416</v>
      </c>
      <c r="DA5" s="94">
        <v>8.5999999999999993E-2</v>
      </c>
      <c r="DB5" s="91">
        <v>2.5000000000000001E-2</v>
      </c>
      <c r="DC5" s="91">
        <v>1E-3</v>
      </c>
      <c r="DD5" s="94">
        <v>3.6999999999999998E-2</v>
      </c>
      <c r="DE5" s="94">
        <v>0.13600000000000001</v>
      </c>
      <c r="DF5" s="93">
        <v>-7.5999999999999998E-2</v>
      </c>
      <c r="DG5" s="92">
        <v>4.2999999999999997E-2</v>
      </c>
      <c r="DH5" s="92">
        <v>7.3999999999999996E-2</v>
      </c>
      <c r="DI5" s="93">
        <v>-0.16</v>
      </c>
      <c r="DJ5" s="93">
        <v>7.0000000000000001E-3</v>
      </c>
      <c r="DK5" s="93">
        <v>9.2999999999999999E-2</v>
      </c>
      <c r="DL5" s="92">
        <v>6.2E-2</v>
      </c>
      <c r="DM5" s="92">
        <v>0.13400000000000001</v>
      </c>
      <c r="DN5" s="93">
        <v>-2.9000000000000001E-2</v>
      </c>
      <c r="DO5" s="92">
        <v>0.214</v>
      </c>
    </row>
    <row r="6" spans="1:119">
      <c r="B6" s="18" t="s">
        <v>402</v>
      </c>
      <c r="C6" s="9" t="s">
        <v>398</v>
      </c>
      <c r="D6" s="9"/>
      <c r="E6" s="148"/>
      <c r="F6" s="148"/>
      <c r="G6" s="148"/>
      <c r="H6" s="9"/>
      <c r="I6" s="9"/>
      <c r="J6" s="9"/>
      <c r="K6" s="9"/>
      <c r="L6" s="9"/>
      <c r="M6" s="9"/>
      <c r="N6" s="9"/>
      <c r="O6" s="9"/>
      <c r="P6" s="9"/>
      <c r="Q6" s="9"/>
      <c r="S6" s="18" t="s">
        <v>402</v>
      </c>
      <c r="T6" s="9" t="s">
        <v>398</v>
      </c>
      <c r="U6" s="9"/>
      <c r="V6" s="9"/>
      <c r="W6" s="9"/>
      <c r="X6" s="9"/>
      <c r="Y6" s="9"/>
      <c r="Z6" s="9"/>
      <c r="AA6" s="9"/>
      <c r="AB6" s="9"/>
      <c r="AC6" s="9"/>
      <c r="AD6" s="9"/>
      <c r="AE6" s="9"/>
      <c r="AF6" s="9"/>
      <c r="AG6" s="9"/>
      <c r="AH6" s="9"/>
      <c r="AJ6" s="18" t="s">
        <v>402</v>
      </c>
      <c r="AK6" s="9" t="s">
        <v>398</v>
      </c>
      <c r="AL6" s="9"/>
      <c r="AM6" s="9"/>
      <c r="AN6" s="9"/>
      <c r="AO6" s="9"/>
      <c r="AP6" s="9"/>
      <c r="AQ6" s="9"/>
      <c r="AR6" s="9"/>
      <c r="AS6" s="9"/>
      <c r="AT6" s="9"/>
      <c r="AU6" s="9"/>
      <c r="AV6" s="9"/>
      <c r="AW6" s="9"/>
      <c r="AX6" s="9"/>
      <c r="AY6" s="9"/>
      <c r="BA6" s="18" t="s">
        <v>402</v>
      </c>
      <c r="BB6" s="9" t="s">
        <v>398</v>
      </c>
      <c r="BC6" s="9"/>
      <c r="BD6" s="9"/>
      <c r="BE6" s="9"/>
      <c r="BF6" s="9"/>
      <c r="BG6" s="9"/>
      <c r="BH6" s="9"/>
      <c r="BI6" s="9"/>
      <c r="BJ6" s="9"/>
      <c r="BK6" s="9"/>
      <c r="BL6" s="9"/>
      <c r="BM6" s="9"/>
      <c r="BN6" s="9"/>
      <c r="BO6" s="9"/>
      <c r="BP6" s="9"/>
      <c r="BR6" s="9" t="s">
        <v>402</v>
      </c>
      <c r="BS6" s="94"/>
      <c r="BT6" s="91"/>
      <c r="BU6" s="9"/>
      <c r="BV6" s="9"/>
      <c r="BW6" s="9"/>
      <c r="BX6" s="9"/>
      <c r="BY6" s="9"/>
      <c r="BZ6" s="9"/>
      <c r="CA6" s="9"/>
      <c r="CB6" s="9"/>
      <c r="CC6" s="9"/>
      <c r="CD6" s="9"/>
      <c r="CE6" s="9"/>
      <c r="CF6" s="9"/>
      <c r="CG6" s="9"/>
      <c r="CI6" s="18" t="s">
        <v>402</v>
      </c>
      <c r="CJ6" s="9" t="s">
        <v>398</v>
      </c>
      <c r="CK6" s="9"/>
      <c r="CL6" s="9"/>
      <c r="CM6" s="9"/>
      <c r="CN6" s="9"/>
      <c r="CO6" s="9"/>
      <c r="CP6" s="9"/>
      <c r="CQ6" s="9"/>
      <c r="CR6" s="9"/>
      <c r="CS6" s="9"/>
      <c r="CT6" s="9"/>
      <c r="CU6" s="9"/>
      <c r="CV6" s="9"/>
      <c r="CW6" s="9"/>
      <c r="CX6" s="9"/>
      <c r="CZ6" s="18" t="s">
        <v>402</v>
      </c>
      <c r="DA6" s="9" t="s">
        <v>398</v>
      </c>
      <c r="DB6" s="9"/>
      <c r="DC6" s="9"/>
      <c r="DD6" s="9"/>
      <c r="DE6" s="9"/>
      <c r="DF6" s="9"/>
      <c r="DG6" s="9"/>
      <c r="DH6" s="9"/>
      <c r="DI6" s="9"/>
      <c r="DJ6" s="9"/>
      <c r="DK6" s="9"/>
      <c r="DL6" s="9"/>
      <c r="DM6" s="9"/>
      <c r="DN6" s="9"/>
      <c r="DO6" s="9"/>
    </row>
    <row r="7" spans="1:119">
      <c r="B7" s="18" t="s">
        <v>403</v>
      </c>
      <c r="C7" s="94">
        <v>-0.108</v>
      </c>
      <c r="D7" s="91">
        <v>2.3E-2</v>
      </c>
      <c r="E7" s="149">
        <v>0</v>
      </c>
      <c r="F7" s="149">
        <v>-3.2000000000000001E-2</v>
      </c>
      <c r="G7" s="149">
        <v>-1.2999999999999999E-2</v>
      </c>
      <c r="H7" s="92">
        <v>3.6999999999999998E-2</v>
      </c>
      <c r="I7" s="92">
        <v>3.7999999999999999E-2</v>
      </c>
      <c r="J7" s="92">
        <v>0.32600000000000001</v>
      </c>
      <c r="K7" s="93">
        <v>-3.6999999999999998E-2</v>
      </c>
      <c r="L7" s="92">
        <v>0.111</v>
      </c>
      <c r="M7" s="92">
        <v>-2.4E-2</v>
      </c>
      <c r="N7" s="92">
        <v>5.0999999999999997E-2</v>
      </c>
      <c r="O7" s="92">
        <v>0.64200000000000002</v>
      </c>
      <c r="P7" s="93">
        <v>-0.123</v>
      </c>
      <c r="Q7" s="92">
        <v>7.5999999999999998E-2</v>
      </c>
      <c r="S7" s="18" t="s">
        <v>403</v>
      </c>
      <c r="T7" s="94">
        <v>-0.106</v>
      </c>
      <c r="U7" s="91">
        <v>2.4E-2</v>
      </c>
      <c r="V7" s="91">
        <v>0</v>
      </c>
      <c r="W7" s="94">
        <v>-0.152</v>
      </c>
      <c r="X7" s="94">
        <v>-0.06</v>
      </c>
      <c r="Y7" s="92">
        <v>2.7E-2</v>
      </c>
      <c r="Z7" s="92">
        <v>0.04</v>
      </c>
      <c r="AA7" s="92">
        <v>0.5</v>
      </c>
      <c r="AB7" s="93">
        <v>-5.0999999999999997E-2</v>
      </c>
      <c r="AC7" s="92">
        <v>0.105</v>
      </c>
      <c r="AD7" s="93">
        <v>-1.2999999999999999E-2</v>
      </c>
      <c r="AE7" s="92">
        <v>5.6000000000000001E-2</v>
      </c>
      <c r="AF7" s="92">
        <v>0.81599999999999995</v>
      </c>
      <c r="AG7" s="93">
        <v>-0.122</v>
      </c>
      <c r="AH7" s="92">
        <v>9.7000000000000003E-2</v>
      </c>
      <c r="AJ7" s="18" t="s">
        <v>403</v>
      </c>
      <c r="AK7" s="94">
        <v>-0.10299999999999999</v>
      </c>
      <c r="AL7" s="91">
        <v>2.4E-2</v>
      </c>
      <c r="AM7" s="91">
        <v>0</v>
      </c>
      <c r="AN7" s="94">
        <v>-0.15</v>
      </c>
      <c r="AO7" s="94">
        <v>-5.7000000000000002E-2</v>
      </c>
      <c r="AP7" s="92">
        <v>3.1E-2</v>
      </c>
      <c r="AQ7" s="92">
        <v>3.9E-2</v>
      </c>
      <c r="AR7" s="92">
        <v>0.432</v>
      </c>
      <c r="AS7" s="93">
        <v>-4.5999999999999999E-2</v>
      </c>
      <c r="AT7" s="92">
        <v>0.107</v>
      </c>
      <c r="AU7" s="93">
        <v>-1.4E-2</v>
      </c>
      <c r="AV7" s="92">
        <v>5.1999999999999998E-2</v>
      </c>
      <c r="AW7" s="92">
        <v>0.78300000000000003</v>
      </c>
      <c r="AX7" s="93">
        <v>-0.115</v>
      </c>
      <c r="AY7" s="92">
        <v>8.6999999999999994E-2</v>
      </c>
      <c r="BA7" s="18" t="s">
        <v>403</v>
      </c>
      <c r="BB7" s="94">
        <v>-8.5999999999999993E-2</v>
      </c>
      <c r="BC7" s="91">
        <v>2.5000000000000001E-2</v>
      </c>
      <c r="BD7" s="91">
        <v>1E-3</v>
      </c>
      <c r="BE7" s="94">
        <v>-0.13400000000000001</v>
      </c>
      <c r="BF7" s="94">
        <v>-3.6999999999999998E-2</v>
      </c>
      <c r="BG7" s="92">
        <v>2.4E-2</v>
      </c>
      <c r="BH7" s="92">
        <v>4.1000000000000002E-2</v>
      </c>
      <c r="BI7" s="92">
        <v>0.55100000000000005</v>
      </c>
      <c r="BJ7" s="93">
        <v>-5.6000000000000001E-2</v>
      </c>
      <c r="BK7" s="92">
        <v>0.104</v>
      </c>
      <c r="BL7" s="92">
        <v>2.5000000000000001E-2</v>
      </c>
      <c r="BM7" s="92">
        <v>5.5E-2</v>
      </c>
      <c r="BN7" s="92">
        <v>0.65100000000000002</v>
      </c>
      <c r="BO7" s="93">
        <v>-8.3000000000000004E-2</v>
      </c>
      <c r="BP7" s="92">
        <v>0.13300000000000001</v>
      </c>
      <c r="BQ7" s="27"/>
      <c r="BR7" s="9" t="s">
        <v>403</v>
      </c>
      <c r="BS7" s="113">
        <v>-9.7000000000000003E-2</v>
      </c>
      <c r="BT7" s="114">
        <v>2.4E-2</v>
      </c>
      <c r="BU7" s="91">
        <v>3.0000000000000001E-3</v>
      </c>
      <c r="BV7" s="113">
        <v>-0.14399999999999999</v>
      </c>
      <c r="BW7" s="113">
        <v>-0.05</v>
      </c>
      <c r="BX7" s="120">
        <v>2.3E-2</v>
      </c>
      <c r="BY7" s="120">
        <v>0.04</v>
      </c>
      <c r="BZ7" s="92">
        <v>0.56200000000000006</v>
      </c>
      <c r="CA7" s="112">
        <v>-5.5E-2</v>
      </c>
      <c r="CB7" s="111">
        <v>0.10100000000000001</v>
      </c>
      <c r="CC7" s="120">
        <v>3.0000000000000001E-3</v>
      </c>
      <c r="CD7" s="120">
        <v>5.3999999999999999E-2</v>
      </c>
      <c r="CE7" s="92">
        <v>0.96</v>
      </c>
      <c r="CF7" s="120">
        <v>-0.10199999999999999</v>
      </c>
      <c r="CG7" s="120">
        <v>0.108</v>
      </c>
      <c r="CI7" s="18" t="s">
        <v>403</v>
      </c>
      <c r="CJ7" s="94">
        <v>-8.4000000000000005E-2</v>
      </c>
      <c r="CK7" s="91">
        <v>2.4E-2</v>
      </c>
      <c r="CL7" s="91">
        <v>0</v>
      </c>
      <c r="CM7" s="94">
        <v>-0.13</v>
      </c>
      <c r="CN7" s="94">
        <v>-3.6999999999999998E-2</v>
      </c>
      <c r="CO7" s="91">
        <v>3.0000000000000001E-3</v>
      </c>
      <c r="CP7" s="91">
        <v>4.2000000000000003E-2</v>
      </c>
      <c r="CQ7" s="92">
        <v>0.94799999999999995</v>
      </c>
      <c r="CR7" s="93">
        <v>-7.9000000000000001E-2</v>
      </c>
      <c r="CS7" s="92">
        <v>8.4000000000000005E-2</v>
      </c>
      <c r="CT7" s="92">
        <v>2.1000000000000001E-2</v>
      </c>
      <c r="CU7" s="92">
        <v>5.8999999999999997E-2</v>
      </c>
      <c r="CV7" s="92">
        <v>0.72099999999999997</v>
      </c>
      <c r="CW7" s="93">
        <v>-9.5000000000000001E-2</v>
      </c>
      <c r="CX7" s="92">
        <v>0.13700000000000001</v>
      </c>
      <c r="CZ7" s="18" t="s">
        <v>403</v>
      </c>
      <c r="DA7" s="94">
        <v>-9.5000000000000001E-2</v>
      </c>
      <c r="DB7" s="91">
        <v>2.5000000000000001E-2</v>
      </c>
      <c r="DC7" s="91">
        <v>0</v>
      </c>
      <c r="DD7" s="94">
        <v>-0.14499999999999999</v>
      </c>
      <c r="DE7" s="94">
        <v>-4.4999999999999998E-2</v>
      </c>
      <c r="DF7" s="92">
        <v>2.5000000000000001E-2</v>
      </c>
      <c r="DG7" s="92">
        <v>4.2999999999999997E-2</v>
      </c>
      <c r="DH7" s="92">
        <v>0.56399999999999995</v>
      </c>
      <c r="DI7" s="93">
        <v>-0.06</v>
      </c>
      <c r="DJ7" s="92">
        <v>0.109</v>
      </c>
      <c r="DK7" s="93">
        <v>-4.0000000000000001E-3</v>
      </c>
      <c r="DL7" s="92">
        <v>6.0999999999999999E-2</v>
      </c>
      <c r="DM7" s="92">
        <v>0.95299999999999996</v>
      </c>
      <c r="DN7" s="93">
        <v>-0.123</v>
      </c>
      <c r="DO7" s="92">
        <v>0.11600000000000001</v>
      </c>
    </row>
    <row r="8" spans="1:119">
      <c r="C8" s="9"/>
      <c r="D8" s="9"/>
      <c r="E8" s="148"/>
      <c r="F8" s="148"/>
      <c r="G8" s="148"/>
      <c r="H8" s="9"/>
      <c r="I8" s="9"/>
      <c r="J8" s="9"/>
      <c r="K8" s="9"/>
      <c r="L8" s="9"/>
      <c r="M8" s="9"/>
      <c r="N8" s="9"/>
      <c r="O8" s="9"/>
      <c r="P8" s="9"/>
      <c r="Q8" s="9"/>
      <c r="S8" s="18" t="s">
        <v>404</v>
      </c>
      <c r="T8" s="94">
        <v>-0.191</v>
      </c>
      <c r="U8" s="91">
        <v>2.4E-2</v>
      </c>
      <c r="V8" s="91">
        <v>0</v>
      </c>
      <c r="W8" s="94">
        <v>-0.23799999999999999</v>
      </c>
      <c r="X8" s="94">
        <v>-0.14299999999999999</v>
      </c>
      <c r="Y8" s="91">
        <v>0.13700000000000001</v>
      </c>
      <c r="Z8" s="91">
        <v>4.2000000000000003E-2</v>
      </c>
      <c r="AA8" s="91">
        <v>1E-3</v>
      </c>
      <c r="AB8" s="91">
        <v>5.5E-2</v>
      </c>
      <c r="AC8" s="91">
        <v>0.219</v>
      </c>
      <c r="AD8" s="94">
        <v>-0.19900000000000001</v>
      </c>
      <c r="AE8" s="91">
        <v>6.4000000000000001E-2</v>
      </c>
      <c r="AF8" s="91">
        <v>2E-3</v>
      </c>
      <c r="AG8" s="94">
        <v>-0.32400000000000001</v>
      </c>
      <c r="AH8" s="94">
        <v>-7.3999999999999996E-2</v>
      </c>
      <c r="AJ8" s="18" t="s">
        <v>417</v>
      </c>
      <c r="AK8" s="94">
        <v>0.14499999999999999</v>
      </c>
      <c r="AL8" s="91">
        <v>2.5999999999999999E-2</v>
      </c>
      <c r="AM8" s="91">
        <v>0</v>
      </c>
      <c r="AN8" s="94">
        <v>9.4E-2</v>
      </c>
      <c r="AO8" s="94">
        <v>0.19500000000000001</v>
      </c>
      <c r="AP8" s="93">
        <v>-7.9000000000000001E-2</v>
      </c>
      <c r="AQ8" s="92">
        <v>4.2000000000000003E-2</v>
      </c>
      <c r="AR8" s="92">
        <v>6.0999999999999999E-2</v>
      </c>
      <c r="AS8" s="93">
        <v>-0.16200000000000001</v>
      </c>
      <c r="AT8" s="92">
        <v>4.0000000000000001E-3</v>
      </c>
      <c r="AU8" s="93">
        <v>0.11</v>
      </c>
      <c r="AV8" s="92">
        <v>5.7000000000000002E-2</v>
      </c>
      <c r="AW8" s="92">
        <v>5.6000000000000001E-2</v>
      </c>
      <c r="AX8" s="93">
        <v>-3.0000000000000001E-3</v>
      </c>
      <c r="AY8" s="92">
        <v>0.222</v>
      </c>
      <c r="BA8" s="18" t="s">
        <v>406</v>
      </c>
      <c r="BB8" s="94">
        <v>6.2E-2</v>
      </c>
      <c r="BC8" s="91">
        <v>2.5000000000000001E-2</v>
      </c>
      <c r="BD8" s="91">
        <v>1.4E-2</v>
      </c>
      <c r="BE8" s="94">
        <v>1.2E-2</v>
      </c>
      <c r="BF8" s="94">
        <v>0.111</v>
      </c>
      <c r="BG8" s="93">
        <v>2E-3</v>
      </c>
      <c r="BH8" s="92">
        <v>4.1000000000000002E-2</v>
      </c>
      <c r="BI8" s="92">
        <v>0.95299999999999996</v>
      </c>
      <c r="BJ8" s="93">
        <v>-7.8E-2</v>
      </c>
      <c r="BK8" s="93">
        <v>8.3000000000000004E-2</v>
      </c>
      <c r="BL8" s="94">
        <v>0.12</v>
      </c>
      <c r="BM8" s="91">
        <v>5.7000000000000002E-2</v>
      </c>
      <c r="BN8" s="91">
        <v>3.5999999999999997E-2</v>
      </c>
      <c r="BO8" s="94">
        <v>8.0000000000000002E-3</v>
      </c>
      <c r="BP8" s="91">
        <v>0.23200000000000001</v>
      </c>
      <c r="BQ8" s="24"/>
      <c r="BR8" s="9" t="s">
        <v>527</v>
      </c>
      <c r="BS8" s="113">
        <v>5.1999999999999998E-2</v>
      </c>
      <c r="BT8" s="114">
        <v>2.4E-2</v>
      </c>
      <c r="BU8" s="91">
        <v>3.1E-2</v>
      </c>
      <c r="BV8" s="113">
        <v>5.0000000000000001E-3</v>
      </c>
      <c r="BW8" s="113">
        <v>0.1</v>
      </c>
      <c r="BX8" s="120">
        <v>-2.7E-2</v>
      </c>
      <c r="BY8" s="120">
        <v>0.04</v>
      </c>
      <c r="BZ8" s="92">
        <v>0.49399999999999999</v>
      </c>
      <c r="CA8" s="112">
        <v>-0.105</v>
      </c>
      <c r="CB8" s="112">
        <v>5.0999999999999997E-2</v>
      </c>
      <c r="CC8" s="113">
        <v>0.11</v>
      </c>
      <c r="CD8" s="114">
        <v>5.5E-2</v>
      </c>
      <c r="CE8" s="91">
        <v>4.7E-2</v>
      </c>
      <c r="CF8" s="113">
        <v>2E-3</v>
      </c>
      <c r="CG8" s="114">
        <v>0.218</v>
      </c>
      <c r="CI8" s="18" t="s">
        <v>407</v>
      </c>
      <c r="CJ8" s="94">
        <v>0.308</v>
      </c>
      <c r="CK8" s="91">
        <v>2.3E-2</v>
      </c>
      <c r="CL8" s="91">
        <v>0</v>
      </c>
      <c r="CM8" s="94">
        <v>0.26400000000000001</v>
      </c>
      <c r="CN8" s="94">
        <v>0.35299999999999998</v>
      </c>
      <c r="CO8" s="94">
        <v>-0.13700000000000001</v>
      </c>
      <c r="CP8" s="91">
        <v>4.2999999999999997E-2</v>
      </c>
      <c r="CQ8" s="91">
        <v>1E-3</v>
      </c>
      <c r="CR8" s="94">
        <v>-0.221</v>
      </c>
      <c r="CS8" s="94">
        <v>-5.2999999999999999E-2</v>
      </c>
      <c r="CT8" s="94">
        <v>0.2</v>
      </c>
      <c r="CU8" s="91">
        <v>6.7000000000000004E-2</v>
      </c>
      <c r="CV8" s="91">
        <v>3.0000000000000001E-3</v>
      </c>
      <c r="CW8" s="94">
        <v>7.0000000000000007E-2</v>
      </c>
      <c r="CX8" s="91">
        <v>0.33100000000000002</v>
      </c>
      <c r="CZ8" s="18" t="s">
        <v>408</v>
      </c>
      <c r="DA8" s="94">
        <v>-7.5999999999999998E-2</v>
      </c>
      <c r="DB8" s="91">
        <v>2.5999999999999999E-2</v>
      </c>
      <c r="DC8" s="91">
        <v>3.0000000000000001E-3</v>
      </c>
      <c r="DD8" s="94">
        <v>-0.126</v>
      </c>
      <c r="DE8" s="94">
        <v>-2.5999999999999999E-2</v>
      </c>
      <c r="DF8" s="93">
        <v>3.5999999999999997E-2</v>
      </c>
      <c r="DG8" s="92">
        <v>4.2999999999999997E-2</v>
      </c>
      <c r="DH8" s="92">
        <v>0.40100000000000002</v>
      </c>
      <c r="DI8" s="93">
        <v>-4.8000000000000001E-2</v>
      </c>
      <c r="DJ8" s="93">
        <v>0.121</v>
      </c>
      <c r="DK8" s="94">
        <v>-0.13900000000000001</v>
      </c>
      <c r="DL8" s="91">
        <v>6.5000000000000002E-2</v>
      </c>
      <c r="DM8" s="91">
        <v>3.3000000000000002E-2</v>
      </c>
      <c r="DN8" s="94">
        <v>-0.26600000000000001</v>
      </c>
      <c r="DO8" s="91">
        <v>-1.2E-2</v>
      </c>
    </row>
    <row r="9" spans="1:119">
      <c r="B9" s="60" t="s">
        <v>594</v>
      </c>
      <c r="C9" s="9"/>
      <c r="D9" s="9"/>
      <c r="E9" s="9"/>
      <c r="F9" s="9"/>
      <c r="G9" s="9"/>
      <c r="H9" s="9"/>
      <c r="I9" s="9"/>
      <c r="J9" s="9"/>
      <c r="K9" s="9"/>
      <c r="L9" s="9"/>
      <c r="M9" s="9"/>
      <c r="N9" s="9"/>
      <c r="O9" s="9"/>
      <c r="P9" s="9"/>
      <c r="Q9" s="9"/>
      <c r="T9" s="9"/>
      <c r="U9" s="9"/>
      <c r="V9" s="9"/>
      <c r="W9" s="9"/>
      <c r="X9" s="9"/>
      <c r="Y9" s="9"/>
      <c r="Z9" s="9"/>
      <c r="AA9" s="9"/>
      <c r="AB9" s="9"/>
      <c r="AC9" s="9"/>
      <c r="AD9" s="9"/>
      <c r="AE9" s="9"/>
      <c r="AF9" s="9"/>
      <c r="AG9" s="9"/>
      <c r="AH9" s="9"/>
      <c r="AK9" s="9"/>
      <c r="AL9" s="9"/>
      <c r="AM9" s="9"/>
      <c r="AN9" s="9"/>
      <c r="AO9" s="9"/>
      <c r="AP9" s="9"/>
      <c r="AQ9" s="9"/>
      <c r="AR9" s="9"/>
      <c r="AS9" s="9"/>
      <c r="AT9" s="9"/>
      <c r="AU9" s="9"/>
      <c r="AV9" s="9"/>
      <c r="AW9" s="9"/>
      <c r="AX9" s="9"/>
      <c r="AY9" s="9"/>
      <c r="BB9" s="9"/>
      <c r="BC9" s="9"/>
      <c r="BD9" s="9"/>
      <c r="BE9" s="9"/>
      <c r="BF9" s="9"/>
      <c r="BG9" s="9"/>
      <c r="BH9" s="9"/>
      <c r="BI9" s="9"/>
      <c r="BJ9" s="9"/>
      <c r="BK9" s="9"/>
      <c r="BL9" s="9"/>
      <c r="BM9" s="9"/>
      <c r="BN9" s="9"/>
      <c r="BO9" s="9"/>
      <c r="BP9" s="9"/>
      <c r="BR9" s="9"/>
      <c r="BS9" s="9"/>
      <c r="BT9" s="9"/>
      <c r="BU9" s="9"/>
      <c r="BV9" s="9"/>
      <c r="BW9" s="9"/>
      <c r="BX9" s="9"/>
      <c r="BY9" s="9"/>
      <c r="BZ9" s="9"/>
      <c r="CA9" s="9"/>
      <c r="CB9" s="9"/>
      <c r="CC9" s="9"/>
      <c r="CD9" s="9"/>
      <c r="CE9" s="9"/>
      <c r="CF9" s="9"/>
      <c r="CG9" s="9"/>
      <c r="CJ9" s="9"/>
      <c r="CK9" s="9"/>
      <c r="CL9" s="9"/>
      <c r="CM9" s="9"/>
      <c r="CN9" s="9"/>
      <c r="CO9" s="9"/>
      <c r="CP9" s="9"/>
      <c r="CQ9" s="9"/>
      <c r="CR9" s="9"/>
      <c r="CS9" s="9"/>
      <c r="CT9" s="9"/>
      <c r="CU9" s="9"/>
      <c r="CV9" s="9"/>
      <c r="CW9" s="9"/>
      <c r="CX9" s="9"/>
      <c r="DA9" s="9"/>
      <c r="DB9" s="9"/>
      <c r="DC9" s="9"/>
      <c r="DD9" s="9"/>
      <c r="DE9" s="9"/>
      <c r="DF9" s="9"/>
      <c r="DG9" s="9"/>
      <c r="DH9" s="9"/>
      <c r="DI9" s="9"/>
      <c r="DJ9" s="9"/>
      <c r="DK9" s="9"/>
      <c r="DL9" s="9"/>
      <c r="DM9" s="9"/>
      <c r="DN9" s="9"/>
      <c r="DO9" s="9"/>
    </row>
    <row r="10" spans="1:119">
      <c r="B10" s="60"/>
      <c r="C10" s="9"/>
      <c r="D10" s="9"/>
      <c r="E10" s="9"/>
      <c r="F10" s="9"/>
      <c r="G10" s="9"/>
      <c r="H10" s="9"/>
      <c r="I10" s="9"/>
      <c r="J10" s="9"/>
      <c r="K10" s="9"/>
      <c r="L10" s="9"/>
      <c r="M10" s="9"/>
      <c r="N10" s="9"/>
      <c r="O10" s="9"/>
      <c r="P10" s="9"/>
      <c r="Q10" s="9"/>
      <c r="S10" s="60" t="s">
        <v>595</v>
      </c>
      <c r="T10" s="9"/>
      <c r="U10" s="9"/>
      <c r="V10" s="9"/>
      <c r="W10" s="9"/>
      <c r="X10" s="9"/>
      <c r="Y10" s="9"/>
      <c r="Z10" s="9"/>
      <c r="AA10" s="9"/>
      <c r="AB10" s="9"/>
      <c r="AC10" s="9"/>
      <c r="AD10" s="9"/>
      <c r="AE10" s="9"/>
      <c r="AF10" s="9"/>
      <c r="AG10" s="9"/>
      <c r="AH10" s="9"/>
      <c r="AJ10" s="60" t="s">
        <v>596</v>
      </c>
      <c r="AK10" s="9"/>
      <c r="AL10" s="9"/>
      <c r="AM10" s="9"/>
      <c r="AN10" s="9"/>
      <c r="AO10" s="9"/>
      <c r="AP10" s="9"/>
      <c r="AQ10" s="9"/>
      <c r="AR10" s="9"/>
      <c r="AS10" s="9"/>
      <c r="AT10" s="9"/>
      <c r="AU10" s="9"/>
      <c r="AV10" s="9"/>
      <c r="AW10" s="9"/>
      <c r="AX10" s="9"/>
      <c r="AY10" s="9"/>
      <c r="BA10" s="60" t="s">
        <v>597</v>
      </c>
      <c r="BB10" s="9"/>
      <c r="BC10" s="9"/>
      <c r="BD10" s="9"/>
      <c r="BE10" s="9"/>
      <c r="BF10" s="9"/>
      <c r="BG10" s="9"/>
      <c r="BH10" s="9"/>
      <c r="BI10" s="9"/>
      <c r="BJ10" s="9"/>
      <c r="BK10" s="9"/>
      <c r="BL10" s="9"/>
      <c r="BM10" s="9"/>
      <c r="BN10" s="9"/>
      <c r="BO10" s="9"/>
      <c r="BP10" s="9"/>
      <c r="BR10" s="121" t="s">
        <v>598</v>
      </c>
      <c r="BS10" s="9"/>
      <c r="BT10" s="9"/>
      <c r="BU10" s="9"/>
      <c r="BV10" s="9"/>
      <c r="BW10" s="9"/>
      <c r="BX10" s="9"/>
      <c r="BY10" s="9"/>
      <c r="BZ10" s="9"/>
      <c r="CA10" s="9"/>
      <c r="CB10" s="9"/>
      <c r="CC10" s="9"/>
      <c r="CD10" s="9"/>
      <c r="CE10" s="9"/>
      <c r="CF10" s="9"/>
      <c r="CG10" s="9"/>
      <c r="CI10" s="60" t="s">
        <v>599</v>
      </c>
      <c r="CJ10" s="9"/>
      <c r="CK10" s="9"/>
      <c r="CL10" s="9"/>
      <c r="CM10" s="9"/>
      <c r="CN10" s="9"/>
      <c r="CO10" s="9"/>
      <c r="CP10" s="9"/>
      <c r="CQ10" s="9"/>
      <c r="CR10" s="9"/>
      <c r="CS10" s="9"/>
      <c r="CT10" s="9"/>
      <c r="CU10" s="9"/>
      <c r="CV10" s="9"/>
      <c r="CW10" s="9"/>
      <c r="CX10" s="9"/>
      <c r="CZ10" s="60" t="s">
        <v>685</v>
      </c>
      <c r="DA10" s="9"/>
      <c r="DB10" s="9"/>
      <c r="DC10" s="9"/>
      <c r="DD10" s="9"/>
      <c r="DE10" s="9"/>
      <c r="DF10" s="9"/>
      <c r="DG10" s="9"/>
      <c r="DH10" s="9"/>
      <c r="DI10" s="9"/>
      <c r="DJ10" s="9"/>
      <c r="DK10" s="9"/>
      <c r="DL10" s="9"/>
      <c r="DM10" s="9"/>
      <c r="DN10" s="9"/>
      <c r="DO10" s="9"/>
    </row>
    <row r="11" spans="1:119">
      <c r="B11" s="60"/>
      <c r="C11" s="9"/>
      <c r="D11" s="9"/>
      <c r="E11" s="9"/>
      <c r="F11" s="9"/>
      <c r="G11" s="9"/>
      <c r="H11" s="9"/>
      <c r="I11" s="9"/>
      <c r="J11" s="9"/>
      <c r="K11" s="9"/>
      <c r="L11" s="9"/>
      <c r="M11" s="9"/>
      <c r="N11" s="9"/>
      <c r="O11" s="9"/>
      <c r="P11" s="9"/>
      <c r="Q11" s="9"/>
      <c r="S11" s="60"/>
      <c r="T11" s="9"/>
      <c r="U11" s="9"/>
      <c r="V11" s="9"/>
      <c r="W11" s="9"/>
      <c r="X11" s="9"/>
      <c r="Y11" s="9"/>
      <c r="Z11" s="9"/>
      <c r="AA11" s="9"/>
      <c r="AB11" s="9"/>
      <c r="AC11" s="9"/>
      <c r="AD11" s="9"/>
      <c r="AE11" s="9"/>
      <c r="AF11" s="9"/>
      <c r="AG11" s="9"/>
      <c r="AH11" s="9"/>
      <c r="AK11" s="9"/>
      <c r="AL11" s="9"/>
      <c r="AM11" s="9"/>
      <c r="AN11" s="9"/>
      <c r="AO11" s="9"/>
      <c r="AP11" s="9"/>
      <c r="AQ11" s="9"/>
      <c r="AR11" s="9"/>
      <c r="AS11" s="9"/>
      <c r="AT11" s="9"/>
      <c r="AU11" s="9"/>
      <c r="AV11" s="9"/>
      <c r="AW11" s="9"/>
      <c r="AX11" s="9"/>
      <c r="AY11" s="9"/>
      <c r="BB11" s="9"/>
      <c r="BC11" s="9"/>
      <c r="BD11" s="9"/>
      <c r="BE11" s="9"/>
      <c r="BF11" s="9"/>
      <c r="BG11" s="9"/>
      <c r="BH11" s="9"/>
      <c r="BI11" s="9"/>
      <c r="BJ11" s="9"/>
      <c r="BK11" s="9"/>
      <c r="BL11" s="9"/>
      <c r="BM11" s="9"/>
      <c r="BN11" s="9"/>
      <c r="BO11" s="9"/>
      <c r="BP11" s="9"/>
      <c r="BR11" s="9"/>
      <c r="BS11" s="9"/>
      <c r="BT11" s="9"/>
      <c r="BU11" s="9"/>
      <c r="BV11" s="9"/>
      <c r="BW11" s="9"/>
      <c r="BX11" s="9"/>
      <c r="BY11" s="9"/>
      <c r="BZ11" s="9"/>
      <c r="CA11" s="9"/>
      <c r="CB11" s="9"/>
      <c r="CC11" s="9"/>
      <c r="CD11" s="9"/>
      <c r="CE11" s="9"/>
      <c r="CF11" s="9"/>
      <c r="CG11" s="9"/>
      <c r="CJ11" s="9"/>
      <c r="CK11" s="9"/>
      <c r="CL11" s="9"/>
      <c r="CM11" s="9"/>
      <c r="CN11" s="9"/>
      <c r="CO11" s="9"/>
      <c r="CP11" s="9"/>
      <c r="CQ11" s="9"/>
      <c r="CR11" s="9"/>
      <c r="CS11" s="9"/>
      <c r="CT11" s="9"/>
      <c r="CU11" s="9"/>
      <c r="CV11" s="9"/>
      <c r="CW11" s="9"/>
      <c r="CX11" s="9"/>
      <c r="DA11" s="9"/>
      <c r="DB11" s="9"/>
      <c r="DC11" s="9"/>
      <c r="DD11" s="9"/>
      <c r="DE11" s="9"/>
      <c r="DF11" s="9"/>
      <c r="DG11" s="9"/>
      <c r="DH11" s="9"/>
      <c r="DI11" s="9"/>
      <c r="DJ11" s="9"/>
      <c r="DK11" s="9"/>
      <c r="DL11" s="9"/>
      <c r="DM11" s="9"/>
      <c r="DN11" s="9"/>
      <c r="DO11" s="9"/>
    </row>
    <row r="12" spans="1:119">
      <c r="C12" s="9"/>
      <c r="D12" s="9"/>
      <c r="E12" s="9"/>
      <c r="F12" s="9"/>
      <c r="G12" s="9"/>
      <c r="H12" s="9"/>
      <c r="I12" s="9"/>
      <c r="J12" s="9"/>
      <c r="K12" s="9"/>
      <c r="L12" s="9"/>
      <c r="M12" s="9"/>
      <c r="N12" s="9"/>
      <c r="O12" s="9"/>
      <c r="P12" s="9"/>
      <c r="Q12" s="9"/>
      <c r="T12" s="9"/>
      <c r="U12" s="9"/>
      <c r="V12" s="9"/>
      <c r="W12" s="9"/>
      <c r="X12" s="9"/>
      <c r="Y12" s="9"/>
      <c r="Z12" s="9"/>
      <c r="AA12" s="9"/>
      <c r="AB12" s="9"/>
      <c r="AC12" s="9"/>
      <c r="AD12" s="9"/>
      <c r="AE12" s="9"/>
      <c r="AF12" s="9"/>
      <c r="AG12" s="9"/>
      <c r="AH12" s="9"/>
      <c r="AK12" s="9"/>
      <c r="AL12" s="9"/>
      <c r="AM12" s="9"/>
      <c r="AN12" s="9"/>
      <c r="AO12" s="9"/>
      <c r="AP12" s="9"/>
      <c r="AQ12" s="9"/>
      <c r="AR12" s="9"/>
      <c r="AS12" s="9"/>
      <c r="AT12" s="9"/>
      <c r="AU12" s="9"/>
      <c r="AV12" s="9"/>
      <c r="AW12" s="9"/>
      <c r="AX12" s="9"/>
      <c r="AY12" s="9"/>
      <c r="BB12" s="9"/>
      <c r="BC12" s="9"/>
      <c r="BD12" s="9"/>
      <c r="BE12" s="9"/>
      <c r="BF12" s="9"/>
      <c r="BG12" s="9"/>
      <c r="BH12" s="9"/>
      <c r="BI12" s="9"/>
      <c r="BJ12" s="9"/>
      <c r="BK12" s="9"/>
      <c r="BL12" s="9"/>
      <c r="BM12" s="9"/>
      <c r="BN12" s="9"/>
      <c r="BO12" s="9"/>
      <c r="BP12" s="9"/>
      <c r="BR12" s="9"/>
      <c r="BS12" s="9"/>
      <c r="BT12" s="9"/>
      <c r="BU12" s="9"/>
      <c r="BV12" s="9"/>
      <c r="BW12" s="9"/>
      <c r="BX12" s="9"/>
      <c r="BY12" s="9"/>
      <c r="BZ12" s="9"/>
      <c r="CA12" s="9"/>
      <c r="CB12" s="9"/>
      <c r="CC12" s="9"/>
      <c r="CD12" s="9"/>
      <c r="CE12" s="9"/>
      <c r="CF12" s="9"/>
      <c r="CG12" s="9"/>
      <c r="CJ12" s="9"/>
      <c r="CK12" s="9"/>
      <c r="CL12" s="9"/>
      <c r="CM12" s="9"/>
      <c r="CN12" s="9"/>
      <c r="CO12" s="9"/>
      <c r="CP12" s="9"/>
      <c r="CQ12" s="9"/>
      <c r="CR12" s="9"/>
      <c r="CS12" s="9"/>
      <c r="CT12" s="9"/>
      <c r="CU12" s="9"/>
      <c r="CV12" s="9"/>
      <c r="CW12" s="9"/>
      <c r="CX12" s="9"/>
      <c r="DA12" s="9"/>
      <c r="DB12" s="9"/>
      <c r="DC12" s="9"/>
      <c r="DD12" s="9"/>
      <c r="DE12" s="9"/>
      <c r="DF12" s="9"/>
      <c r="DG12" s="9"/>
      <c r="DH12" s="9"/>
      <c r="DI12" s="9"/>
      <c r="DJ12" s="9"/>
      <c r="DK12" s="9"/>
      <c r="DL12" s="9"/>
      <c r="DM12" s="9"/>
      <c r="DN12" s="9"/>
      <c r="DO12" s="9"/>
    </row>
    <row r="13" spans="1:119" ht="18">
      <c r="B13" s="19"/>
      <c r="C13" s="162" t="s">
        <v>409</v>
      </c>
      <c r="D13" s="162"/>
      <c r="E13" s="162"/>
      <c r="F13" s="162"/>
      <c r="G13" s="162"/>
      <c r="H13" s="162"/>
      <c r="I13" s="162"/>
      <c r="J13" s="162"/>
      <c r="K13" s="162"/>
      <c r="L13" s="162"/>
      <c r="M13" s="162"/>
      <c r="N13" s="162"/>
      <c r="O13" s="162"/>
      <c r="P13" s="162"/>
      <c r="Q13" s="162"/>
      <c r="S13" s="19"/>
      <c r="T13" s="162" t="s">
        <v>410</v>
      </c>
      <c r="U13" s="162"/>
      <c r="V13" s="162"/>
      <c r="W13" s="162"/>
      <c r="X13" s="162"/>
      <c r="Y13" s="162"/>
      <c r="Z13" s="162"/>
      <c r="AA13" s="162"/>
      <c r="AB13" s="162"/>
      <c r="AC13" s="162"/>
      <c r="AD13" s="162"/>
      <c r="AE13" s="162"/>
      <c r="AF13" s="162"/>
      <c r="AG13" s="162"/>
      <c r="AH13" s="162"/>
      <c r="AJ13" s="19"/>
      <c r="AK13" s="162" t="s">
        <v>411</v>
      </c>
      <c r="AL13" s="162"/>
      <c r="AM13" s="162"/>
      <c r="AN13" s="162"/>
      <c r="AO13" s="162"/>
      <c r="AP13" s="162"/>
      <c r="AQ13" s="162"/>
      <c r="AR13" s="162"/>
      <c r="AS13" s="162"/>
      <c r="AT13" s="162"/>
      <c r="AU13" s="162"/>
      <c r="AV13" s="162"/>
      <c r="AW13" s="162"/>
      <c r="AX13" s="162"/>
      <c r="AY13" s="162"/>
      <c r="BA13" s="19"/>
      <c r="BB13" s="162" t="s">
        <v>526</v>
      </c>
      <c r="BC13" s="162"/>
      <c r="BD13" s="162"/>
      <c r="BE13" s="162"/>
      <c r="BF13" s="162"/>
      <c r="BG13" s="162"/>
      <c r="BH13" s="162"/>
      <c r="BI13" s="162"/>
      <c r="BJ13" s="162"/>
      <c r="BK13" s="162"/>
      <c r="BL13" s="162"/>
      <c r="BM13" s="162"/>
      <c r="BN13" s="162"/>
      <c r="BO13" s="162"/>
      <c r="BP13" s="162"/>
      <c r="BQ13" s="20"/>
      <c r="BR13" s="162" t="s">
        <v>528</v>
      </c>
      <c r="BS13" s="162"/>
      <c r="BT13" s="162"/>
      <c r="BU13" s="162"/>
      <c r="BV13" s="162"/>
      <c r="BW13" s="162"/>
      <c r="BX13" s="162"/>
      <c r="BY13" s="162"/>
      <c r="BZ13" s="162"/>
      <c r="CA13" s="162"/>
      <c r="CB13" s="162"/>
      <c r="CC13" s="162"/>
      <c r="CD13" s="162"/>
      <c r="CE13" s="162"/>
      <c r="CF13" s="162"/>
      <c r="CG13" s="118"/>
      <c r="CI13" s="19"/>
      <c r="CJ13" s="162" t="s">
        <v>412</v>
      </c>
      <c r="CK13" s="162"/>
      <c r="CL13" s="162"/>
      <c r="CM13" s="162"/>
      <c r="CN13" s="162"/>
      <c r="CO13" s="162"/>
      <c r="CP13" s="162"/>
      <c r="CQ13" s="162"/>
      <c r="CR13" s="162"/>
      <c r="CS13" s="162"/>
      <c r="CT13" s="162"/>
      <c r="CU13" s="162"/>
      <c r="CV13" s="162"/>
      <c r="CW13" s="162"/>
      <c r="CX13" s="162"/>
      <c r="CZ13" s="19"/>
      <c r="DA13" s="162" t="s">
        <v>413</v>
      </c>
      <c r="DB13" s="162"/>
      <c r="DC13" s="162"/>
      <c r="DD13" s="162"/>
      <c r="DE13" s="162"/>
      <c r="DF13" s="162"/>
      <c r="DG13" s="162"/>
      <c r="DH13" s="162"/>
      <c r="DI13" s="162"/>
      <c r="DJ13" s="162"/>
      <c r="DK13" s="162"/>
      <c r="DL13" s="162"/>
      <c r="DM13" s="162"/>
      <c r="DN13" s="162"/>
      <c r="DO13" s="162"/>
    </row>
    <row r="14" spans="1:119">
      <c r="B14" s="18"/>
      <c r="C14" s="155" t="s">
        <v>389</v>
      </c>
      <c r="D14" s="155"/>
      <c r="E14" s="155"/>
      <c r="F14" s="155"/>
      <c r="G14" s="155"/>
      <c r="H14" s="155" t="s">
        <v>390</v>
      </c>
      <c r="I14" s="155"/>
      <c r="J14" s="155"/>
      <c r="K14" s="155"/>
      <c r="L14" s="155"/>
      <c r="M14" s="155" t="s">
        <v>391</v>
      </c>
      <c r="N14" s="155"/>
      <c r="O14" s="155"/>
      <c r="P14" s="155"/>
      <c r="Q14" s="155"/>
      <c r="S14" s="18"/>
      <c r="T14" s="155" t="s">
        <v>389</v>
      </c>
      <c r="U14" s="155"/>
      <c r="V14" s="155"/>
      <c r="W14" s="155"/>
      <c r="X14" s="155"/>
      <c r="Y14" s="155" t="s">
        <v>390</v>
      </c>
      <c r="Z14" s="155"/>
      <c r="AA14" s="155"/>
      <c r="AB14" s="155"/>
      <c r="AC14" s="155"/>
      <c r="AD14" s="155" t="s">
        <v>391</v>
      </c>
      <c r="AE14" s="155"/>
      <c r="AF14" s="155"/>
      <c r="AG14" s="155"/>
      <c r="AH14" s="155"/>
      <c r="AJ14" s="18"/>
      <c r="AK14" s="155" t="s">
        <v>389</v>
      </c>
      <c r="AL14" s="155"/>
      <c r="AM14" s="155"/>
      <c r="AN14" s="155"/>
      <c r="AO14" s="155"/>
      <c r="AP14" s="155" t="s">
        <v>390</v>
      </c>
      <c r="AQ14" s="155"/>
      <c r="AR14" s="155"/>
      <c r="AS14" s="155"/>
      <c r="AT14" s="155"/>
      <c r="AU14" s="155" t="s">
        <v>391</v>
      </c>
      <c r="AV14" s="155"/>
      <c r="AW14" s="155"/>
      <c r="AX14" s="155"/>
      <c r="AY14" s="155"/>
      <c r="BA14" s="18"/>
      <c r="BB14" s="155" t="s">
        <v>389</v>
      </c>
      <c r="BC14" s="155"/>
      <c r="BD14" s="155"/>
      <c r="BE14" s="155"/>
      <c r="BF14" s="155"/>
      <c r="BG14" s="155" t="s">
        <v>390</v>
      </c>
      <c r="BH14" s="155"/>
      <c r="BI14" s="155"/>
      <c r="BJ14" s="155"/>
      <c r="BK14" s="155"/>
      <c r="BL14" s="155" t="s">
        <v>391</v>
      </c>
      <c r="BM14" s="155"/>
      <c r="BN14" s="155"/>
      <c r="BO14" s="155"/>
      <c r="BP14" s="155"/>
      <c r="BQ14" s="21"/>
      <c r="BR14" s="9"/>
      <c r="BS14" s="155" t="s">
        <v>389</v>
      </c>
      <c r="BT14" s="155"/>
      <c r="BU14" s="155"/>
      <c r="BV14" s="155"/>
      <c r="BW14" s="155"/>
      <c r="BX14" s="155" t="s">
        <v>390</v>
      </c>
      <c r="BY14" s="155"/>
      <c r="BZ14" s="155"/>
      <c r="CA14" s="155"/>
      <c r="CB14" s="155"/>
      <c r="CC14" s="155" t="s">
        <v>391</v>
      </c>
      <c r="CD14" s="155"/>
      <c r="CE14" s="155"/>
      <c r="CF14" s="155"/>
      <c r="CG14" s="155"/>
      <c r="CI14" s="18"/>
      <c r="CJ14" s="155" t="s">
        <v>389</v>
      </c>
      <c r="CK14" s="155"/>
      <c r="CL14" s="155"/>
      <c r="CM14" s="155"/>
      <c r="CN14" s="155"/>
      <c r="CO14" s="155" t="s">
        <v>390</v>
      </c>
      <c r="CP14" s="155"/>
      <c r="CQ14" s="155"/>
      <c r="CR14" s="155"/>
      <c r="CS14" s="155"/>
      <c r="CT14" s="155" t="s">
        <v>391</v>
      </c>
      <c r="CU14" s="155"/>
      <c r="CV14" s="155"/>
      <c r="CW14" s="155"/>
      <c r="CX14" s="155"/>
      <c r="CZ14" s="18"/>
      <c r="DA14" s="155" t="s">
        <v>389</v>
      </c>
      <c r="DB14" s="155"/>
      <c r="DC14" s="155"/>
      <c r="DD14" s="155"/>
      <c r="DE14" s="155"/>
      <c r="DF14" s="155" t="s">
        <v>390</v>
      </c>
      <c r="DG14" s="155"/>
      <c r="DH14" s="155"/>
      <c r="DI14" s="155"/>
      <c r="DJ14" s="155"/>
      <c r="DK14" s="155" t="s">
        <v>391</v>
      </c>
      <c r="DL14" s="155"/>
      <c r="DM14" s="155"/>
      <c r="DN14" s="155"/>
      <c r="DO14" s="155"/>
    </row>
    <row r="15" spans="1:119">
      <c r="B15" s="18"/>
      <c r="C15" s="110" t="s">
        <v>392</v>
      </c>
      <c r="D15" s="110" t="s">
        <v>393</v>
      </c>
      <c r="E15" s="110" t="s">
        <v>394</v>
      </c>
      <c r="F15" s="110" t="s">
        <v>395</v>
      </c>
      <c r="G15" s="110" t="s">
        <v>396</v>
      </c>
      <c r="H15" s="110" t="s">
        <v>392</v>
      </c>
      <c r="I15" s="110" t="s">
        <v>393</v>
      </c>
      <c r="J15" s="110" t="s">
        <v>394</v>
      </c>
      <c r="K15" s="110" t="s">
        <v>395</v>
      </c>
      <c r="L15" s="110" t="s">
        <v>396</v>
      </c>
      <c r="M15" s="110" t="s">
        <v>392</v>
      </c>
      <c r="N15" s="110" t="s">
        <v>393</v>
      </c>
      <c r="O15" s="110" t="s">
        <v>394</v>
      </c>
      <c r="P15" s="110" t="s">
        <v>395</v>
      </c>
      <c r="Q15" s="110" t="s">
        <v>396</v>
      </c>
      <c r="S15" s="18"/>
      <c r="T15" s="110" t="s">
        <v>392</v>
      </c>
      <c r="U15" s="110" t="s">
        <v>393</v>
      </c>
      <c r="V15" s="110" t="s">
        <v>394</v>
      </c>
      <c r="W15" s="110" t="s">
        <v>395</v>
      </c>
      <c r="X15" s="110" t="s">
        <v>396</v>
      </c>
      <c r="Y15" s="110" t="s">
        <v>392</v>
      </c>
      <c r="Z15" s="110" t="s">
        <v>393</v>
      </c>
      <c r="AA15" s="110" t="s">
        <v>394</v>
      </c>
      <c r="AB15" s="110" t="s">
        <v>395</v>
      </c>
      <c r="AC15" s="110" t="s">
        <v>396</v>
      </c>
      <c r="AD15" s="110" t="s">
        <v>392</v>
      </c>
      <c r="AE15" s="110" t="s">
        <v>393</v>
      </c>
      <c r="AF15" s="110" t="s">
        <v>394</v>
      </c>
      <c r="AG15" s="110" t="s">
        <v>395</v>
      </c>
      <c r="AH15" s="110" t="s">
        <v>396</v>
      </c>
      <c r="AJ15" s="18"/>
      <c r="AK15" s="110" t="s">
        <v>392</v>
      </c>
      <c r="AL15" s="110" t="s">
        <v>393</v>
      </c>
      <c r="AM15" s="110" t="s">
        <v>394</v>
      </c>
      <c r="AN15" s="110" t="s">
        <v>395</v>
      </c>
      <c r="AO15" s="110" t="s">
        <v>396</v>
      </c>
      <c r="AP15" s="110" t="s">
        <v>392</v>
      </c>
      <c r="AQ15" s="110" t="s">
        <v>393</v>
      </c>
      <c r="AR15" s="110" t="s">
        <v>394</v>
      </c>
      <c r="AS15" s="110" t="s">
        <v>395</v>
      </c>
      <c r="AT15" s="110" t="s">
        <v>396</v>
      </c>
      <c r="AU15" s="110" t="s">
        <v>392</v>
      </c>
      <c r="AV15" s="110" t="s">
        <v>393</v>
      </c>
      <c r="AW15" s="110" t="s">
        <v>394</v>
      </c>
      <c r="AX15" s="110" t="s">
        <v>395</v>
      </c>
      <c r="AY15" s="110" t="s">
        <v>396</v>
      </c>
      <c r="BA15" s="18"/>
      <c r="BB15" s="110" t="s">
        <v>392</v>
      </c>
      <c r="BC15" s="110" t="s">
        <v>393</v>
      </c>
      <c r="BD15" s="110" t="s">
        <v>394</v>
      </c>
      <c r="BE15" s="110" t="s">
        <v>395</v>
      </c>
      <c r="BF15" s="110" t="s">
        <v>396</v>
      </c>
      <c r="BG15" s="110" t="s">
        <v>392</v>
      </c>
      <c r="BH15" s="110" t="s">
        <v>393</v>
      </c>
      <c r="BI15" s="110" t="s">
        <v>394</v>
      </c>
      <c r="BJ15" s="110" t="s">
        <v>395</v>
      </c>
      <c r="BK15" s="110" t="s">
        <v>396</v>
      </c>
      <c r="BL15" s="110" t="s">
        <v>392</v>
      </c>
      <c r="BM15" s="110" t="s">
        <v>393</v>
      </c>
      <c r="BN15" s="110" t="s">
        <v>394</v>
      </c>
      <c r="BO15" s="110" t="s">
        <v>395</v>
      </c>
      <c r="BP15" s="110" t="s">
        <v>396</v>
      </c>
      <c r="BQ15" s="22"/>
      <c r="BR15" s="9"/>
      <c r="BS15" s="110" t="s">
        <v>392</v>
      </c>
      <c r="BT15" s="110" t="s">
        <v>393</v>
      </c>
      <c r="BU15" s="110" t="s">
        <v>394</v>
      </c>
      <c r="BV15" s="110" t="s">
        <v>395</v>
      </c>
      <c r="BW15" s="110" t="s">
        <v>396</v>
      </c>
      <c r="BX15" s="110" t="s">
        <v>392</v>
      </c>
      <c r="BY15" s="110" t="s">
        <v>393</v>
      </c>
      <c r="BZ15" s="110" t="s">
        <v>394</v>
      </c>
      <c r="CA15" s="110" t="s">
        <v>395</v>
      </c>
      <c r="CB15" s="110" t="s">
        <v>396</v>
      </c>
      <c r="CC15" s="110" t="s">
        <v>392</v>
      </c>
      <c r="CD15" s="110" t="s">
        <v>393</v>
      </c>
      <c r="CE15" s="110" t="s">
        <v>394</v>
      </c>
      <c r="CF15" s="110" t="s">
        <v>395</v>
      </c>
      <c r="CG15" s="110" t="s">
        <v>396</v>
      </c>
      <c r="CI15" s="18"/>
      <c r="CJ15" s="110" t="s">
        <v>392</v>
      </c>
      <c r="CK15" s="110" t="s">
        <v>393</v>
      </c>
      <c r="CL15" s="110" t="s">
        <v>394</v>
      </c>
      <c r="CM15" s="110" t="s">
        <v>395</v>
      </c>
      <c r="CN15" s="110" t="s">
        <v>396</v>
      </c>
      <c r="CO15" s="110" t="s">
        <v>392</v>
      </c>
      <c r="CP15" s="110" t="s">
        <v>393</v>
      </c>
      <c r="CQ15" s="110" t="s">
        <v>394</v>
      </c>
      <c r="CR15" s="110" t="s">
        <v>395</v>
      </c>
      <c r="CS15" s="110" t="s">
        <v>396</v>
      </c>
      <c r="CT15" s="110" t="s">
        <v>392</v>
      </c>
      <c r="CU15" s="110" t="s">
        <v>393</v>
      </c>
      <c r="CV15" s="110" t="s">
        <v>394</v>
      </c>
      <c r="CW15" s="110" t="s">
        <v>395</v>
      </c>
      <c r="CX15" s="110" t="s">
        <v>396</v>
      </c>
      <c r="CZ15" s="18"/>
      <c r="DA15" s="110" t="s">
        <v>392</v>
      </c>
      <c r="DB15" s="110" t="s">
        <v>393</v>
      </c>
      <c r="DC15" s="110" t="s">
        <v>394</v>
      </c>
      <c r="DD15" s="110" t="s">
        <v>395</v>
      </c>
      <c r="DE15" s="110" t="s">
        <v>396</v>
      </c>
      <c r="DF15" s="110" t="s">
        <v>392</v>
      </c>
      <c r="DG15" s="110" t="s">
        <v>393</v>
      </c>
      <c r="DH15" s="110" t="s">
        <v>394</v>
      </c>
      <c r="DI15" s="110" t="s">
        <v>395</v>
      </c>
      <c r="DJ15" s="110" t="s">
        <v>396</v>
      </c>
      <c r="DK15" s="110" t="s">
        <v>392</v>
      </c>
      <c r="DL15" s="110" t="s">
        <v>393</v>
      </c>
      <c r="DM15" s="110" t="s">
        <v>394</v>
      </c>
      <c r="DN15" s="110" t="s">
        <v>395</v>
      </c>
      <c r="DO15" s="110" t="s">
        <v>396</v>
      </c>
    </row>
    <row r="16" spans="1:119">
      <c r="B16" s="18" t="s">
        <v>416</v>
      </c>
      <c r="C16" s="91">
        <v>6.7000000000000004E-2</v>
      </c>
      <c r="D16" s="91">
        <v>2.5000000000000001E-2</v>
      </c>
      <c r="E16" s="91">
        <v>8.0000000000000002E-3</v>
      </c>
      <c r="F16" s="91">
        <v>1.7000000000000001E-2</v>
      </c>
      <c r="G16" s="91">
        <v>0.11600000000000001</v>
      </c>
      <c r="H16" s="94">
        <v>-0.11700000000000001</v>
      </c>
      <c r="I16" s="91">
        <v>0.04</v>
      </c>
      <c r="J16" s="91">
        <v>3.0000000000000001E-3</v>
      </c>
      <c r="K16" s="94">
        <v>-0.19600000000000001</v>
      </c>
      <c r="L16" s="94">
        <v>-3.9E-2</v>
      </c>
      <c r="M16" s="92">
        <v>4.4999999999999998E-2</v>
      </c>
      <c r="N16" s="92">
        <v>3.4000000000000002E-2</v>
      </c>
      <c r="O16" s="92">
        <v>0.19</v>
      </c>
      <c r="P16" s="93">
        <v>-2.1999999999999999E-2</v>
      </c>
      <c r="Q16" s="92">
        <v>0.113</v>
      </c>
      <c r="S16" s="18" t="s">
        <v>416</v>
      </c>
      <c r="T16" s="93">
        <v>-1.6E-2</v>
      </c>
      <c r="U16" s="92">
        <v>2.5000000000000001E-2</v>
      </c>
      <c r="V16" s="92">
        <v>0.51600000000000001</v>
      </c>
      <c r="W16" s="92">
        <v>-6.5000000000000002E-2</v>
      </c>
      <c r="X16" s="92">
        <v>3.3000000000000002E-2</v>
      </c>
      <c r="Y16" s="93">
        <v>-4.4999999999999998E-2</v>
      </c>
      <c r="Z16" s="92">
        <v>3.7999999999999999E-2</v>
      </c>
      <c r="AA16" s="92">
        <v>0.23499999999999999</v>
      </c>
      <c r="AB16" s="93">
        <v>-0.12</v>
      </c>
      <c r="AC16" s="93">
        <v>2.9000000000000001E-2</v>
      </c>
      <c r="AD16" s="93">
        <v>-2E-3</v>
      </c>
      <c r="AE16" s="92">
        <v>3.4000000000000002E-2</v>
      </c>
      <c r="AF16" s="92">
        <v>0.96199999999999997</v>
      </c>
      <c r="AG16" s="93">
        <v>-6.9000000000000006E-2</v>
      </c>
      <c r="AH16" s="92">
        <v>6.6000000000000003E-2</v>
      </c>
      <c r="AJ16" s="18" t="s">
        <v>416</v>
      </c>
      <c r="AK16" s="94">
        <v>-6.8000000000000005E-2</v>
      </c>
      <c r="AL16" s="91">
        <v>2.8000000000000001E-2</v>
      </c>
      <c r="AM16" s="91">
        <v>1.7000000000000001E-2</v>
      </c>
      <c r="AN16" s="94">
        <v>-0.123</v>
      </c>
      <c r="AO16" s="94">
        <v>-1.2E-2</v>
      </c>
      <c r="AP16" s="93">
        <v>4.0000000000000001E-3</v>
      </c>
      <c r="AQ16" s="92">
        <v>4.2999999999999997E-2</v>
      </c>
      <c r="AR16" s="92">
        <v>0.92900000000000005</v>
      </c>
      <c r="AS16" s="93">
        <v>-0.08</v>
      </c>
      <c r="AT16" s="93">
        <v>8.6999999999999994E-2</v>
      </c>
      <c r="AU16" s="93">
        <v>-0.03</v>
      </c>
      <c r="AV16" s="92">
        <v>3.7999999999999999E-2</v>
      </c>
      <c r="AW16" s="92">
        <v>0.435</v>
      </c>
      <c r="AX16" s="93">
        <v>-0.105</v>
      </c>
      <c r="AY16" s="92">
        <v>4.4999999999999998E-2</v>
      </c>
      <c r="BA16" s="18" t="s">
        <v>416</v>
      </c>
      <c r="BB16" s="94">
        <v>5.8999999999999997E-2</v>
      </c>
      <c r="BC16" s="91">
        <v>2.7E-2</v>
      </c>
      <c r="BD16" s="91">
        <v>2.9000000000000001E-2</v>
      </c>
      <c r="BE16" s="94">
        <v>6.0000000000000001E-3</v>
      </c>
      <c r="BF16" s="94">
        <v>0.111</v>
      </c>
      <c r="BG16" s="94">
        <v>-0.112</v>
      </c>
      <c r="BH16" s="91">
        <v>4.2000000000000003E-2</v>
      </c>
      <c r="BI16" s="91">
        <v>7.0000000000000001E-3</v>
      </c>
      <c r="BJ16" s="94">
        <v>-0.19400000000000001</v>
      </c>
      <c r="BK16" s="94">
        <v>-0.03</v>
      </c>
      <c r="BL16" s="93">
        <v>3.4000000000000002E-2</v>
      </c>
      <c r="BM16" s="92">
        <v>3.5000000000000003E-2</v>
      </c>
      <c r="BN16" s="92">
        <v>0.32600000000000001</v>
      </c>
      <c r="BO16" s="93">
        <v>-3.4000000000000002E-2</v>
      </c>
      <c r="BP16" s="92">
        <v>0.10299999999999999</v>
      </c>
      <c r="BQ16" s="27"/>
      <c r="BR16" s="9" t="s">
        <v>416</v>
      </c>
      <c r="BS16" s="113">
        <v>5.8999999999999997E-2</v>
      </c>
      <c r="BT16" s="114">
        <v>2.7E-2</v>
      </c>
      <c r="BU16" s="91">
        <v>2.9000000000000001E-2</v>
      </c>
      <c r="BV16" s="113">
        <v>6.0000000000000001E-3</v>
      </c>
      <c r="BW16" s="113">
        <v>0.111</v>
      </c>
      <c r="BX16" s="113">
        <v>-0.112</v>
      </c>
      <c r="BY16" s="114">
        <v>4.1000000000000002E-2</v>
      </c>
      <c r="BZ16" s="91">
        <v>7.0000000000000001E-3</v>
      </c>
      <c r="CA16" s="119">
        <v>-0.193</v>
      </c>
      <c r="CB16" s="119">
        <v>-0.03</v>
      </c>
      <c r="CC16" s="112">
        <v>3.7999999999999999E-2</v>
      </c>
      <c r="CD16" s="111">
        <v>3.5000000000000003E-2</v>
      </c>
      <c r="CE16" s="92">
        <v>0.28000000000000003</v>
      </c>
      <c r="CF16" s="112">
        <v>-3.1E-2</v>
      </c>
      <c r="CG16" s="111">
        <v>0.107</v>
      </c>
      <c r="CI16" s="18" t="s">
        <v>416</v>
      </c>
      <c r="CJ16" s="93">
        <v>0.05</v>
      </c>
      <c r="CK16" s="92">
        <v>2.5999999999999999E-2</v>
      </c>
      <c r="CL16" s="92">
        <v>5.8000000000000003E-2</v>
      </c>
      <c r="CM16" s="93">
        <v>-2E-3</v>
      </c>
      <c r="CN16" s="93">
        <v>0.10199999999999999</v>
      </c>
      <c r="CO16" s="94">
        <v>-0.123</v>
      </c>
      <c r="CP16" s="91">
        <v>4.3999999999999997E-2</v>
      </c>
      <c r="CQ16" s="91">
        <v>5.0000000000000001E-3</v>
      </c>
      <c r="CR16" s="94">
        <v>-0.20899999999999999</v>
      </c>
      <c r="CS16" s="94">
        <v>-3.6999999999999998E-2</v>
      </c>
      <c r="CT16" s="93">
        <v>4.5999999999999999E-2</v>
      </c>
      <c r="CU16" s="92">
        <v>3.6999999999999998E-2</v>
      </c>
      <c r="CV16" s="92">
        <v>0.21099999999999999</v>
      </c>
      <c r="CW16" s="93">
        <v>-2.5999999999999999E-2</v>
      </c>
      <c r="CX16" s="92">
        <v>0.11899999999999999</v>
      </c>
      <c r="CZ16" s="18" t="s">
        <v>416</v>
      </c>
      <c r="DA16" s="94">
        <v>6.6000000000000003E-2</v>
      </c>
      <c r="DB16" s="91">
        <v>2.9000000000000001E-2</v>
      </c>
      <c r="DC16" s="91">
        <v>2.1999999999999999E-2</v>
      </c>
      <c r="DD16" s="94">
        <v>0.01</v>
      </c>
      <c r="DE16" s="94">
        <v>0.122</v>
      </c>
      <c r="DF16" s="94">
        <v>-0.123</v>
      </c>
      <c r="DG16" s="91">
        <v>4.3999999999999997E-2</v>
      </c>
      <c r="DH16" s="91">
        <v>5.0000000000000001E-3</v>
      </c>
      <c r="DI16" s="94">
        <v>-0.20899999999999999</v>
      </c>
      <c r="DJ16" s="94">
        <v>-3.7999999999999999E-2</v>
      </c>
      <c r="DK16" s="93">
        <v>4.2999999999999997E-2</v>
      </c>
      <c r="DL16" s="92">
        <v>3.6999999999999998E-2</v>
      </c>
      <c r="DM16" s="92">
        <v>0.24399999999999999</v>
      </c>
      <c r="DN16" s="93">
        <v>-2.9000000000000001E-2</v>
      </c>
      <c r="DO16" s="92">
        <v>0.115</v>
      </c>
    </row>
    <row r="17" spans="2:119">
      <c r="B17" s="18" t="s">
        <v>402</v>
      </c>
      <c r="C17" s="9" t="s">
        <v>398</v>
      </c>
      <c r="D17" s="9"/>
      <c r="E17" s="9"/>
      <c r="F17" s="9"/>
      <c r="G17" s="9"/>
      <c r="H17" s="9"/>
      <c r="I17" s="9"/>
      <c r="J17" s="9"/>
      <c r="K17" s="9"/>
      <c r="L17" s="9"/>
      <c r="M17" s="9"/>
      <c r="N17" s="9"/>
      <c r="O17" s="9"/>
      <c r="P17" s="9"/>
      <c r="Q17" s="9"/>
      <c r="S17" s="18" t="s">
        <v>402</v>
      </c>
      <c r="T17" s="9" t="s">
        <v>398</v>
      </c>
      <c r="U17" s="9"/>
      <c r="V17" s="9"/>
      <c r="W17" s="9"/>
      <c r="X17" s="9"/>
      <c r="Y17" s="9"/>
      <c r="Z17" s="9"/>
      <c r="AA17" s="9"/>
      <c r="AB17" s="9"/>
      <c r="AC17" s="9"/>
      <c r="AD17" s="9"/>
      <c r="AE17" s="9"/>
      <c r="AF17" s="9"/>
      <c r="AG17" s="9"/>
      <c r="AH17" s="9"/>
      <c r="AJ17" s="18" t="s">
        <v>402</v>
      </c>
      <c r="AK17" s="9" t="s">
        <v>398</v>
      </c>
      <c r="AL17" s="9"/>
      <c r="AM17" s="9"/>
      <c r="AN17" s="9"/>
      <c r="AO17" s="9"/>
      <c r="AP17" s="9"/>
      <c r="AQ17" s="9"/>
      <c r="AR17" s="9"/>
      <c r="AS17" s="9"/>
      <c r="AT17" s="9"/>
      <c r="AU17" s="9"/>
      <c r="AV17" s="9"/>
      <c r="AW17" s="9"/>
      <c r="AX17" s="9"/>
      <c r="AY17" s="9"/>
      <c r="BA17" s="18" t="s">
        <v>402</v>
      </c>
      <c r="BB17" s="9" t="s">
        <v>398</v>
      </c>
      <c r="BC17" s="9"/>
      <c r="BD17" s="9"/>
      <c r="BE17" s="9"/>
      <c r="BF17" s="9"/>
      <c r="BG17" s="9"/>
      <c r="BH17" s="9"/>
      <c r="BI17" s="9"/>
      <c r="BJ17" s="9"/>
      <c r="BK17" s="9"/>
      <c r="BL17" s="9"/>
      <c r="BM17" s="9"/>
      <c r="BN17" s="9"/>
      <c r="BO17" s="9"/>
      <c r="BP17" s="9"/>
      <c r="BR17" s="9" t="s">
        <v>402</v>
      </c>
      <c r="BS17" s="9"/>
      <c r="BT17" s="9"/>
      <c r="BU17" s="9"/>
      <c r="BV17" s="9"/>
      <c r="BW17" s="9"/>
      <c r="BX17" s="9"/>
      <c r="BY17" s="9"/>
      <c r="BZ17" s="9"/>
      <c r="CA17" s="9"/>
      <c r="CB17" s="9"/>
      <c r="CC17" s="9"/>
      <c r="CD17" s="9"/>
      <c r="CE17" s="9"/>
      <c r="CF17" s="9"/>
      <c r="CG17" s="9"/>
      <c r="CI17" s="18" t="s">
        <v>402</v>
      </c>
      <c r="CJ17" s="9" t="s">
        <v>398</v>
      </c>
      <c r="CK17" s="9"/>
      <c r="CL17" s="9"/>
      <c r="CM17" s="9"/>
      <c r="CN17" s="9"/>
      <c r="CO17" s="9"/>
      <c r="CP17" s="9"/>
      <c r="CQ17" s="9"/>
      <c r="CR17" s="9"/>
      <c r="CS17" s="9"/>
      <c r="CT17" s="9"/>
      <c r="CU17" s="9"/>
      <c r="CV17" s="9"/>
      <c r="CW17" s="9"/>
      <c r="CX17" s="9"/>
      <c r="CZ17" s="18" t="s">
        <v>402</v>
      </c>
      <c r="DA17" s="9" t="s">
        <v>398</v>
      </c>
      <c r="DB17" s="9"/>
      <c r="DC17" s="9"/>
      <c r="DD17" s="9"/>
      <c r="DE17" s="9"/>
      <c r="DF17" s="9"/>
      <c r="DG17" s="9"/>
      <c r="DH17" s="9"/>
      <c r="DI17" s="9"/>
      <c r="DJ17" s="9"/>
      <c r="DK17" s="9"/>
      <c r="DL17" s="9"/>
      <c r="DM17" s="9"/>
      <c r="DN17" s="9"/>
      <c r="DO17" s="9"/>
    </row>
    <row r="18" spans="2:119">
      <c r="B18" s="18" t="s">
        <v>403</v>
      </c>
      <c r="C18" s="94">
        <v>-5.8000000000000003E-2</v>
      </c>
      <c r="D18" s="91">
        <v>2.5000000000000001E-2</v>
      </c>
      <c r="E18" s="91">
        <v>2.1999999999999999E-2</v>
      </c>
      <c r="F18" s="94">
        <v>-0.108</v>
      </c>
      <c r="G18" s="94">
        <v>-8.9999999999999993E-3</v>
      </c>
      <c r="H18" s="92">
        <v>2.5999999999999999E-2</v>
      </c>
      <c r="I18" s="92">
        <v>3.9E-2</v>
      </c>
      <c r="J18" s="92">
        <v>0.50600000000000001</v>
      </c>
      <c r="K18" s="93">
        <v>-0.05</v>
      </c>
      <c r="L18" s="92">
        <v>0.10100000000000001</v>
      </c>
      <c r="M18" s="92">
        <v>3.4000000000000002E-2</v>
      </c>
      <c r="N18" s="92">
        <v>3.5000000000000003E-2</v>
      </c>
      <c r="O18" s="92">
        <v>0.318</v>
      </c>
      <c r="P18" s="93">
        <v>-3.3000000000000002E-2</v>
      </c>
      <c r="Q18" s="92">
        <v>0.10199999999999999</v>
      </c>
      <c r="S18" s="18" t="s">
        <v>403</v>
      </c>
      <c r="T18" s="94">
        <v>-6.7000000000000004E-2</v>
      </c>
      <c r="U18" s="91">
        <v>2.5000000000000001E-2</v>
      </c>
      <c r="V18" s="91">
        <v>7.0000000000000001E-3</v>
      </c>
      <c r="W18" s="94">
        <v>-0.115</v>
      </c>
      <c r="X18" s="94">
        <v>-1.7999999999999999E-2</v>
      </c>
      <c r="Y18" s="92">
        <v>2.5999999999999999E-2</v>
      </c>
      <c r="Z18" s="92">
        <v>3.6999999999999998E-2</v>
      </c>
      <c r="AA18" s="92">
        <v>0.48399999999999999</v>
      </c>
      <c r="AB18" s="93">
        <v>-4.7E-2</v>
      </c>
      <c r="AC18" s="92">
        <v>0.1</v>
      </c>
      <c r="AD18" s="92">
        <v>3.4000000000000002E-2</v>
      </c>
      <c r="AE18" s="92">
        <v>3.4000000000000002E-2</v>
      </c>
      <c r="AF18" s="92">
        <v>0.317</v>
      </c>
      <c r="AG18" s="93">
        <v>-3.3000000000000002E-2</v>
      </c>
      <c r="AH18" s="92">
        <v>0.10100000000000001</v>
      </c>
      <c r="AJ18" s="18" t="s">
        <v>403</v>
      </c>
      <c r="AK18" s="93">
        <v>-5.1999999999999998E-2</v>
      </c>
      <c r="AL18" s="92">
        <v>2.5999999999999999E-2</v>
      </c>
      <c r="AM18" s="92">
        <v>4.2000000000000003E-2</v>
      </c>
      <c r="AN18" s="93">
        <v>-0.10299999999999999</v>
      </c>
      <c r="AO18" s="93">
        <v>-2E-3</v>
      </c>
      <c r="AP18" s="92">
        <v>0.02</v>
      </c>
      <c r="AQ18" s="92">
        <v>3.9E-2</v>
      </c>
      <c r="AR18" s="92">
        <v>0.61199999999999999</v>
      </c>
      <c r="AS18" s="93">
        <v>-5.6000000000000001E-2</v>
      </c>
      <c r="AT18" s="92">
        <v>9.6000000000000002E-2</v>
      </c>
      <c r="AU18" s="92">
        <v>3.7999999999999999E-2</v>
      </c>
      <c r="AV18" s="92">
        <v>3.5000000000000003E-2</v>
      </c>
      <c r="AW18" s="92">
        <v>0.27600000000000002</v>
      </c>
      <c r="AX18" s="93">
        <v>-0.03</v>
      </c>
      <c r="AY18" s="92">
        <v>0.106</v>
      </c>
      <c r="BA18" s="18" t="s">
        <v>403</v>
      </c>
      <c r="BB18" s="93">
        <v>-5.3999999999999999E-2</v>
      </c>
      <c r="BC18" s="92">
        <v>2.8000000000000001E-2</v>
      </c>
      <c r="BD18" s="92">
        <v>5.0999999999999997E-2</v>
      </c>
      <c r="BE18" s="93">
        <v>-0.108</v>
      </c>
      <c r="BF18" s="93">
        <v>0</v>
      </c>
      <c r="BG18" s="92">
        <v>1.7999999999999999E-2</v>
      </c>
      <c r="BH18" s="92">
        <v>4.1000000000000002E-2</v>
      </c>
      <c r="BI18" s="92">
        <v>0.65500000000000003</v>
      </c>
      <c r="BJ18" s="93">
        <v>-6.3E-2</v>
      </c>
      <c r="BK18" s="92">
        <v>9.9000000000000005E-2</v>
      </c>
      <c r="BL18" s="92">
        <v>5.2999999999999999E-2</v>
      </c>
      <c r="BM18" s="92">
        <v>3.5999999999999997E-2</v>
      </c>
      <c r="BN18" s="92">
        <v>0.14399999999999999</v>
      </c>
      <c r="BO18" s="93" t="s">
        <v>600</v>
      </c>
      <c r="BP18" s="92">
        <v>0.124</v>
      </c>
      <c r="BQ18" s="27"/>
      <c r="BR18" s="9" t="s">
        <v>403</v>
      </c>
      <c r="BS18" s="119">
        <v>-5.8999999999999997E-2</v>
      </c>
      <c r="BT18" s="119">
        <v>2.7E-2</v>
      </c>
      <c r="BU18" s="119">
        <v>2.9000000000000001E-2</v>
      </c>
      <c r="BV18" s="113">
        <v>-0.112</v>
      </c>
      <c r="BW18" s="113">
        <v>-6.0000000000000001E-3</v>
      </c>
      <c r="BX18" s="120">
        <v>2.1000000000000001E-2</v>
      </c>
      <c r="BY18" s="120">
        <v>0.04</v>
      </c>
      <c r="BZ18" s="111">
        <v>0.59499999999999997</v>
      </c>
      <c r="CA18" s="112">
        <v>-5.8000000000000003E-2</v>
      </c>
      <c r="CB18" s="111">
        <v>0.1</v>
      </c>
      <c r="CC18" s="111">
        <v>4.1000000000000002E-2</v>
      </c>
      <c r="CD18" s="111">
        <v>3.5000000000000003E-2</v>
      </c>
      <c r="CE18" s="92">
        <v>0.24099999999999999</v>
      </c>
      <c r="CF18" s="112">
        <v>-2.8000000000000001E-2</v>
      </c>
      <c r="CG18" s="111">
        <v>0.111</v>
      </c>
      <c r="CI18" s="18" t="s">
        <v>403</v>
      </c>
      <c r="CJ18" s="93">
        <v>-0.05</v>
      </c>
      <c r="CK18" s="92">
        <v>2.7E-2</v>
      </c>
      <c r="CL18" s="92">
        <v>5.8000000000000003E-2</v>
      </c>
      <c r="CM18" s="93">
        <v>-0.10199999999999999</v>
      </c>
      <c r="CN18" s="93">
        <v>2E-3</v>
      </c>
      <c r="CO18" s="92">
        <v>8.9999999999999993E-3</v>
      </c>
      <c r="CP18" s="92">
        <v>4.2000000000000003E-2</v>
      </c>
      <c r="CQ18" s="92">
        <v>0.82499999999999996</v>
      </c>
      <c r="CR18" s="93">
        <v>-7.2999999999999995E-2</v>
      </c>
      <c r="CS18" s="92">
        <v>9.1999999999999998E-2</v>
      </c>
      <c r="CT18" s="92">
        <v>5.2999999999999999E-2</v>
      </c>
      <c r="CU18" s="92">
        <v>3.6999999999999998E-2</v>
      </c>
      <c r="CV18" s="92">
        <v>0.154</v>
      </c>
      <c r="CW18" s="93">
        <v>-0.02</v>
      </c>
      <c r="CX18" s="92">
        <v>0.126</v>
      </c>
      <c r="CZ18" s="18" t="s">
        <v>403</v>
      </c>
      <c r="DA18" s="94">
        <v>-6.7000000000000004E-2</v>
      </c>
      <c r="DB18" s="91">
        <v>2.9000000000000001E-2</v>
      </c>
      <c r="DC18" s="91">
        <v>1.9E-2</v>
      </c>
      <c r="DD18" s="94">
        <v>-0.124</v>
      </c>
      <c r="DE18" s="94">
        <v>-1.0999999999999999E-2</v>
      </c>
      <c r="DF18" s="92">
        <v>2.5000000000000001E-2</v>
      </c>
      <c r="DG18" s="92">
        <v>4.2000000000000003E-2</v>
      </c>
      <c r="DH18" s="92">
        <v>0.55800000000000005</v>
      </c>
      <c r="DI18" s="93">
        <v>-5.8000000000000003E-2</v>
      </c>
      <c r="DJ18" s="92">
        <v>0.107</v>
      </c>
      <c r="DK18" s="92">
        <v>4.2000000000000003E-2</v>
      </c>
      <c r="DL18" s="92">
        <v>3.6999999999999998E-2</v>
      </c>
      <c r="DM18" s="92">
        <v>0.251</v>
      </c>
      <c r="DN18" s="93">
        <v>-0.03</v>
      </c>
      <c r="DO18" s="92">
        <v>0.115</v>
      </c>
    </row>
    <row r="19" spans="2:119">
      <c r="S19" s="18" t="s">
        <v>404</v>
      </c>
      <c r="T19" s="94">
        <v>-0.42</v>
      </c>
      <c r="U19" s="91">
        <v>2.5000000000000001E-2</v>
      </c>
      <c r="V19" s="91">
        <v>0</v>
      </c>
      <c r="W19" s="94">
        <v>-0.47</v>
      </c>
      <c r="X19" s="94">
        <v>-0.37</v>
      </c>
      <c r="Y19" s="91">
        <v>0.375</v>
      </c>
      <c r="Z19" s="91">
        <v>4.9000000000000002E-2</v>
      </c>
      <c r="AA19" s="91">
        <v>0</v>
      </c>
      <c r="AB19" s="91">
        <v>0.28000000000000003</v>
      </c>
      <c r="AC19" s="91">
        <v>0.47</v>
      </c>
      <c r="AD19" s="94">
        <v>-0.245</v>
      </c>
      <c r="AE19" s="91">
        <v>3.6999999999999998E-2</v>
      </c>
      <c r="AF19" s="91">
        <v>0</v>
      </c>
      <c r="AG19" s="94">
        <v>-0.318</v>
      </c>
      <c r="AH19" s="91">
        <v>-0.17100000000000001</v>
      </c>
      <c r="AJ19" s="18" t="s">
        <v>417</v>
      </c>
      <c r="AK19" s="94">
        <v>0.29299999999999998</v>
      </c>
      <c r="AL19" s="91">
        <v>2.8000000000000001E-2</v>
      </c>
      <c r="AM19" s="91">
        <v>0</v>
      </c>
      <c r="AN19" s="94">
        <v>0.23799999999999999</v>
      </c>
      <c r="AO19" s="94">
        <v>0.34799999999999998</v>
      </c>
      <c r="AP19" s="94">
        <v>-0.27200000000000002</v>
      </c>
      <c r="AQ19" s="91">
        <v>4.8000000000000001E-2</v>
      </c>
      <c r="AR19" s="91">
        <v>0</v>
      </c>
      <c r="AS19" s="94">
        <v>-0.36599999999999999</v>
      </c>
      <c r="AT19" s="94">
        <v>-0.17699999999999999</v>
      </c>
      <c r="AU19" s="94">
        <v>0.16300000000000001</v>
      </c>
      <c r="AV19" s="91">
        <v>3.9E-2</v>
      </c>
      <c r="AW19" s="91">
        <v>0</v>
      </c>
      <c r="AX19" s="94">
        <v>8.5999999999999993E-2</v>
      </c>
      <c r="AY19" s="91">
        <v>0.24</v>
      </c>
      <c r="BA19" s="18" t="s">
        <v>406</v>
      </c>
      <c r="BB19" s="93">
        <v>3.5999999999999997E-2</v>
      </c>
      <c r="BC19" s="92">
        <v>2.8000000000000001E-2</v>
      </c>
      <c r="BD19" s="92">
        <v>0.191</v>
      </c>
      <c r="BE19" s="93">
        <v>-1.7999999999999999E-2</v>
      </c>
      <c r="BF19" s="93">
        <v>9.0999999999999998E-2</v>
      </c>
      <c r="BG19" s="93">
        <v>-3.4000000000000002E-2</v>
      </c>
      <c r="BH19" s="92">
        <v>4.2000000000000003E-2</v>
      </c>
      <c r="BI19" s="92">
        <v>0.41799999999999998</v>
      </c>
      <c r="BJ19" s="93">
        <v>-0.115</v>
      </c>
      <c r="BK19" s="93">
        <v>4.8000000000000001E-2</v>
      </c>
      <c r="BL19" s="93">
        <v>6.5000000000000002E-2</v>
      </c>
      <c r="BM19" s="92">
        <v>3.5999999999999997E-2</v>
      </c>
      <c r="BN19" s="92">
        <v>7.1999999999999995E-2</v>
      </c>
      <c r="BO19" s="93">
        <v>-6.0000000000000001E-3</v>
      </c>
      <c r="BP19" s="92">
        <v>0.13600000000000001</v>
      </c>
      <c r="BQ19" s="27"/>
      <c r="BR19" s="9" t="s">
        <v>527</v>
      </c>
      <c r="BS19" s="112">
        <v>4.7E-2</v>
      </c>
      <c r="BT19" s="111">
        <v>2.7E-2</v>
      </c>
      <c r="BU19" s="111">
        <v>8.5000000000000006E-2</v>
      </c>
      <c r="BV19" s="120">
        <v>-6.0000000000000001E-3</v>
      </c>
      <c r="BW19" s="120">
        <v>9.9000000000000005E-2</v>
      </c>
      <c r="BX19" s="112">
        <v>-6.0999999999999999E-2</v>
      </c>
      <c r="BY19" s="111">
        <v>4.1000000000000002E-2</v>
      </c>
      <c r="BZ19" s="92">
        <v>0.13600000000000001</v>
      </c>
      <c r="CA19" s="112">
        <v>-0.14000000000000001</v>
      </c>
      <c r="CB19" s="112">
        <v>1.9E-2</v>
      </c>
      <c r="CC19" s="112">
        <v>6.5000000000000002E-2</v>
      </c>
      <c r="CD19" s="111">
        <v>3.5000000000000003E-2</v>
      </c>
      <c r="CE19" s="92">
        <v>6.6000000000000003E-2</v>
      </c>
      <c r="CF19" s="112">
        <v>-4.0000000000000001E-3</v>
      </c>
      <c r="CG19" s="111">
        <v>0.13500000000000001</v>
      </c>
      <c r="CI19" s="18" t="s">
        <v>407</v>
      </c>
      <c r="CJ19" s="94">
        <v>0.314</v>
      </c>
      <c r="CK19" s="91">
        <v>2.7E-2</v>
      </c>
      <c r="CL19" s="91">
        <v>0</v>
      </c>
      <c r="CM19" s="94">
        <v>0.26100000000000001</v>
      </c>
      <c r="CN19" s="94">
        <v>0.36699999999999999</v>
      </c>
      <c r="CO19" s="94">
        <v>-0.13500000000000001</v>
      </c>
      <c r="CP19" s="91">
        <v>4.4999999999999998E-2</v>
      </c>
      <c r="CQ19" s="91">
        <v>3.0000000000000001E-3</v>
      </c>
      <c r="CR19" s="94">
        <v>-0.222</v>
      </c>
      <c r="CS19" s="94">
        <v>-4.7E-2</v>
      </c>
      <c r="CT19" s="94">
        <v>0.185</v>
      </c>
      <c r="CU19" s="91">
        <v>3.9E-2</v>
      </c>
      <c r="CV19" s="91">
        <v>3.0000000000000001E-3</v>
      </c>
      <c r="CW19" s="94">
        <v>0.108</v>
      </c>
      <c r="CX19" s="91">
        <v>0.26200000000000001</v>
      </c>
      <c r="CZ19" s="18" t="s">
        <v>408</v>
      </c>
      <c r="DA19" s="93">
        <v>-2.8000000000000001E-2</v>
      </c>
      <c r="DB19" s="92">
        <v>2.9000000000000001E-2</v>
      </c>
      <c r="DC19" s="92">
        <v>0.33600000000000002</v>
      </c>
      <c r="DD19" s="93">
        <v>-8.4000000000000005E-2</v>
      </c>
      <c r="DE19" s="93">
        <v>2.9000000000000001E-2</v>
      </c>
      <c r="DF19" s="93">
        <v>-1.7000000000000001E-2</v>
      </c>
      <c r="DG19" s="92">
        <v>4.2000000000000003E-2</v>
      </c>
      <c r="DH19" s="92">
        <v>0.69399999999999995</v>
      </c>
      <c r="DI19" s="93">
        <v>-9.9000000000000005E-2</v>
      </c>
      <c r="DJ19" s="93">
        <v>6.6000000000000003E-2</v>
      </c>
      <c r="DK19" s="93">
        <v>-6.0999999999999999E-2</v>
      </c>
      <c r="DL19" s="92">
        <v>3.6999999999999998E-2</v>
      </c>
      <c r="DM19" s="92">
        <v>9.9000000000000005E-2</v>
      </c>
      <c r="DN19" s="93">
        <v>-0.13400000000000001</v>
      </c>
      <c r="DO19" s="92">
        <v>1.0999999999999999E-2</v>
      </c>
    </row>
    <row r="20" spans="2:119">
      <c r="B20" s="60" t="s">
        <v>594</v>
      </c>
      <c r="BR20" s="9"/>
      <c r="BS20" s="9"/>
      <c r="BT20" s="9"/>
      <c r="BU20" s="9"/>
      <c r="BV20" s="9"/>
      <c r="BW20" s="9"/>
      <c r="BX20" s="9"/>
      <c r="BY20" s="9"/>
      <c r="BZ20" s="9"/>
      <c r="CA20" s="9"/>
      <c r="CB20" s="9"/>
      <c r="CC20" s="9"/>
      <c r="CD20" s="9"/>
      <c r="CE20" s="9"/>
      <c r="CF20" s="9"/>
      <c r="CG20" s="9"/>
    </row>
    <row r="21" spans="2:119">
      <c r="S21" s="60" t="s">
        <v>595</v>
      </c>
      <c r="AJ21" s="60" t="s">
        <v>596</v>
      </c>
      <c r="CI21" s="60" t="s">
        <v>599</v>
      </c>
      <c r="CZ21" s="60"/>
    </row>
    <row r="24" spans="2:119">
      <c r="B24" s="14" t="s">
        <v>532</v>
      </c>
    </row>
    <row r="25" spans="2:119">
      <c r="B25" s="2" t="s">
        <v>540</v>
      </c>
    </row>
    <row r="26" spans="2:119">
      <c r="B26" s="18" t="s">
        <v>454</v>
      </c>
    </row>
  </sheetData>
  <mergeCells count="58">
    <mergeCell ref="B1:Q1"/>
    <mergeCell ref="S1:DO1"/>
    <mergeCell ref="CJ13:CX13"/>
    <mergeCell ref="DA13:DO13"/>
    <mergeCell ref="CJ3:CN3"/>
    <mergeCell ref="BR13:CF13"/>
    <mergeCell ref="BL3:BP3"/>
    <mergeCell ref="C3:G3"/>
    <mergeCell ref="H3:L3"/>
    <mergeCell ref="M3:Q3"/>
    <mergeCell ref="T3:X3"/>
    <mergeCell ref="Y3:AC3"/>
    <mergeCell ref="AD3:AH3"/>
    <mergeCell ref="AK3:AO3"/>
    <mergeCell ref="AP3:AT3"/>
    <mergeCell ref="AU3:AY3"/>
    <mergeCell ref="DK14:DO14"/>
    <mergeCell ref="DF14:DJ14"/>
    <mergeCell ref="CO3:CS3"/>
    <mergeCell ref="CT3:CX3"/>
    <mergeCell ref="DA3:DE3"/>
    <mergeCell ref="DF3:DJ3"/>
    <mergeCell ref="DK3:DO3"/>
    <mergeCell ref="CJ14:CN14"/>
    <mergeCell ref="CO14:CS14"/>
    <mergeCell ref="CT14:CX14"/>
    <mergeCell ref="DA14:DE14"/>
    <mergeCell ref="AK14:AO14"/>
    <mergeCell ref="AP14:AT14"/>
    <mergeCell ref="AU14:AY14"/>
    <mergeCell ref="BB14:BF14"/>
    <mergeCell ref="BG14:BK14"/>
    <mergeCell ref="BS14:BW14"/>
    <mergeCell ref="BX14:CB14"/>
    <mergeCell ref="CC14:CG14"/>
    <mergeCell ref="AD14:AH14"/>
    <mergeCell ref="C13:Q13"/>
    <mergeCell ref="T13:AH13"/>
    <mergeCell ref="AK13:AY13"/>
    <mergeCell ref="BB13:BP13"/>
    <mergeCell ref="C14:G14"/>
    <mergeCell ref="H14:L14"/>
    <mergeCell ref="M14:Q14"/>
    <mergeCell ref="T14:X14"/>
    <mergeCell ref="Y14:AC14"/>
    <mergeCell ref="BL14:BP14"/>
    <mergeCell ref="BB3:BF3"/>
    <mergeCell ref="BG3:BK3"/>
    <mergeCell ref="DA2:DO2"/>
    <mergeCell ref="C2:Q2"/>
    <mergeCell ref="T2:AH2"/>
    <mergeCell ref="AK2:AY2"/>
    <mergeCell ref="BB2:BP2"/>
    <mergeCell ref="CJ2:CX2"/>
    <mergeCell ref="BR2:CF2"/>
    <mergeCell ref="BS3:BW3"/>
    <mergeCell ref="BX3:CB3"/>
    <mergeCell ref="CC3:CG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D4910-8D0B-A542-8A00-9B873BEE779A}">
  <dimension ref="A1:DO25"/>
  <sheetViews>
    <sheetView workbookViewId="0">
      <selection activeCell="A4" sqref="A4"/>
    </sheetView>
  </sheetViews>
  <sheetFormatPr baseColWidth="10" defaultRowHeight="16"/>
  <cols>
    <col min="1" max="1" width="84.33203125" style="2" customWidth="1"/>
    <col min="2" max="2" width="12.5" style="2" customWidth="1"/>
    <col min="3" max="17" width="7.83203125" style="2" customWidth="1"/>
    <col min="18" max="19" width="10.83203125" style="2"/>
    <col min="20" max="34" width="7.83203125" style="2" customWidth="1"/>
    <col min="35" max="35" width="10.83203125" style="2"/>
    <col min="36" max="36" width="12.83203125" style="2" customWidth="1"/>
    <col min="37" max="51" width="7.83203125" style="2" customWidth="1"/>
    <col min="52" max="53" width="10.83203125" style="2"/>
    <col min="54" max="68" width="7.83203125" style="2" customWidth="1"/>
    <col min="69" max="70" width="10.83203125" style="2"/>
    <col min="71" max="85" width="7.83203125" style="2" customWidth="1"/>
    <col min="86" max="87" width="10.83203125" style="2"/>
    <col min="88" max="102" width="7.83203125" style="2" customWidth="1"/>
    <col min="103" max="16384" width="10.83203125" style="2"/>
  </cols>
  <sheetData>
    <row r="1" spans="1:119" ht="18">
      <c r="A1" s="17" t="s">
        <v>455</v>
      </c>
      <c r="B1" s="157" t="s">
        <v>537</v>
      </c>
      <c r="C1" s="158"/>
      <c r="D1" s="158"/>
      <c r="E1" s="158"/>
      <c r="F1" s="158"/>
      <c r="G1" s="158"/>
      <c r="H1" s="158"/>
      <c r="I1" s="158"/>
      <c r="J1" s="158"/>
      <c r="K1" s="158"/>
      <c r="L1" s="158"/>
      <c r="M1" s="158"/>
      <c r="N1" s="158"/>
      <c r="O1" s="158"/>
      <c r="P1" s="158"/>
      <c r="Q1" s="158"/>
      <c r="S1" s="160" t="s">
        <v>530</v>
      </c>
      <c r="T1" s="160"/>
      <c r="U1" s="160"/>
      <c r="V1" s="160"/>
      <c r="W1" s="160"/>
      <c r="X1" s="160"/>
      <c r="Y1" s="160"/>
      <c r="Z1" s="160"/>
      <c r="AA1" s="160"/>
      <c r="AB1" s="160"/>
      <c r="AC1" s="160"/>
      <c r="AD1" s="160"/>
      <c r="AE1" s="160"/>
      <c r="AF1" s="160"/>
      <c r="AG1" s="160"/>
      <c r="AH1" s="160"/>
      <c r="AI1" s="160"/>
      <c r="AJ1" s="160"/>
      <c r="AK1" s="160"/>
      <c r="AL1" s="160"/>
      <c r="AM1" s="160"/>
      <c r="AN1" s="160"/>
      <c r="AO1" s="160"/>
      <c r="AP1" s="160"/>
      <c r="AQ1" s="160"/>
      <c r="AR1" s="160"/>
      <c r="AS1" s="160"/>
      <c r="AT1" s="160"/>
      <c r="AU1" s="160"/>
      <c r="AV1" s="160"/>
      <c r="AW1" s="160"/>
      <c r="AX1" s="160"/>
      <c r="AY1" s="160"/>
      <c r="AZ1" s="160"/>
      <c r="BA1" s="160"/>
      <c r="BB1" s="160"/>
      <c r="BC1" s="160"/>
      <c r="BD1" s="160"/>
      <c r="BE1" s="160"/>
      <c r="BF1" s="160"/>
      <c r="BG1" s="160"/>
      <c r="BH1" s="160"/>
      <c r="BI1" s="160"/>
      <c r="BJ1" s="160"/>
      <c r="BK1" s="160"/>
      <c r="BL1" s="160"/>
      <c r="BM1" s="160"/>
      <c r="BN1" s="160"/>
      <c r="BO1" s="160"/>
      <c r="BP1" s="160"/>
      <c r="BQ1" s="160"/>
      <c r="BR1" s="160"/>
      <c r="BS1" s="160"/>
      <c r="BT1" s="160"/>
      <c r="BU1" s="160"/>
      <c r="BV1" s="160"/>
      <c r="BW1" s="160"/>
      <c r="BX1" s="160"/>
      <c r="BY1" s="160"/>
      <c r="BZ1" s="160"/>
      <c r="CA1" s="160"/>
      <c r="CB1" s="160"/>
      <c r="CC1" s="160"/>
      <c r="CD1" s="160"/>
      <c r="CE1" s="160"/>
      <c r="CF1" s="160"/>
      <c r="CG1" s="160"/>
      <c r="CH1" s="160"/>
      <c r="CI1" s="160"/>
      <c r="CJ1" s="160"/>
      <c r="CK1" s="160"/>
      <c r="CL1" s="160"/>
      <c r="CM1" s="160"/>
      <c r="CN1" s="160"/>
      <c r="CO1" s="160"/>
      <c r="CP1" s="160"/>
      <c r="CQ1" s="160"/>
      <c r="CR1" s="160"/>
      <c r="CS1" s="160"/>
      <c r="CT1" s="160"/>
      <c r="CU1" s="160"/>
      <c r="CV1" s="160"/>
      <c r="CW1" s="160"/>
      <c r="CX1" s="160"/>
      <c r="CY1" s="84"/>
      <c r="CZ1" s="84"/>
      <c r="DA1" s="84"/>
      <c r="DB1" s="84"/>
      <c r="DC1" s="84"/>
      <c r="DD1" s="84"/>
      <c r="DE1" s="84"/>
      <c r="DF1" s="84"/>
      <c r="DG1" s="84"/>
      <c r="DH1" s="84"/>
      <c r="DI1" s="84"/>
      <c r="DJ1" s="84"/>
      <c r="DK1" s="84"/>
      <c r="DL1" s="84"/>
      <c r="DM1" s="84"/>
      <c r="DN1" s="84"/>
      <c r="DO1" s="84"/>
    </row>
    <row r="2" spans="1:119" ht="18">
      <c r="A2" s="41" t="s">
        <v>424</v>
      </c>
      <c r="B2" s="19"/>
      <c r="C2" s="159" t="s">
        <v>383</v>
      </c>
      <c r="D2" s="159"/>
      <c r="E2" s="159"/>
      <c r="F2" s="159"/>
      <c r="G2" s="159"/>
      <c r="H2" s="159"/>
      <c r="I2" s="159"/>
      <c r="J2" s="159"/>
      <c r="K2" s="159"/>
      <c r="L2" s="159"/>
      <c r="M2" s="159"/>
      <c r="N2" s="159"/>
      <c r="O2" s="159"/>
      <c r="P2" s="159"/>
      <c r="Q2" s="159"/>
      <c r="S2" s="19"/>
      <c r="T2" s="159" t="s">
        <v>384</v>
      </c>
      <c r="U2" s="159"/>
      <c r="V2" s="159"/>
      <c r="W2" s="159"/>
      <c r="X2" s="159"/>
      <c r="Y2" s="159"/>
      <c r="Z2" s="159"/>
      <c r="AA2" s="159"/>
      <c r="AB2" s="159"/>
      <c r="AC2" s="159"/>
      <c r="AD2" s="159"/>
      <c r="AE2" s="159"/>
      <c r="AF2" s="159"/>
      <c r="AG2" s="159"/>
      <c r="AH2" s="159"/>
      <c r="AJ2" s="19"/>
      <c r="AK2" s="159" t="s">
        <v>385</v>
      </c>
      <c r="AL2" s="159"/>
      <c r="AM2" s="159"/>
      <c r="AN2" s="159"/>
      <c r="AO2" s="159"/>
      <c r="AP2" s="159"/>
      <c r="AQ2" s="159"/>
      <c r="AR2" s="159"/>
      <c r="AS2" s="159"/>
      <c r="AT2" s="159"/>
      <c r="AU2" s="159"/>
      <c r="AV2" s="159"/>
      <c r="AW2" s="159"/>
      <c r="AX2" s="159"/>
      <c r="AY2" s="159"/>
      <c r="BA2" s="19"/>
      <c r="BB2" s="159" t="s">
        <v>386</v>
      </c>
      <c r="BC2" s="159"/>
      <c r="BD2" s="159"/>
      <c r="BE2" s="159"/>
      <c r="BF2" s="159"/>
      <c r="BG2" s="159"/>
      <c r="BH2" s="159"/>
      <c r="BI2" s="159"/>
      <c r="BJ2" s="159"/>
      <c r="BK2" s="159"/>
      <c r="BL2" s="159"/>
      <c r="BM2" s="159"/>
      <c r="BN2" s="159"/>
      <c r="BO2" s="159"/>
      <c r="BP2" s="159"/>
      <c r="BR2" s="19"/>
      <c r="BS2" s="159" t="s">
        <v>387</v>
      </c>
      <c r="BT2" s="159"/>
      <c r="BU2" s="159"/>
      <c r="BV2" s="159"/>
      <c r="BW2" s="159"/>
      <c r="BX2" s="159"/>
      <c r="BY2" s="159"/>
      <c r="BZ2" s="159"/>
      <c r="CA2" s="159"/>
      <c r="CB2" s="159"/>
      <c r="CC2" s="159"/>
      <c r="CD2" s="159"/>
      <c r="CE2" s="159"/>
      <c r="CF2" s="159"/>
      <c r="CG2" s="159"/>
      <c r="CI2" s="19"/>
      <c r="CJ2" s="159" t="s">
        <v>388</v>
      </c>
      <c r="CK2" s="159"/>
      <c r="CL2" s="159"/>
      <c r="CM2" s="159"/>
      <c r="CN2" s="159"/>
      <c r="CO2" s="159"/>
      <c r="CP2" s="159"/>
      <c r="CQ2" s="159"/>
      <c r="CR2" s="159"/>
      <c r="CS2" s="159"/>
      <c r="CT2" s="159"/>
      <c r="CU2" s="159"/>
      <c r="CV2" s="159"/>
      <c r="CW2" s="159"/>
      <c r="CX2" s="159"/>
    </row>
    <row r="3" spans="1:119" ht="18">
      <c r="A3" s="41" t="s">
        <v>415</v>
      </c>
      <c r="B3" s="18"/>
      <c r="C3" s="152" t="s">
        <v>389</v>
      </c>
      <c r="D3" s="152"/>
      <c r="E3" s="152"/>
      <c r="F3" s="152"/>
      <c r="G3" s="152"/>
      <c r="H3" s="152" t="s">
        <v>390</v>
      </c>
      <c r="I3" s="152"/>
      <c r="J3" s="152"/>
      <c r="K3" s="152"/>
      <c r="L3" s="152"/>
      <c r="M3" s="152" t="s">
        <v>391</v>
      </c>
      <c r="N3" s="152"/>
      <c r="O3" s="152"/>
      <c r="P3" s="152"/>
      <c r="Q3" s="152"/>
      <c r="S3" s="18"/>
      <c r="T3" s="152" t="s">
        <v>389</v>
      </c>
      <c r="U3" s="152"/>
      <c r="V3" s="152"/>
      <c r="W3" s="152"/>
      <c r="X3" s="152"/>
      <c r="Y3" s="152" t="s">
        <v>390</v>
      </c>
      <c r="Z3" s="152"/>
      <c r="AA3" s="152"/>
      <c r="AB3" s="152"/>
      <c r="AC3" s="152"/>
      <c r="AD3" s="152" t="s">
        <v>391</v>
      </c>
      <c r="AE3" s="152"/>
      <c r="AF3" s="152"/>
      <c r="AG3" s="152"/>
      <c r="AH3" s="152"/>
      <c r="AJ3" s="18"/>
      <c r="AK3" s="152" t="s">
        <v>389</v>
      </c>
      <c r="AL3" s="152"/>
      <c r="AM3" s="152"/>
      <c r="AN3" s="152"/>
      <c r="AO3" s="152"/>
      <c r="AP3" s="152" t="s">
        <v>390</v>
      </c>
      <c r="AQ3" s="152"/>
      <c r="AR3" s="152"/>
      <c r="AS3" s="152"/>
      <c r="AT3" s="152"/>
      <c r="AU3" s="152" t="s">
        <v>391</v>
      </c>
      <c r="AV3" s="152"/>
      <c r="AW3" s="152"/>
      <c r="AX3" s="152"/>
      <c r="AY3" s="152"/>
      <c r="BA3" s="18"/>
      <c r="BB3" s="152" t="s">
        <v>389</v>
      </c>
      <c r="BC3" s="152"/>
      <c r="BD3" s="152"/>
      <c r="BE3" s="152"/>
      <c r="BF3" s="152"/>
      <c r="BG3" s="152" t="s">
        <v>390</v>
      </c>
      <c r="BH3" s="152"/>
      <c r="BI3" s="152"/>
      <c r="BJ3" s="152"/>
      <c r="BK3" s="152"/>
      <c r="BL3" s="152" t="s">
        <v>391</v>
      </c>
      <c r="BM3" s="152"/>
      <c r="BN3" s="152"/>
      <c r="BO3" s="152"/>
      <c r="BP3" s="152"/>
      <c r="BR3" s="18"/>
      <c r="BS3" s="152" t="s">
        <v>389</v>
      </c>
      <c r="BT3" s="152"/>
      <c r="BU3" s="152"/>
      <c r="BV3" s="152"/>
      <c r="BW3" s="152"/>
      <c r="BX3" s="152" t="s">
        <v>390</v>
      </c>
      <c r="BY3" s="152"/>
      <c r="BZ3" s="152"/>
      <c r="CA3" s="152"/>
      <c r="CB3" s="152"/>
      <c r="CC3" s="152" t="s">
        <v>391</v>
      </c>
      <c r="CD3" s="152"/>
      <c r="CE3" s="152"/>
      <c r="CF3" s="152"/>
      <c r="CG3" s="152"/>
      <c r="CI3" s="18"/>
      <c r="CJ3" s="152" t="s">
        <v>389</v>
      </c>
      <c r="CK3" s="152"/>
      <c r="CL3" s="152"/>
      <c r="CM3" s="152"/>
      <c r="CN3" s="152"/>
      <c r="CO3" s="152" t="s">
        <v>390</v>
      </c>
      <c r="CP3" s="152"/>
      <c r="CQ3" s="152"/>
      <c r="CR3" s="152"/>
      <c r="CS3" s="152"/>
      <c r="CT3" s="152" t="s">
        <v>391</v>
      </c>
      <c r="CU3" s="152"/>
      <c r="CV3" s="152"/>
      <c r="CW3" s="152"/>
      <c r="CX3" s="152"/>
    </row>
    <row r="4" spans="1:119">
      <c r="A4" s="16" t="s">
        <v>690</v>
      </c>
      <c r="B4" s="18"/>
      <c r="C4" s="22" t="s">
        <v>392</v>
      </c>
      <c r="D4" s="22" t="s">
        <v>393</v>
      </c>
      <c r="E4" s="22" t="s">
        <v>394</v>
      </c>
      <c r="F4" s="22" t="s">
        <v>395</v>
      </c>
      <c r="G4" s="22" t="s">
        <v>396</v>
      </c>
      <c r="H4" s="22" t="s">
        <v>392</v>
      </c>
      <c r="I4" s="22" t="s">
        <v>393</v>
      </c>
      <c r="J4" s="22" t="s">
        <v>394</v>
      </c>
      <c r="K4" s="22" t="s">
        <v>395</v>
      </c>
      <c r="L4" s="22" t="s">
        <v>396</v>
      </c>
      <c r="M4" s="22" t="s">
        <v>392</v>
      </c>
      <c r="N4" s="22" t="s">
        <v>393</v>
      </c>
      <c r="O4" s="22" t="s">
        <v>394</v>
      </c>
      <c r="P4" s="22" t="s">
        <v>395</v>
      </c>
      <c r="Q4" s="22" t="s">
        <v>396</v>
      </c>
      <c r="S4" s="18"/>
      <c r="T4" s="22" t="s">
        <v>392</v>
      </c>
      <c r="U4" s="22" t="s">
        <v>393</v>
      </c>
      <c r="V4" s="22" t="s">
        <v>394</v>
      </c>
      <c r="W4" s="22" t="s">
        <v>395</v>
      </c>
      <c r="X4" s="22" t="s">
        <v>396</v>
      </c>
      <c r="Y4" s="22" t="s">
        <v>392</v>
      </c>
      <c r="Z4" s="22" t="s">
        <v>393</v>
      </c>
      <c r="AA4" s="22" t="s">
        <v>394</v>
      </c>
      <c r="AB4" s="22" t="s">
        <v>395</v>
      </c>
      <c r="AC4" s="22" t="s">
        <v>396</v>
      </c>
      <c r="AD4" s="22" t="s">
        <v>392</v>
      </c>
      <c r="AE4" s="22" t="s">
        <v>393</v>
      </c>
      <c r="AF4" s="22" t="s">
        <v>394</v>
      </c>
      <c r="AG4" s="22" t="s">
        <v>395</v>
      </c>
      <c r="AH4" s="22" t="s">
        <v>396</v>
      </c>
      <c r="AJ4" s="18"/>
      <c r="AK4" s="22" t="s">
        <v>392</v>
      </c>
      <c r="AL4" s="22" t="s">
        <v>393</v>
      </c>
      <c r="AM4" s="22" t="s">
        <v>394</v>
      </c>
      <c r="AN4" s="22" t="s">
        <v>395</v>
      </c>
      <c r="AO4" s="22" t="s">
        <v>396</v>
      </c>
      <c r="AP4" s="22" t="s">
        <v>392</v>
      </c>
      <c r="AQ4" s="22" t="s">
        <v>393</v>
      </c>
      <c r="AR4" s="22" t="s">
        <v>394</v>
      </c>
      <c r="AS4" s="22" t="s">
        <v>395</v>
      </c>
      <c r="AT4" s="22" t="s">
        <v>396</v>
      </c>
      <c r="AU4" s="22" t="s">
        <v>392</v>
      </c>
      <c r="AV4" s="22" t="s">
        <v>393</v>
      </c>
      <c r="AW4" s="22" t="s">
        <v>394</v>
      </c>
      <c r="AX4" s="22" t="s">
        <v>395</v>
      </c>
      <c r="AY4" s="22" t="s">
        <v>396</v>
      </c>
      <c r="BA4" s="18"/>
      <c r="BB4" s="22" t="s">
        <v>392</v>
      </c>
      <c r="BC4" s="22" t="s">
        <v>393</v>
      </c>
      <c r="BD4" s="22" t="s">
        <v>394</v>
      </c>
      <c r="BE4" s="22" t="s">
        <v>395</v>
      </c>
      <c r="BF4" s="22" t="s">
        <v>396</v>
      </c>
      <c r="BG4" s="22" t="s">
        <v>392</v>
      </c>
      <c r="BH4" s="22" t="s">
        <v>393</v>
      </c>
      <c r="BI4" s="22" t="s">
        <v>394</v>
      </c>
      <c r="BJ4" s="22" t="s">
        <v>395</v>
      </c>
      <c r="BK4" s="22" t="s">
        <v>396</v>
      </c>
      <c r="BL4" s="22" t="s">
        <v>392</v>
      </c>
      <c r="BM4" s="22" t="s">
        <v>393</v>
      </c>
      <c r="BN4" s="22" t="s">
        <v>394</v>
      </c>
      <c r="BO4" s="22" t="s">
        <v>395</v>
      </c>
      <c r="BP4" s="22" t="s">
        <v>396</v>
      </c>
      <c r="BR4" s="18"/>
      <c r="BS4" s="22" t="s">
        <v>392</v>
      </c>
      <c r="BT4" s="22" t="s">
        <v>393</v>
      </c>
      <c r="BU4" s="22" t="s">
        <v>394</v>
      </c>
      <c r="BV4" s="22" t="s">
        <v>395</v>
      </c>
      <c r="BW4" s="22" t="s">
        <v>396</v>
      </c>
      <c r="BX4" s="22" t="s">
        <v>392</v>
      </c>
      <c r="BY4" s="22" t="s">
        <v>393</v>
      </c>
      <c r="BZ4" s="22" t="s">
        <v>394</v>
      </c>
      <c r="CA4" s="22" t="s">
        <v>395</v>
      </c>
      <c r="CB4" s="22" t="s">
        <v>396</v>
      </c>
      <c r="CC4" s="22" t="s">
        <v>392</v>
      </c>
      <c r="CD4" s="22" t="s">
        <v>393</v>
      </c>
      <c r="CE4" s="22" t="s">
        <v>394</v>
      </c>
      <c r="CF4" s="22" t="s">
        <v>395</v>
      </c>
      <c r="CG4" s="22" t="s">
        <v>396</v>
      </c>
      <c r="CI4" s="18"/>
      <c r="CJ4" s="22" t="s">
        <v>392</v>
      </c>
      <c r="CK4" s="22" t="s">
        <v>393</v>
      </c>
      <c r="CL4" s="22" t="s">
        <v>394</v>
      </c>
      <c r="CM4" s="22" t="s">
        <v>395</v>
      </c>
      <c r="CN4" s="22" t="s">
        <v>396</v>
      </c>
      <c r="CO4" s="22" t="s">
        <v>392</v>
      </c>
      <c r="CP4" s="22" t="s">
        <v>393</v>
      </c>
      <c r="CQ4" s="22" t="s">
        <v>394</v>
      </c>
      <c r="CR4" s="22" t="s">
        <v>395</v>
      </c>
      <c r="CS4" s="22" t="s">
        <v>396</v>
      </c>
      <c r="CT4" s="22" t="s">
        <v>392</v>
      </c>
      <c r="CU4" s="22" t="s">
        <v>393</v>
      </c>
      <c r="CV4" s="22" t="s">
        <v>394</v>
      </c>
      <c r="CW4" s="22" t="s">
        <v>395</v>
      </c>
      <c r="CX4" s="22" t="s">
        <v>396</v>
      </c>
    </row>
    <row r="5" spans="1:119">
      <c r="B5" s="18" t="s">
        <v>53</v>
      </c>
      <c r="C5" s="102">
        <v>9.4E-2</v>
      </c>
      <c r="D5" s="102">
        <v>4.4999999999999998E-2</v>
      </c>
      <c r="E5" s="102">
        <v>3.6999999999999998E-2</v>
      </c>
      <c r="F5" s="102">
        <v>6.0000000000000001E-3</v>
      </c>
      <c r="G5" s="102">
        <v>0.183</v>
      </c>
      <c r="H5" s="93">
        <v>-0.17199999999999999</v>
      </c>
      <c r="I5" s="92">
        <v>0.106</v>
      </c>
      <c r="J5" s="92">
        <v>0.104</v>
      </c>
      <c r="K5" s="93">
        <v>-0.38</v>
      </c>
      <c r="L5" s="92">
        <v>3.5000000000000003E-2</v>
      </c>
      <c r="M5" s="9">
        <v>4.0000000000000001E-3</v>
      </c>
      <c r="N5" s="9">
        <v>2E-3</v>
      </c>
      <c r="O5" s="9">
        <v>2.1000000000000001E-2</v>
      </c>
      <c r="P5" s="9">
        <v>1E-3</v>
      </c>
      <c r="Q5" s="9">
        <v>7.0000000000000001E-3</v>
      </c>
      <c r="S5" s="18" t="s">
        <v>53</v>
      </c>
      <c r="T5" s="92">
        <v>8.5999999999999993E-2</v>
      </c>
      <c r="U5" s="92">
        <v>4.4999999999999998E-2</v>
      </c>
      <c r="V5" s="92">
        <v>5.8999999999999997E-2</v>
      </c>
      <c r="W5" s="93">
        <v>-3.0000000000000001E-3</v>
      </c>
      <c r="X5" s="92">
        <v>0.17499999999999999</v>
      </c>
      <c r="Y5" s="93">
        <v>-0.13400000000000001</v>
      </c>
      <c r="Z5" s="92">
        <v>9.9000000000000005E-2</v>
      </c>
      <c r="AA5" s="92">
        <v>0.17699999999999999</v>
      </c>
      <c r="AB5" s="93">
        <v>-0.32900000000000001</v>
      </c>
      <c r="AC5" s="92">
        <v>6.0999999999999999E-2</v>
      </c>
      <c r="AD5" s="9">
        <v>3.0000000000000001E-3</v>
      </c>
      <c r="AE5" s="9">
        <v>2E-3</v>
      </c>
      <c r="AF5" s="9">
        <v>5.8000000000000003E-2</v>
      </c>
      <c r="AG5" s="9">
        <v>0</v>
      </c>
      <c r="AH5" s="9">
        <v>6.0000000000000001E-3</v>
      </c>
      <c r="AJ5" s="18" t="s">
        <v>53</v>
      </c>
      <c r="AK5" s="92">
        <v>6.6000000000000003E-2</v>
      </c>
      <c r="AL5" s="92">
        <v>4.5999999999999999E-2</v>
      </c>
      <c r="AM5" s="92">
        <v>0.155</v>
      </c>
      <c r="AN5" s="93">
        <v>-2.5000000000000001E-2</v>
      </c>
      <c r="AO5" s="92">
        <v>0.156</v>
      </c>
      <c r="AP5" s="93">
        <v>-0.125</v>
      </c>
      <c r="AQ5" s="92">
        <v>0.10199999999999999</v>
      </c>
      <c r="AR5" s="92">
        <v>0.218</v>
      </c>
      <c r="AS5" s="93">
        <v>-0.32400000000000001</v>
      </c>
      <c r="AT5" s="92">
        <v>7.3999999999999996E-2</v>
      </c>
      <c r="AU5" s="92">
        <v>3.0000000000000001E-3</v>
      </c>
      <c r="AV5" s="92">
        <v>2E-3</v>
      </c>
      <c r="AW5" s="92">
        <v>6.2E-2</v>
      </c>
      <c r="AX5" s="92">
        <v>0</v>
      </c>
      <c r="AY5" s="92">
        <v>6.0000000000000001E-3</v>
      </c>
      <c r="BA5" s="18" t="s">
        <v>53</v>
      </c>
      <c r="BB5" s="92">
        <v>8.2000000000000003E-2</v>
      </c>
      <c r="BC5" s="92">
        <v>4.5999999999999999E-2</v>
      </c>
      <c r="BD5" s="92">
        <v>7.3999999999999996E-2</v>
      </c>
      <c r="BE5" s="93">
        <v>-8.0000000000000002E-3</v>
      </c>
      <c r="BF5" s="92">
        <v>0.17199999999999999</v>
      </c>
      <c r="BG5" s="93">
        <v>-0.186</v>
      </c>
      <c r="BH5" s="92">
        <v>0.108</v>
      </c>
      <c r="BI5" s="92">
        <v>8.5000000000000006E-2</v>
      </c>
      <c r="BJ5" s="93">
        <v>-0.39800000000000002</v>
      </c>
      <c r="BK5" s="92">
        <v>2.5999999999999999E-2</v>
      </c>
      <c r="BL5" s="91">
        <v>4.0000000000000001E-3</v>
      </c>
      <c r="BM5" s="91">
        <v>2E-3</v>
      </c>
      <c r="BN5" s="91">
        <v>2.3E-2</v>
      </c>
      <c r="BO5" s="91">
        <v>1E-3</v>
      </c>
      <c r="BP5" s="91">
        <v>7.0000000000000001E-3</v>
      </c>
      <c r="BR5" s="18" t="s">
        <v>53</v>
      </c>
      <c r="BS5" s="92">
        <v>7.1999999999999995E-2</v>
      </c>
      <c r="BT5" s="92">
        <v>4.4999999999999998E-2</v>
      </c>
      <c r="BU5" s="92">
        <v>0.112</v>
      </c>
      <c r="BV5" s="93">
        <v>-1.7000000000000001E-2</v>
      </c>
      <c r="BW5" s="92">
        <v>0.16</v>
      </c>
      <c r="BX5" s="93">
        <v>-0.14599999999999999</v>
      </c>
      <c r="BY5" s="92">
        <v>0.11</v>
      </c>
      <c r="BZ5" s="92">
        <v>0.184</v>
      </c>
      <c r="CA5" s="93">
        <v>-0.36099999999999999</v>
      </c>
      <c r="CB5" s="92">
        <v>6.9000000000000006E-2</v>
      </c>
      <c r="CC5" s="91">
        <v>3.0000000000000001E-3</v>
      </c>
      <c r="CD5" s="91">
        <v>2E-3</v>
      </c>
      <c r="CE5" s="91">
        <v>4.7E-2</v>
      </c>
      <c r="CF5" s="91">
        <v>0</v>
      </c>
      <c r="CG5" s="91">
        <v>7.0000000000000001E-3</v>
      </c>
      <c r="CI5" s="18" t="s">
        <v>53</v>
      </c>
      <c r="CJ5" s="92">
        <v>9.8000000000000004E-2</v>
      </c>
      <c r="CK5" s="92">
        <v>4.8000000000000001E-2</v>
      </c>
      <c r="CL5" s="92">
        <v>0.04</v>
      </c>
      <c r="CM5" s="92">
        <v>4.0000000000000001E-3</v>
      </c>
      <c r="CN5" s="92">
        <v>0.192</v>
      </c>
      <c r="CO5" s="93">
        <v>-0.14899999999999999</v>
      </c>
      <c r="CP5" s="92">
        <v>0.104</v>
      </c>
      <c r="CQ5" s="92">
        <v>0.15</v>
      </c>
      <c r="CR5" s="93">
        <v>-0.35199999999999998</v>
      </c>
      <c r="CS5" s="92">
        <v>5.3999999999999999E-2</v>
      </c>
      <c r="CT5" s="115">
        <v>4.0000000000000001E-3</v>
      </c>
      <c r="CU5" s="115">
        <v>2E-3</v>
      </c>
      <c r="CV5" s="115">
        <v>3.9E-2</v>
      </c>
      <c r="CW5" s="115">
        <v>0</v>
      </c>
      <c r="CX5" s="115">
        <v>7.0000000000000001E-3</v>
      </c>
    </row>
    <row r="6" spans="1:119">
      <c r="B6" s="18" t="s">
        <v>402</v>
      </c>
      <c r="C6" s="9" t="s">
        <v>398</v>
      </c>
      <c r="D6" s="9"/>
      <c r="E6" s="9"/>
      <c r="F6" s="9"/>
      <c r="G6" s="9"/>
      <c r="H6" s="9"/>
      <c r="I6" s="9"/>
      <c r="J6" s="9"/>
      <c r="K6" s="9"/>
      <c r="L6" s="9"/>
      <c r="M6" s="9"/>
      <c r="N6" s="9"/>
      <c r="O6" s="9"/>
      <c r="P6" s="9"/>
      <c r="Q6" s="9"/>
      <c r="S6" s="18" t="s">
        <v>402</v>
      </c>
      <c r="T6" s="121" t="s">
        <v>398</v>
      </c>
      <c r="U6" s="92"/>
      <c r="V6" s="92"/>
      <c r="W6" s="92"/>
      <c r="X6" s="92"/>
      <c r="Y6" s="92"/>
      <c r="Z6" s="92"/>
      <c r="AA6" s="92"/>
      <c r="AB6" s="92"/>
      <c r="AC6" s="92"/>
      <c r="AD6" s="9"/>
      <c r="AE6" s="9"/>
      <c r="AF6" s="9"/>
      <c r="AG6" s="9"/>
      <c r="AH6" s="9"/>
      <c r="AJ6" s="18" t="s">
        <v>402</v>
      </c>
      <c r="AK6" s="9" t="s">
        <v>398</v>
      </c>
      <c r="AL6" s="92"/>
      <c r="AM6" s="92"/>
      <c r="AN6" s="92"/>
      <c r="AO6" s="92"/>
      <c r="AP6" s="92"/>
      <c r="AQ6" s="92"/>
      <c r="AR6" s="92"/>
      <c r="AS6" s="92"/>
      <c r="AT6" s="92"/>
      <c r="AU6" s="92"/>
      <c r="AV6" s="92"/>
      <c r="AW6" s="92"/>
      <c r="AX6" s="92"/>
      <c r="AY6" s="92"/>
      <c r="BA6" s="18" t="s">
        <v>402</v>
      </c>
      <c r="BB6" s="9" t="s">
        <v>398</v>
      </c>
      <c r="BC6" s="92"/>
      <c r="BD6" s="92"/>
      <c r="BE6" s="92"/>
      <c r="BF6" s="92"/>
      <c r="BG6" s="92"/>
      <c r="BH6" s="92"/>
      <c r="BI6" s="92"/>
      <c r="BJ6" s="92"/>
      <c r="BK6" s="92"/>
      <c r="BL6" s="92"/>
      <c r="BM6" s="92"/>
      <c r="BN6" s="92"/>
      <c r="BO6" s="92"/>
      <c r="BP6" s="92"/>
      <c r="BR6" s="18" t="s">
        <v>402</v>
      </c>
      <c r="BS6" s="9" t="s">
        <v>398</v>
      </c>
      <c r="BT6" s="92"/>
      <c r="BU6" s="92"/>
      <c r="BV6" s="92"/>
      <c r="BW6" s="92"/>
      <c r="BX6" s="92"/>
      <c r="BY6" s="92"/>
      <c r="BZ6" s="92"/>
      <c r="CA6" s="92"/>
      <c r="CB6" s="92"/>
      <c r="CC6" s="92"/>
      <c r="CD6" s="92"/>
      <c r="CE6" s="92"/>
      <c r="CF6" s="92"/>
      <c r="CG6" s="92"/>
      <c r="CI6" s="18" t="s">
        <v>402</v>
      </c>
      <c r="CJ6" s="9" t="s">
        <v>398</v>
      </c>
      <c r="CK6" s="92"/>
      <c r="CL6" s="92"/>
      <c r="CM6" s="92"/>
      <c r="CN6" s="92"/>
      <c r="CO6" s="92"/>
      <c r="CP6" s="92"/>
      <c r="CQ6" s="92"/>
      <c r="CR6" s="92"/>
      <c r="CS6" s="92"/>
      <c r="CT6" s="9"/>
      <c r="CU6" s="9"/>
      <c r="CV6" s="9"/>
      <c r="CW6" s="9"/>
      <c r="CX6" s="9"/>
    </row>
    <row r="7" spans="1:119">
      <c r="B7" s="18" t="s">
        <v>403</v>
      </c>
      <c r="C7" s="93">
        <v>-0.158</v>
      </c>
      <c r="D7" s="92">
        <v>4.4999999999999998E-2</v>
      </c>
      <c r="E7" s="92">
        <v>0</v>
      </c>
      <c r="F7" s="93">
        <v>-0.246</v>
      </c>
      <c r="G7" s="93">
        <v>-7.0000000000000007E-2</v>
      </c>
      <c r="H7" s="92">
        <v>0.13900000000000001</v>
      </c>
      <c r="I7" s="92">
        <v>0.10299999999999999</v>
      </c>
      <c r="J7" s="92">
        <v>0.17699999999999999</v>
      </c>
      <c r="K7" s="93">
        <v>-6.3E-2</v>
      </c>
      <c r="L7" s="92">
        <v>0.34200000000000003</v>
      </c>
      <c r="M7" s="92">
        <v>-5.0000000000000001E-3</v>
      </c>
      <c r="N7" s="92">
        <v>6.0000000000000001E-3</v>
      </c>
      <c r="O7" s="9">
        <v>0.40300000000000002</v>
      </c>
      <c r="P7" s="122">
        <v>-1.7999999999999999E-2</v>
      </c>
      <c r="Q7" s="9">
        <v>7.0000000000000001E-3</v>
      </c>
      <c r="S7" s="18" t="s">
        <v>403</v>
      </c>
      <c r="T7" s="93">
        <v>-0.157</v>
      </c>
      <c r="U7" s="92">
        <v>4.4999999999999998E-2</v>
      </c>
      <c r="V7" s="92">
        <v>0</v>
      </c>
      <c r="W7" s="93">
        <v>-0.246</v>
      </c>
      <c r="X7" s="93">
        <v>-6.9000000000000006E-2</v>
      </c>
      <c r="Y7" s="92">
        <v>0.13500000000000001</v>
      </c>
      <c r="Z7" s="92">
        <v>9.8000000000000004E-2</v>
      </c>
      <c r="AA7" s="92">
        <v>0.17199999999999999</v>
      </c>
      <c r="AB7" s="93">
        <v>-5.8000000000000003E-2</v>
      </c>
      <c r="AC7" s="92">
        <v>0.32700000000000001</v>
      </c>
      <c r="AD7" s="122">
        <v>-5.0000000000000001E-3</v>
      </c>
      <c r="AE7" s="9">
        <v>6.0000000000000001E-3</v>
      </c>
      <c r="AF7" s="9">
        <v>0.39300000000000002</v>
      </c>
      <c r="AG7" s="122">
        <v>-1.7999999999999999E-2</v>
      </c>
      <c r="AH7" s="9">
        <v>7.0000000000000001E-3</v>
      </c>
      <c r="AJ7" s="18" t="s">
        <v>403</v>
      </c>
      <c r="AK7" s="93">
        <v>-0.151</v>
      </c>
      <c r="AL7" s="92">
        <v>4.4999999999999998E-2</v>
      </c>
      <c r="AM7" s="92">
        <v>1E-3</v>
      </c>
      <c r="AN7" s="93">
        <v>-0.23899999999999999</v>
      </c>
      <c r="AO7" s="93">
        <v>-6.3E-2</v>
      </c>
      <c r="AP7" s="92">
        <v>0.13100000000000001</v>
      </c>
      <c r="AQ7" s="92">
        <v>9.9000000000000005E-2</v>
      </c>
      <c r="AR7" s="92">
        <v>0.187</v>
      </c>
      <c r="AS7" s="93">
        <v>-6.4000000000000001E-2</v>
      </c>
      <c r="AT7" s="92">
        <v>0.32500000000000001</v>
      </c>
      <c r="AU7" s="93">
        <v>-5.0000000000000001E-3</v>
      </c>
      <c r="AV7" s="92">
        <v>6.0000000000000001E-3</v>
      </c>
      <c r="AW7" s="92">
        <v>0.42099999999999999</v>
      </c>
      <c r="AX7" s="93">
        <v>-1.7999999999999999E-2</v>
      </c>
      <c r="AY7" s="92">
        <v>7.0000000000000001E-3</v>
      </c>
      <c r="BA7" s="18" t="s">
        <v>403</v>
      </c>
      <c r="BB7" s="93">
        <v>-0.14499999999999999</v>
      </c>
      <c r="BC7" s="92">
        <v>4.5999999999999999E-2</v>
      </c>
      <c r="BD7" s="92">
        <v>2E-3</v>
      </c>
      <c r="BE7" s="93">
        <v>-0.23499999999999999</v>
      </c>
      <c r="BF7" s="93">
        <v>-5.3999999999999999E-2</v>
      </c>
      <c r="BG7" s="92">
        <v>0.156</v>
      </c>
      <c r="BH7" s="92">
        <v>0.106</v>
      </c>
      <c r="BI7" s="92">
        <v>0.14299999999999999</v>
      </c>
      <c r="BJ7" s="93">
        <v>-5.2999999999999999E-2</v>
      </c>
      <c r="BK7" s="92">
        <v>0.36399999999999999</v>
      </c>
      <c r="BL7" s="92">
        <v>-5.0000000000000001E-3</v>
      </c>
      <c r="BM7" s="92">
        <v>7.0000000000000001E-3</v>
      </c>
      <c r="BN7" s="92"/>
      <c r="BO7" s="92">
        <v>-1.7999999999999999E-2</v>
      </c>
      <c r="BP7" s="92">
        <v>8.0000000000000002E-3</v>
      </c>
      <c r="BR7" s="18" t="s">
        <v>403</v>
      </c>
      <c r="BS7" s="93">
        <v>-0.156</v>
      </c>
      <c r="BT7" s="92">
        <v>4.4999999999999998E-2</v>
      </c>
      <c r="BU7" s="92">
        <v>0</v>
      </c>
      <c r="BV7" s="93">
        <v>-0.24399999999999999</v>
      </c>
      <c r="BW7" s="93">
        <v>-6.9000000000000006E-2</v>
      </c>
      <c r="BX7" s="92">
        <v>0.14199999999999999</v>
      </c>
      <c r="BY7" s="92">
        <v>0.108</v>
      </c>
      <c r="BZ7" s="92">
        <v>0.188</v>
      </c>
      <c r="CA7" s="93">
        <v>-7.0000000000000007E-2</v>
      </c>
      <c r="CB7" s="92">
        <v>0.35399999999999998</v>
      </c>
      <c r="CC7" s="93">
        <v>-5.0000000000000001E-3</v>
      </c>
      <c r="CD7" s="92">
        <v>7.0000000000000001E-3</v>
      </c>
      <c r="CE7" s="92">
        <v>0.41199999999999998</v>
      </c>
      <c r="CF7" s="93">
        <v>-1.7999999999999999E-2</v>
      </c>
      <c r="CG7" s="92">
        <v>7.0000000000000001E-3</v>
      </c>
      <c r="CI7" s="18" t="s">
        <v>403</v>
      </c>
      <c r="CJ7" s="93">
        <v>-0.157</v>
      </c>
      <c r="CK7" s="92">
        <v>4.7E-2</v>
      </c>
      <c r="CL7" s="92">
        <v>1E-3</v>
      </c>
      <c r="CM7" s="93">
        <v>-0.25</v>
      </c>
      <c r="CN7" s="93">
        <v>-6.4000000000000001E-2</v>
      </c>
      <c r="CO7" s="92">
        <v>0.17599999999999999</v>
      </c>
      <c r="CP7" s="92">
        <v>0.104</v>
      </c>
      <c r="CQ7" s="92">
        <v>9.1999999999999998E-2</v>
      </c>
      <c r="CR7" s="93">
        <v>-2.9000000000000001E-2</v>
      </c>
      <c r="CS7" s="92">
        <v>0.38100000000000001</v>
      </c>
      <c r="CT7" s="122">
        <v>-8.9999999999999993E-3</v>
      </c>
      <c r="CU7" s="9">
        <v>7.0000000000000001E-3</v>
      </c>
      <c r="CV7" s="9">
        <v>0.17299999999999999</v>
      </c>
      <c r="CW7" s="122">
        <v>-2.1999999999999999E-2</v>
      </c>
      <c r="CX7" s="9">
        <v>4.0000000000000001E-3</v>
      </c>
    </row>
    <row r="8" spans="1:119">
      <c r="C8" s="9"/>
      <c r="D8" s="9"/>
      <c r="E8" s="9"/>
      <c r="F8" s="9"/>
      <c r="G8" s="9"/>
      <c r="H8" s="9"/>
      <c r="I8" s="9"/>
      <c r="J8" s="9"/>
      <c r="K8" s="9"/>
      <c r="L8" s="9"/>
      <c r="M8" s="9"/>
      <c r="N8" s="9"/>
      <c r="O8" s="9"/>
      <c r="P8" s="9"/>
      <c r="Q8" s="9"/>
      <c r="S8" s="2" t="s">
        <v>404</v>
      </c>
      <c r="T8" s="93">
        <v>-0.17</v>
      </c>
      <c r="U8" s="92">
        <v>4.5999999999999999E-2</v>
      </c>
      <c r="V8" s="92">
        <v>0</v>
      </c>
      <c r="W8" s="93">
        <v>-0.25900000000000001</v>
      </c>
      <c r="X8" s="93">
        <v>-8.1000000000000003E-2</v>
      </c>
      <c r="Y8" s="92">
        <v>0.14699999999999999</v>
      </c>
      <c r="Z8" s="92">
        <v>0.1</v>
      </c>
      <c r="AA8" s="92">
        <v>0.14099999999999999</v>
      </c>
      <c r="AB8" s="93">
        <v>-4.9000000000000002E-2</v>
      </c>
      <c r="AC8" s="92">
        <v>0.34300000000000003</v>
      </c>
      <c r="AD8" s="122">
        <v>-7.0000000000000001E-3</v>
      </c>
      <c r="AE8" s="9">
        <v>4.0000000000000001E-3</v>
      </c>
      <c r="AF8" s="9">
        <v>0.10299999999999999</v>
      </c>
      <c r="AG8" s="122">
        <v>-1.4999999999999999E-2</v>
      </c>
      <c r="AH8" s="9">
        <v>1E-3</v>
      </c>
      <c r="AJ8" s="2" t="s">
        <v>417</v>
      </c>
      <c r="AK8" s="92">
        <v>0.152</v>
      </c>
      <c r="AL8" s="92">
        <v>4.4999999999999998E-2</v>
      </c>
      <c r="AM8" s="92">
        <v>1E-3</v>
      </c>
      <c r="AN8" s="92">
        <v>6.4000000000000001E-2</v>
      </c>
      <c r="AO8" s="92">
        <v>0.24</v>
      </c>
      <c r="AP8" s="92">
        <v>-0.183</v>
      </c>
      <c r="AQ8" s="92">
        <v>0.10100000000000001</v>
      </c>
      <c r="AR8" s="92">
        <v>7.0000000000000007E-2</v>
      </c>
      <c r="AS8" s="93">
        <v>-0.38200000000000001</v>
      </c>
      <c r="AT8" s="92">
        <v>1.4999999999999999E-2</v>
      </c>
      <c r="AU8" s="92">
        <v>8.0000000000000002E-3</v>
      </c>
      <c r="AV8" s="92">
        <v>4.0000000000000001E-3</v>
      </c>
      <c r="AW8" s="92">
        <v>5.0999999999999997E-2</v>
      </c>
      <c r="AX8" s="92">
        <v>0</v>
      </c>
      <c r="AY8" s="92">
        <v>1.6E-2</v>
      </c>
      <c r="BA8" s="2" t="s">
        <v>523</v>
      </c>
      <c r="BB8" s="92">
        <v>4.5999999999999999E-2</v>
      </c>
      <c r="BC8" s="92">
        <v>4.8000000000000001E-2</v>
      </c>
      <c r="BD8" s="92">
        <v>0.34</v>
      </c>
      <c r="BE8" s="92">
        <v>-4.8000000000000001E-2</v>
      </c>
      <c r="BF8" s="92">
        <v>0.14000000000000001</v>
      </c>
      <c r="BG8" s="92">
        <v>7.8E-2</v>
      </c>
      <c r="BH8" s="92">
        <v>0.106</v>
      </c>
      <c r="BI8" s="92">
        <v>0.46100000000000002</v>
      </c>
      <c r="BJ8" s="93">
        <v>-0.13</v>
      </c>
      <c r="BK8" s="92">
        <v>0.28699999999999998</v>
      </c>
      <c r="BL8" s="92">
        <v>1E-3</v>
      </c>
      <c r="BM8" s="92">
        <v>7.0000000000000001E-3</v>
      </c>
      <c r="BN8" s="92">
        <v>0.92500000000000004</v>
      </c>
      <c r="BO8" s="93">
        <v>-1.4E-2</v>
      </c>
      <c r="BP8" s="92">
        <v>1.4999999999999999E-2</v>
      </c>
      <c r="BR8" s="74" t="s">
        <v>439</v>
      </c>
      <c r="BS8" s="92">
        <v>0.30599999999999999</v>
      </c>
      <c r="BT8" s="92">
        <v>4.2999999999999997E-2</v>
      </c>
      <c r="BU8" s="92">
        <v>0</v>
      </c>
      <c r="BV8" s="92">
        <v>0.22</v>
      </c>
      <c r="BW8" s="92">
        <v>0.39100000000000001</v>
      </c>
      <c r="BX8" s="91">
        <v>-0.26700000000000002</v>
      </c>
      <c r="BY8" s="91">
        <v>0.12</v>
      </c>
      <c r="BZ8" s="91">
        <v>2.5999999999999999E-2</v>
      </c>
      <c r="CA8" s="94">
        <v>-0.503</v>
      </c>
      <c r="CB8" s="94">
        <v>-3.1E-2</v>
      </c>
      <c r="CC8" s="91">
        <v>1.6E-2</v>
      </c>
      <c r="CD8" s="91">
        <v>6.0000000000000001E-3</v>
      </c>
      <c r="CE8" s="91">
        <v>7.0000000000000001E-3</v>
      </c>
      <c r="CF8" s="91">
        <v>4.0000000000000001E-3</v>
      </c>
      <c r="CG8" s="91">
        <v>2.7E-2</v>
      </c>
      <c r="CI8" s="2" t="s">
        <v>440</v>
      </c>
      <c r="CJ8" s="93">
        <v>-0.10299999999999999</v>
      </c>
      <c r="CK8" s="92">
        <v>4.7E-2</v>
      </c>
      <c r="CL8" s="92">
        <v>2.9000000000000001E-2</v>
      </c>
      <c r="CM8" s="93">
        <v>-0.19500000000000001</v>
      </c>
      <c r="CN8" s="93">
        <v>-0.01</v>
      </c>
      <c r="CO8" s="92">
        <v>0.21</v>
      </c>
      <c r="CP8" s="92">
        <v>0.108</v>
      </c>
      <c r="CQ8" s="92">
        <v>5.0999999999999997E-2</v>
      </c>
      <c r="CR8" s="93">
        <v>-1E-3</v>
      </c>
      <c r="CS8" s="92">
        <v>0.42099999999999999</v>
      </c>
      <c r="CT8" s="123">
        <v>-1.7999999999999999E-2</v>
      </c>
      <c r="CU8" s="115">
        <v>6.0000000000000001E-3</v>
      </c>
      <c r="CV8" s="115">
        <v>5.0000000000000001E-3</v>
      </c>
      <c r="CW8" s="123">
        <v>-3.1E-2</v>
      </c>
      <c r="CX8" s="123">
        <v>-6.0000000000000001E-3</v>
      </c>
    </row>
    <row r="9" spans="1:119" ht="33" customHeight="1">
      <c r="C9" s="9"/>
      <c r="D9" s="9"/>
      <c r="E9" s="9"/>
      <c r="F9" s="9"/>
      <c r="G9" s="9"/>
      <c r="H9" s="9"/>
      <c r="I9" s="9"/>
      <c r="J9" s="9"/>
      <c r="K9" s="9"/>
      <c r="L9" s="9"/>
      <c r="M9" s="163" t="s">
        <v>555</v>
      </c>
      <c r="N9" s="163"/>
      <c r="O9" s="163"/>
      <c r="P9" s="163"/>
      <c r="Q9" s="163"/>
      <c r="AD9" s="164" t="s">
        <v>555</v>
      </c>
      <c r="AE9" s="164"/>
      <c r="AF9" s="164"/>
      <c r="AG9" s="164"/>
      <c r="AH9" s="164"/>
      <c r="AU9" s="164" t="s">
        <v>555</v>
      </c>
      <c r="AV9" s="164"/>
      <c r="AW9" s="164"/>
      <c r="AX9" s="164"/>
      <c r="AY9" s="164"/>
      <c r="BA9" s="165" t="s">
        <v>601</v>
      </c>
      <c r="BB9" s="165"/>
      <c r="BC9" s="165"/>
      <c r="BD9" s="165"/>
      <c r="BE9" s="165"/>
      <c r="BF9" s="165"/>
      <c r="BG9" s="165"/>
      <c r="BH9" s="165"/>
      <c r="BL9" s="164" t="s">
        <v>555</v>
      </c>
      <c r="BM9" s="164"/>
      <c r="BN9" s="164"/>
      <c r="BO9" s="164"/>
      <c r="BP9" s="164"/>
      <c r="CC9" s="164" t="s">
        <v>555</v>
      </c>
      <c r="CD9" s="164"/>
      <c r="CE9" s="164"/>
      <c r="CF9" s="164"/>
      <c r="CG9" s="164"/>
      <c r="CT9" s="164" t="s">
        <v>555</v>
      </c>
      <c r="CU9" s="164"/>
      <c r="CV9" s="164"/>
      <c r="CW9" s="164"/>
      <c r="CX9" s="164"/>
    </row>
    <row r="10" spans="1:119">
      <c r="C10" s="9"/>
      <c r="D10" s="9"/>
      <c r="E10" s="9"/>
      <c r="F10" s="9"/>
      <c r="G10" s="9"/>
      <c r="H10" s="9"/>
      <c r="I10" s="9"/>
      <c r="J10" s="9"/>
      <c r="K10" s="9"/>
      <c r="L10" s="9"/>
      <c r="M10" s="9"/>
      <c r="N10" s="9"/>
      <c r="O10" s="9"/>
      <c r="P10" s="9"/>
      <c r="Q10" s="9"/>
      <c r="BA10" s="18"/>
      <c r="BB10" s="18"/>
    </row>
    <row r="11" spans="1:119" ht="18">
      <c r="B11" s="19"/>
      <c r="C11" s="162" t="s">
        <v>409</v>
      </c>
      <c r="D11" s="162"/>
      <c r="E11" s="162"/>
      <c r="F11" s="162"/>
      <c r="G11" s="162"/>
      <c r="H11" s="162"/>
      <c r="I11" s="162"/>
      <c r="J11" s="162"/>
      <c r="K11" s="162"/>
      <c r="L11" s="162"/>
      <c r="M11" s="162"/>
      <c r="N11" s="162"/>
      <c r="O11" s="162"/>
      <c r="P11" s="162"/>
      <c r="Q11" s="162"/>
      <c r="S11" s="19"/>
      <c r="T11" s="159"/>
      <c r="U11" s="159"/>
      <c r="V11" s="159"/>
      <c r="W11" s="159"/>
      <c r="X11" s="159"/>
      <c r="Y11" s="159"/>
      <c r="Z11" s="159"/>
      <c r="AA11" s="159"/>
      <c r="AB11" s="159"/>
      <c r="AC11" s="159"/>
      <c r="AD11" s="159"/>
      <c r="AE11" s="159"/>
      <c r="AF11" s="159"/>
      <c r="AG11" s="159"/>
      <c r="AH11" s="159"/>
      <c r="AJ11" s="19"/>
      <c r="AK11" s="159"/>
      <c r="AL11" s="159"/>
      <c r="AM11" s="159"/>
      <c r="AN11" s="159"/>
      <c r="AO11" s="159"/>
      <c r="AP11" s="159"/>
      <c r="AQ11" s="159"/>
      <c r="AR11" s="159"/>
      <c r="AS11" s="159"/>
      <c r="AT11" s="159"/>
      <c r="AU11" s="159"/>
      <c r="AV11" s="159"/>
      <c r="AW11" s="159"/>
      <c r="AX11" s="159"/>
      <c r="AY11" s="159"/>
      <c r="BA11" s="19"/>
      <c r="BB11" s="159"/>
      <c r="BC11" s="159"/>
      <c r="BD11" s="159"/>
      <c r="BE11" s="159"/>
      <c r="BF11" s="159"/>
      <c r="BG11" s="159"/>
      <c r="BH11" s="159"/>
      <c r="BI11" s="159"/>
      <c r="BJ11" s="159"/>
      <c r="BK11" s="159"/>
      <c r="BL11" s="159"/>
      <c r="BM11" s="159"/>
      <c r="BN11" s="159"/>
      <c r="BO11" s="159"/>
      <c r="BP11" s="159"/>
      <c r="BR11" s="19"/>
      <c r="BS11" s="159"/>
      <c r="BT11" s="159"/>
      <c r="BU11" s="159"/>
      <c r="BV11" s="159"/>
      <c r="BW11" s="159"/>
      <c r="BX11" s="159"/>
      <c r="BY11" s="159"/>
      <c r="BZ11" s="159"/>
      <c r="CA11" s="159"/>
      <c r="CB11" s="159"/>
      <c r="CC11" s="159"/>
      <c r="CD11" s="159"/>
      <c r="CE11" s="159"/>
      <c r="CF11" s="159"/>
      <c r="CG11" s="159"/>
      <c r="CI11" s="19"/>
      <c r="CJ11" s="159"/>
      <c r="CK11" s="159"/>
      <c r="CL11" s="159"/>
      <c r="CM11" s="159"/>
      <c r="CN11" s="159"/>
      <c r="CO11" s="159"/>
      <c r="CP11" s="159"/>
      <c r="CQ11" s="159"/>
      <c r="CR11" s="159"/>
      <c r="CS11" s="159"/>
      <c r="CT11" s="159"/>
      <c r="CU11" s="159"/>
      <c r="CV11" s="159"/>
      <c r="CW11" s="159"/>
      <c r="CX11" s="159"/>
    </row>
    <row r="12" spans="1:119">
      <c r="B12" s="18"/>
      <c r="C12" s="155" t="s">
        <v>389</v>
      </c>
      <c r="D12" s="155"/>
      <c r="E12" s="155"/>
      <c r="F12" s="155"/>
      <c r="G12" s="155"/>
      <c r="H12" s="155" t="s">
        <v>390</v>
      </c>
      <c r="I12" s="155"/>
      <c r="J12" s="155"/>
      <c r="K12" s="155"/>
      <c r="L12" s="155"/>
      <c r="M12" s="155" t="s">
        <v>391</v>
      </c>
      <c r="N12" s="155"/>
      <c r="O12" s="155"/>
      <c r="P12" s="155"/>
      <c r="Q12" s="155"/>
      <c r="S12" s="18"/>
      <c r="T12" s="152"/>
      <c r="U12" s="152"/>
      <c r="V12" s="152"/>
      <c r="W12" s="152"/>
      <c r="X12" s="152"/>
      <c r="Y12" s="152"/>
      <c r="Z12" s="152"/>
      <c r="AA12" s="152"/>
      <c r="AB12" s="152"/>
      <c r="AC12" s="152"/>
      <c r="AD12" s="152"/>
      <c r="AE12" s="152"/>
      <c r="AF12" s="152"/>
      <c r="AG12" s="152"/>
      <c r="AH12" s="152"/>
      <c r="AJ12" s="18"/>
      <c r="AK12" s="152"/>
      <c r="AL12" s="152"/>
      <c r="AM12" s="152"/>
      <c r="AN12" s="152"/>
      <c r="AO12" s="152"/>
      <c r="AP12" s="152"/>
      <c r="AQ12" s="152"/>
      <c r="AR12" s="152"/>
      <c r="AS12" s="152"/>
      <c r="AT12" s="152"/>
      <c r="AU12" s="152"/>
      <c r="AV12" s="152"/>
      <c r="AW12" s="152"/>
      <c r="AX12" s="152"/>
      <c r="AY12" s="152"/>
      <c r="BA12" s="18"/>
      <c r="BB12" s="152"/>
      <c r="BC12" s="152"/>
      <c r="BD12" s="152"/>
      <c r="BE12" s="152"/>
      <c r="BF12" s="152"/>
      <c r="BG12" s="152"/>
      <c r="BH12" s="152"/>
      <c r="BI12" s="152"/>
      <c r="BJ12" s="152"/>
      <c r="BK12" s="152"/>
      <c r="BL12" s="152"/>
      <c r="BM12" s="152"/>
      <c r="BN12" s="152"/>
      <c r="BO12" s="152"/>
      <c r="BP12" s="152"/>
      <c r="BR12" s="18"/>
      <c r="BS12" s="152"/>
      <c r="BT12" s="152"/>
      <c r="BU12" s="152"/>
      <c r="BV12" s="152"/>
      <c r="BW12" s="152"/>
      <c r="BX12" s="152"/>
      <c r="BY12" s="152"/>
      <c r="BZ12" s="152"/>
      <c r="CA12" s="152"/>
      <c r="CB12" s="152"/>
      <c r="CC12" s="152"/>
      <c r="CD12" s="152"/>
      <c r="CE12" s="152"/>
      <c r="CF12" s="152"/>
      <c r="CG12" s="152"/>
      <c r="CI12" s="18"/>
      <c r="CJ12" s="152"/>
      <c r="CK12" s="152"/>
      <c r="CL12" s="152"/>
      <c r="CM12" s="152"/>
      <c r="CN12" s="152"/>
      <c r="CO12" s="152"/>
      <c r="CP12" s="152"/>
      <c r="CQ12" s="152"/>
      <c r="CR12" s="152"/>
      <c r="CS12" s="152"/>
      <c r="CT12" s="152"/>
      <c r="CU12" s="152"/>
      <c r="CV12" s="152"/>
      <c r="CW12" s="152"/>
      <c r="CX12" s="152"/>
    </row>
    <row r="13" spans="1:119">
      <c r="B13" s="18"/>
      <c r="C13" s="110" t="s">
        <v>392</v>
      </c>
      <c r="D13" s="110" t="s">
        <v>393</v>
      </c>
      <c r="E13" s="110" t="s">
        <v>394</v>
      </c>
      <c r="F13" s="110" t="s">
        <v>395</v>
      </c>
      <c r="G13" s="110" t="s">
        <v>396</v>
      </c>
      <c r="H13" s="110" t="s">
        <v>392</v>
      </c>
      <c r="I13" s="110" t="s">
        <v>393</v>
      </c>
      <c r="J13" s="110" t="s">
        <v>394</v>
      </c>
      <c r="K13" s="110" t="s">
        <v>395</v>
      </c>
      <c r="L13" s="110" t="s">
        <v>396</v>
      </c>
      <c r="M13" s="110" t="s">
        <v>392</v>
      </c>
      <c r="N13" s="110" t="s">
        <v>393</v>
      </c>
      <c r="O13" s="110" t="s">
        <v>394</v>
      </c>
      <c r="P13" s="110" t="s">
        <v>395</v>
      </c>
      <c r="Q13" s="110" t="s">
        <v>396</v>
      </c>
      <c r="S13" s="2" t="s">
        <v>541</v>
      </c>
      <c r="T13" s="22"/>
      <c r="U13" s="22"/>
      <c r="V13" s="22"/>
      <c r="W13" s="22"/>
      <c r="X13" s="22"/>
      <c r="Y13" s="22"/>
      <c r="Z13" s="22"/>
      <c r="AA13" s="22"/>
      <c r="AB13" s="22"/>
      <c r="AC13" s="22"/>
      <c r="AD13" s="22"/>
      <c r="AE13" s="22"/>
      <c r="AF13" s="22"/>
      <c r="AG13" s="22"/>
      <c r="AH13" s="22"/>
      <c r="AJ13" s="18"/>
      <c r="AK13" s="22"/>
      <c r="AL13" s="22"/>
      <c r="AM13" s="22"/>
      <c r="AN13" s="22"/>
      <c r="AO13" s="22"/>
      <c r="AP13" s="22"/>
      <c r="AQ13" s="22"/>
      <c r="AR13" s="22"/>
      <c r="AS13" s="22"/>
      <c r="AT13" s="22"/>
      <c r="AU13" s="22"/>
      <c r="AV13" s="22"/>
      <c r="AW13" s="22"/>
      <c r="AX13" s="22"/>
      <c r="AY13" s="22"/>
      <c r="BA13" s="18"/>
      <c r="BB13" s="22"/>
      <c r="BC13" s="22"/>
      <c r="BD13" s="22"/>
      <c r="BE13" s="22"/>
      <c r="BF13" s="22"/>
      <c r="BG13" s="22"/>
      <c r="BH13" s="22"/>
      <c r="BI13" s="22"/>
      <c r="BJ13" s="22"/>
      <c r="BK13" s="22"/>
      <c r="BL13" s="22"/>
      <c r="BM13" s="22"/>
      <c r="BN13" s="22"/>
      <c r="BO13" s="22"/>
      <c r="BP13" s="22"/>
      <c r="BR13" s="18"/>
      <c r="BS13" s="22"/>
      <c r="BT13" s="22"/>
      <c r="BU13" s="22"/>
      <c r="BV13" s="22"/>
      <c r="BW13" s="22"/>
      <c r="BX13" s="22"/>
      <c r="BY13" s="22"/>
      <c r="BZ13" s="22"/>
      <c r="CA13" s="22"/>
      <c r="CB13" s="22"/>
      <c r="CC13" s="22"/>
      <c r="CD13" s="22"/>
      <c r="CE13" s="22"/>
      <c r="CF13" s="22"/>
      <c r="CG13" s="22"/>
      <c r="CI13" s="18"/>
      <c r="CJ13" s="22"/>
      <c r="CK13" s="22"/>
      <c r="CL13" s="22"/>
      <c r="CM13" s="22"/>
      <c r="CN13" s="22"/>
      <c r="CO13" s="22"/>
      <c r="CP13" s="22"/>
      <c r="CQ13" s="22"/>
      <c r="CR13" s="22"/>
      <c r="CS13" s="22"/>
      <c r="CT13" s="22"/>
      <c r="CU13" s="22"/>
      <c r="CV13" s="22"/>
      <c r="CW13" s="22"/>
      <c r="CX13" s="22"/>
    </row>
    <row r="14" spans="1:119">
      <c r="B14" s="18" t="s">
        <v>53</v>
      </c>
      <c r="C14" s="93">
        <v>-7.0000000000000001E-3</v>
      </c>
      <c r="D14" s="92">
        <v>5.5E-2</v>
      </c>
      <c r="E14" s="92">
        <v>0.9</v>
      </c>
      <c r="F14" s="93">
        <v>-0.114</v>
      </c>
      <c r="G14" s="92">
        <v>0.1</v>
      </c>
      <c r="H14" s="93">
        <v>-1.7999999999999999E-2</v>
      </c>
      <c r="I14" s="92">
        <v>9.5000000000000001E-2</v>
      </c>
      <c r="J14" s="92">
        <v>0.85199999999999998</v>
      </c>
      <c r="K14" s="93">
        <v>-0.20399999999999999</v>
      </c>
      <c r="L14" s="92">
        <v>0.16800000000000001</v>
      </c>
      <c r="M14" s="93">
        <v>-7.0000000000000001E-3</v>
      </c>
      <c r="N14" s="92">
        <v>7.4999999999999997E-2</v>
      </c>
      <c r="O14" s="92">
        <v>0.92200000000000004</v>
      </c>
      <c r="P14" s="93">
        <v>-0.154</v>
      </c>
      <c r="Q14" s="92">
        <v>0.14000000000000001</v>
      </c>
      <c r="S14" s="18"/>
      <c r="T14" s="18"/>
      <c r="U14" s="18"/>
      <c r="V14" s="18"/>
      <c r="W14" s="18"/>
      <c r="X14" s="18"/>
      <c r="Y14" s="18"/>
      <c r="Z14" s="18"/>
      <c r="AA14" s="18"/>
      <c r="AB14" s="18"/>
      <c r="AC14" s="18"/>
      <c r="AD14" s="18"/>
      <c r="AE14" s="18"/>
      <c r="AF14" s="18"/>
      <c r="AG14" s="18"/>
      <c r="AH14" s="18"/>
      <c r="AJ14" s="18"/>
      <c r="AK14" s="18"/>
      <c r="AL14" s="18"/>
      <c r="AM14" s="18"/>
      <c r="AN14" s="18"/>
      <c r="AO14" s="18"/>
      <c r="AP14" s="18"/>
      <c r="AQ14" s="18"/>
      <c r="AR14" s="18"/>
      <c r="AS14" s="18"/>
      <c r="AT14" s="18"/>
      <c r="AU14" s="18"/>
      <c r="AV14" s="18"/>
      <c r="AW14" s="18"/>
      <c r="AX14" s="18"/>
      <c r="AY14" s="18"/>
      <c r="BA14" s="18"/>
      <c r="BB14" s="18"/>
      <c r="BC14" s="18"/>
      <c r="BD14" s="18"/>
      <c r="BE14" s="18"/>
      <c r="BF14" s="18"/>
      <c r="BG14" s="18"/>
      <c r="BH14" s="18"/>
      <c r="BI14" s="18"/>
      <c r="BJ14" s="18"/>
      <c r="BK14" s="18"/>
      <c r="BL14" s="18"/>
      <c r="BM14" s="18"/>
      <c r="BN14" s="18"/>
      <c r="BO14" s="18"/>
      <c r="BP14" s="18"/>
      <c r="BR14" s="18"/>
      <c r="BS14" s="18"/>
      <c r="BT14" s="18"/>
      <c r="BU14" s="18"/>
      <c r="BV14" s="18"/>
      <c r="BW14" s="18"/>
      <c r="BX14" s="18"/>
      <c r="BY14" s="18"/>
      <c r="BZ14" s="18"/>
      <c r="CA14" s="18"/>
      <c r="CB14" s="18"/>
      <c r="CC14" s="18"/>
      <c r="CD14" s="18"/>
      <c r="CE14" s="18"/>
      <c r="CF14" s="18"/>
      <c r="CG14" s="18"/>
      <c r="CI14" s="18"/>
      <c r="CJ14" s="18"/>
      <c r="CK14" s="18"/>
      <c r="CL14" s="18"/>
      <c r="CM14" s="18"/>
      <c r="CN14" s="18"/>
      <c r="CO14" s="18"/>
      <c r="CP14" s="18"/>
      <c r="CQ14" s="18"/>
      <c r="CR14" s="18"/>
      <c r="CS14" s="18"/>
      <c r="CT14" s="18"/>
      <c r="CU14" s="18"/>
      <c r="CV14" s="18"/>
      <c r="CW14" s="18"/>
      <c r="CX14" s="18"/>
    </row>
    <row r="15" spans="1:119">
      <c r="B15" s="18" t="s">
        <v>402</v>
      </c>
      <c r="C15" s="9" t="s">
        <v>398</v>
      </c>
      <c r="D15" s="9"/>
      <c r="E15" s="9"/>
      <c r="F15" s="9"/>
      <c r="G15" s="9"/>
      <c r="H15" s="9"/>
      <c r="I15" s="9"/>
      <c r="J15" s="9"/>
      <c r="K15" s="9"/>
      <c r="L15" s="9"/>
      <c r="M15" s="9"/>
      <c r="N15" s="9"/>
      <c r="O15" s="9"/>
      <c r="P15" s="9"/>
      <c r="Q15" s="9"/>
      <c r="S15" s="18"/>
      <c r="T15" s="18"/>
      <c r="U15" s="18"/>
      <c r="V15" s="18"/>
      <c r="W15" s="18"/>
      <c r="X15" s="18"/>
      <c r="Y15" s="18"/>
      <c r="Z15" s="18"/>
      <c r="AA15" s="18"/>
      <c r="AB15" s="18"/>
      <c r="AC15" s="18"/>
      <c r="AD15" s="18"/>
      <c r="AE15" s="18"/>
      <c r="AF15" s="18"/>
      <c r="AG15" s="18"/>
      <c r="AH15" s="18"/>
      <c r="AJ15" s="18"/>
      <c r="AK15" s="18"/>
      <c r="AL15" s="18"/>
      <c r="AM15" s="18"/>
      <c r="AN15" s="18"/>
      <c r="AO15" s="18"/>
      <c r="AP15" s="18"/>
      <c r="AQ15" s="18"/>
      <c r="AR15" s="18"/>
      <c r="AS15" s="18"/>
      <c r="AT15" s="18"/>
      <c r="AU15" s="18"/>
      <c r="AV15" s="18"/>
      <c r="AW15" s="18"/>
      <c r="AX15" s="18"/>
      <c r="AY15" s="18"/>
      <c r="BA15" s="18"/>
      <c r="BB15" s="18"/>
      <c r="BC15" s="18"/>
      <c r="BD15" s="18"/>
      <c r="BE15" s="18"/>
      <c r="BF15" s="18"/>
      <c r="BG15" s="18"/>
      <c r="BH15" s="18"/>
      <c r="BI15" s="18"/>
      <c r="BJ15" s="18"/>
      <c r="BK15" s="18"/>
      <c r="BL15" s="18"/>
      <c r="BM15" s="18"/>
      <c r="BN15" s="18"/>
      <c r="BO15" s="18"/>
      <c r="BP15" s="18"/>
      <c r="BR15" s="18"/>
      <c r="BS15" s="18"/>
      <c r="BT15" s="18"/>
      <c r="BU15" s="18"/>
      <c r="BV15" s="18"/>
      <c r="BW15" s="18"/>
      <c r="BX15" s="18"/>
      <c r="BY15" s="18"/>
      <c r="BZ15" s="18"/>
      <c r="CA15" s="18"/>
      <c r="CB15" s="18"/>
      <c r="CC15" s="18"/>
      <c r="CD15" s="18"/>
      <c r="CE15" s="18"/>
      <c r="CF15" s="18"/>
      <c r="CG15" s="18"/>
      <c r="CI15" s="18"/>
      <c r="CJ15" s="18"/>
      <c r="CK15" s="18"/>
      <c r="CL15" s="18"/>
      <c r="CM15" s="18"/>
      <c r="CN15" s="18"/>
      <c r="CO15" s="18"/>
      <c r="CP15" s="18"/>
      <c r="CQ15" s="18"/>
      <c r="CR15" s="18"/>
      <c r="CS15" s="18"/>
      <c r="CT15" s="18"/>
      <c r="CU15" s="18"/>
      <c r="CV15" s="18"/>
      <c r="CW15" s="18"/>
      <c r="CX15" s="18"/>
    </row>
    <row r="16" spans="1:119">
      <c r="B16" s="18" t="s">
        <v>403</v>
      </c>
      <c r="C16" s="93">
        <v>-0.10299999999999999</v>
      </c>
      <c r="D16" s="92">
        <v>5.5E-2</v>
      </c>
      <c r="E16" s="92">
        <v>0.06</v>
      </c>
      <c r="F16" s="93">
        <v>-0.21</v>
      </c>
      <c r="G16" s="92">
        <v>4.0000000000000001E-3</v>
      </c>
      <c r="H16" s="92">
        <v>9.2999999999999999E-2</v>
      </c>
      <c r="I16" s="92">
        <v>9.9000000000000005E-2</v>
      </c>
      <c r="J16" s="92">
        <v>0.34799999999999998</v>
      </c>
      <c r="K16" s="93">
        <v>-0.10100000000000001</v>
      </c>
      <c r="L16" s="92">
        <v>0.28599999999999998</v>
      </c>
      <c r="M16" s="92">
        <v>2E-3</v>
      </c>
      <c r="N16" s="92">
        <v>7.4999999999999997E-2</v>
      </c>
      <c r="O16" s="92">
        <v>0.97599999999999998</v>
      </c>
      <c r="P16" s="93">
        <v>-0.14499999999999999</v>
      </c>
      <c r="Q16" s="92">
        <v>0.14899999999999999</v>
      </c>
      <c r="S16" s="18"/>
      <c r="T16" s="18"/>
      <c r="U16" s="18"/>
      <c r="V16" s="18"/>
      <c r="W16" s="18"/>
      <c r="X16" s="18"/>
      <c r="Y16" s="42"/>
      <c r="Z16" s="42"/>
      <c r="AA16" s="42"/>
      <c r="AB16" s="42"/>
      <c r="AC16" s="42"/>
      <c r="AD16" s="42"/>
      <c r="AE16" s="42"/>
      <c r="AF16" s="42"/>
      <c r="AG16" s="42"/>
      <c r="AH16" s="42"/>
      <c r="AJ16" s="18"/>
      <c r="AK16" s="18"/>
      <c r="AL16" s="18"/>
      <c r="AM16" s="18"/>
      <c r="AN16" s="18"/>
      <c r="AO16" s="18"/>
      <c r="AP16" s="42"/>
      <c r="AQ16" s="42"/>
      <c r="AR16" s="42"/>
      <c r="AS16" s="42"/>
      <c r="AT16" s="42"/>
      <c r="AU16" s="42"/>
      <c r="AV16" s="42"/>
      <c r="AW16" s="42"/>
      <c r="AX16" s="42"/>
      <c r="AY16" s="42"/>
      <c r="BA16" s="18"/>
      <c r="BB16" s="18"/>
      <c r="BC16" s="18"/>
      <c r="BD16" s="18"/>
      <c r="BE16" s="18"/>
      <c r="BF16" s="18"/>
      <c r="BG16" s="42"/>
      <c r="BH16" s="42"/>
      <c r="BI16" s="42"/>
      <c r="BJ16" s="42"/>
      <c r="BK16" s="42"/>
      <c r="BL16" s="42"/>
      <c r="BM16" s="42"/>
      <c r="BN16" s="42"/>
      <c r="BO16" s="42"/>
      <c r="BP16" s="42"/>
      <c r="BR16" s="18"/>
      <c r="BS16" s="18"/>
      <c r="BT16" s="18"/>
      <c r="BU16" s="18"/>
      <c r="BV16" s="18"/>
      <c r="BW16" s="18"/>
      <c r="BX16" s="42"/>
      <c r="BY16" s="42"/>
      <c r="BZ16" s="42"/>
      <c r="CA16" s="42"/>
      <c r="CB16" s="42"/>
      <c r="CC16" s="42"/>
      <c r="CD16" s="42"/>
      <c r="CE16" s="42"/>
      <c r="CF16" s="42"/>
      <c r="CG16" s="42"/>
      <c r="CI16" s="18"/>
      <c r="CJ16" s="18"/>
      <c r="CK16" s="18"/>
      <c r="CL16" s="18"/>
      <c r="CM16" s="18"/>
      <c r="CN16" s="18"/>
      <c r="CO16" s="42"/>
      <c r="CP16" s="42"/>
      <c r="CQ16" s="42"/>
      <c r="CR16" s="42"/>
      <c r="CS16" s="42"/>
      <c r="CT16" s="42"/>
      <c r="CU16" s="42"/>
      <c r="CV16" s="42"/>
      <c r="CW16" s="42"/>
      <c r="CX16" s="42"/>
    </row>
    <row r="22" spans="2:2">
      <c r="B22" s="14" t="s">
        <v>532</v>
      </c>
    </row>
    <row r="23" spans="2:2">
      <c r="B23" s="2" t="s">
        <v>556</v>
      </c>
    </row>
    <row r="24" spans="2:2">
      <c r="B24" s="2" t="s">
        <v>554</v>
      </c>
    </row>
    <row r="25" spans="2:2">
      <c r="B25" s="18" t="s">
        <v>454</v>
      </c>
    </row>
  </sheetData>
  <mergeCells count="57">
    <mergeCell ref="B1:Q1"/>
    <mergeCell ref="S1:CX1"/>
    <mergeCell ref="CT12:CX12"/>
    <mergeCell ref="AK12:AO12"/>
    <mergeCell ref="AP12:AT12"/>
    <mergeCell ref="AU12:AY12"/>
    <mergeCell ref="BB12:BF12"/>
    <mergeCell ref="BG12:BK12"/>
    <mergeCell ref="BL12:BP12"/>
    <mergeCell ref="BS12:BW12"/>
    <mergeCell ref="BX12:CB12"/>
    <mergeCell ref="CC12:CG12"/>
    <mergeCell ref="CJ12:CN12"/>
    <mergeCell ref="CO12:CS12"/>
    <mergeCell ref="AD12:AH12"/>
    <mergeCell ref="C11:Q11"/>
    <mergeCell ref="T11:AH11"/>
    <mergeCell ref="AK11:AY11"/>
    <mergeCell ref="BB11:BP11"/>
    <mergeCell ref="C12:G12"/>
    <mergeCell ref="H12:L12"/>
    <mergeCell ref="M12:Q12"/>
    <mergeCell ref="T12:X12"/>
    <mergeCell ref="Y12:AC12"/>
    <mergeCell ref="BS11:CG11"/>
    <mergeCell ref="CJ11:CX11"/>
    <mergeCell ref="BS3:BW3"/>
    <mergeCell ref="BX3:CB3"/>
    <mergeCell ref="CC3:CG3"/>
    <mergeCell ref="CJ3:CN3"/>
    <mergeCell ref="CO3:CS3"/>
    <mergeCell ref="CT3:CX3"/>
    <mergeCell ref="CC9:CG9"/>
    <mergeCell ref="CT9:CX9"/>
    <mergeCell ref="BL3:BP3"/>
    <mergeCell ref="C3:G3"/>
    <mergeCell ref="H3:L3"/>
    <mergeCell ref="M3:Q3"/>
    <mergeCell ref="T3:X3"/>
    <mergeCell ref="Y3:AC3"/>
    <mergeCell ref="AD3:AH3"/>
    <mergeCell ref="AK3:AO3"/>
    <mergeCell ref="AP3:AT3"/>
    <mergeCell ref="AU3:AY3"/>
    <mergeCell ref="BB3:BF3"/>
    <mergeCell ref="BG3:BK3"/>
    <mergeCell ref="CJ2:CX2"/>
    <mergeCell ref="C2:Q2"/>
    <mergeCell ref="T2:AH2"/>
    <mergeCell ref="AK2:AY2"/>
    <mergeCell ref="BB2:BP2"/>
    <mergeCell ref="BS2:CG2"/>
    <mergeCell ref="M9:Q9"/>
    <mergeCell ref="AD9:AH9"/>
    <mergeCell ref="AU9:AY9"/>
    <mergeCell ref="BL9:BP9"/>
    <mergeCell ref="BA9:BH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641B4-B126-0744-B6FA-47273707C553}">
  <dimension ref="A1:AD38"/>
  <sheetViews>
    <sheetView workbookViewId="0">
      <selection activeCell="G26" sqref="G26"/>
    </sheetView>
  </sheetViews>
  <sheetFormatPr baseColWidth="10" defaultRowHeight="16"/>
  <cols>
    <col min="1" max="1" width="109.5" style="2" bestFit="1" customWidth="1"/>
    <col min="2" max="2" width="17.83203125" style="2" customWidth="1"/>
    <col min="3" max="7" width="7.83203125" style="2" customWidth="1"/>
    <col min="8" max="8" width="10.83203125" style="2" customWidth="1"/>
    <col min="9" max="13" width="7.83203125" style="2" customWidth="1"/>
    <col min="14" max="16384" width="10.83203125" style="2"/>
  </cols>
  <sheetData>
    <row r="1" spans="1:18" ht="18">
      <c r="A1" s="17" t="s">
        <v>516</v>
      </c>
      <c r="B1" s="157" t="s">
        <v>537</v>
      </c>
      <c r="C1" s="157"/>
      <c r="D1" s="157"/>
      <c r="E1" s="157"/>
      <c r="F1" s="157"/>
      <c r="G1" s="157"/>
      <c r="H1" s="157"/>
      <c r="I1" s="157"/>
      <c r="J1" s="157"/>
      <c r="K1" s="157"/>
      <c r="L1" s="157"/>
      <c r="M1" s="157"/>
      <c r="N1" s="85"/>
      <c r="O1" s="85"/>
      <c r="P1" s="85"/>
      <c r="Q1" s="85"/>
      <c r="R1" s="85"/>
    </row>
    <row r="2" spans="1:18" ht="18">
      <c r="A2" s="41" t="s">
        <v>429</v>
      </c>
      <c r="C2" s="159" t="s">
        <v>425</v>
      </c>
      <c r="D2" s="159"/>
      <c r="E2" s="159"/>
      <c r="F2" s="159"/>
      <c r="G2" s="159"/>
      <c r="H2" s="159"/>
      <c r="I2" s="159"/>
      <c r="J2" s="159"/>
      <c r="K2" s="159"/>
      <c r="L2" s="159"/>
      <c r="M2" s="159"/>
    </row>
    <row r="3" spans="1:18">
      <c r="A3" s="18"/>
      <c r="B3" s="18"/>
      <c r="C3" s="152" t="s">
        <v>426</v>
      </c>
      <c r="D3" s="152"/>
      <c r="E3" s="152"/>
      <c r="F3" s="152"/>
      <c r="G3" s="152"/>
      <c r="H3" s="21"/>
      <c r="I3" s="152" t="s">
        <v>427</v>
      </c>
      <c r="J3" s="152"/>
      <c r="K3" s="152"/>
      <c r="L3" s="152"/>
      <c r="M3" s="152"/>
    </row>
    <row r="4" spans="1:18">
      <c r="B4" s="18"/>
      <c r="C4" s="22" t="s">
        <v>392</v>
      </c>
      <c r="D4" s="22" t="s">
        <v>393</v>
      </c>
      <c r="E4" s="22" t="s">
        <v>394</v>
      </c>
      <c r="F4" s="22" t="s">
        <v>395</v>
      </c>
      <c r="G4" s="22" t="s">
        <v>396</v>
      </c>
      <c r="H4" s="22"/>
      <c r="I4" s="22" t="s">
        <v>392</v>
      </c>
      <c r="J4" s="22" t="s">
        <v>393</v>
      </c>
      <c r="K4" s="22" t="s">
        <v>394</v>
      </c>
      <c r="L4" s="22" t="s">
        <v>395</v>
      </c>
      <c r="M4" s="22" t="s">
        <v>396</v>
      </c>
    </row>
    <row r="5" spans="1:18">
      <c r="B5" s="18" t="s">
        <v>397</v>
      </c>
      <c r="C5" s="18" t="s">
        <v>398</v>
      </c>
      <c r="D5" s="18"/>
      <c r="E5" s="18"/>
      <c r="F5" s="18"/>
      <c r="G5" s="18"/>
      <c r="H5" s="18"/>
      <c r="I5" s="18"/>
      <c r="J5" s="18"/>
      <c r="K5" s="18"/>
      <c r="L5" s="18"/>
      <c r="M5" s="18"/>
    </row>
    <row r="6" spans="1:18">
      <c r="B6" s="18" t="s">
        <v>399</v>
      </c>
      <c r="C6" s="92">
        <v>-2.4E-2</v>
      </c>
      <c r="D6" s="92">
        <v>2.4E-2</v>
      </c>
      <c r="E6" s="92">
        <v>0.311</v>
      </c>
      <c r="F6" s="92">
        <v>-7.0999999999999994E-2</v>
      </c>
      <c r="G6" s="92">
        <v>2.3E-2</v>
      </c>
      <c r="H6" s="92"/>
      <c r="I6" s="92">
        <v>2.4E-2</v>
      </c>
      <c r="J6" s="92">
        <v>2.4E-2</v>
      </c>
      <c r="K6" s="92">
        <v>0.308</v>
      </c>
      <c r="L6" s="92">
        <v>-2.3E-2</v>
      </c>
      <c r="M6" s="92">
        <v>7.0999999999999994E-2</v>
      </c>
    </row>
    <row r="7" spans="1:18">
      <c r="B7" s="18" t="s">
        <v>400</v>
      </c>
      <c r="C7" s="92">
        <v>3.5999999999999997E-2</v>
      </c>
      <c r="D7" s="92">
        <v>2.3E-2</v>
      </c>
      <c r="E7" s="92">
        <v>0.11899999999999999</v>
      </c>
      <c r="F7" s="92">
        <v>-8.9999999999999993E-3</v>
      </c>
      <c r="G7" s="92">
        <v>8.2000000000000003E-2</v>
      </c>
      <c r="H7" s="92"/>
      <c r="I7" s="92">
        <v>4.4999999999999998E-2</v>
      </c>
      <c r="J7" s="92">
        <v>2.3E-2</v>
      </c>
      <c r="K7" s="92">
        <v>5.0999999999999997E-2</v>
      </c>
      <c r="L7" s="92">
        <v>0</v>
      </c>
      <c r="M7" s="92">
        <v>9.0999999999999998E-2</v>
      </c>
    </row>
    <row r="8" spans="1:18">
      <c r="B8" s="18" t="s">
        <v>680</v>
      </c>
      <c r="C8" s="92">
        <v>-1.2E-2</v>
      </c>
      <c r="D8" s="92">
        <v>1.7999999999999999E-2</v>
      </c>
      <c r="E8" s="92">
        <v>0.52200000000000002</v>
      </c>
      <c r="F8" s="92">
        <v>-4.8000000000000001E-2</v>
      </c>
      <c r="G8" s="92">
        <v>2.4E-2</v>
      </c>
      <c r="H8" s="92"/>
      <c r="I8" s="92">
        <v>2.3E-2</v>
      </c>
      <c r="J8" s="92">
        <v>1.7999999999999999E-2</v>
      </c>
      <c r="K8" s="92">
        <v>0.214</v>
      </c>
      <c r="L8" s="92">
        <v>-1.2999999999999999E-2</v>
      </c>
      <c r="M8" s="92">
        <v>5.8999999999999997E-2</v>
      </c>
    </row>
    <row r="9" spans="1:18">
      <c r="B9" s="18" t="s">
        <v>401</v>
      </c>
      <c r="C9" s="92">
        <v>1.7999999999999999E-2</v>
      </c>
      <c r="D9" s="92">
        <v>1.9E-2</v>
      </c>
      <c r="E9" s="92">
        <v>0.36099999999999999</v>
      </c>
      <c r="F9" s="92">
        <v>-0.02</v>
      </c>
      <c r="G9" s="92">
        <v>5.6000000000000001E-2</v>
      </c>
      <c r="H9" s="92"/>
      <c r="I9" s="92">
        <v>3.6999999999999998E-2</v>
      </c>
      <c r="J9" s="92">
        <v>1.9E-2</v>
      </c>
      <c r="K9" s="92">
        <v>5.3999999999999999E-2</v>
      </c>
      <c r="L9" s="92">
        <v>-1E-3</v>
      </c>
      <c r="M9" s="92">
        <v>7.4999999999999997E-2</v>
      </c>
    </row>
    <row r="10" spans="1:18">
      <c r="B10" s="18" t="s">
        <v>402</v>
      </c>
      <c r="C10" s="9" t="s">
        <v>398</v>
      </c>
      <c r="D10" s="9"/>
      <c r="E10" s="9"/>
      <c r="F10" s="9"/>
      <c r="G10" s="9"/>
      <c r="H10" s="9"/>
      <c r="I10" s="9"/>
      <c r="J10" s="9"/>
      <c r="K10" s="9"/>
      <c r="L10" s="9"/>
      <c r="M10" s="9"/>
    </row>
    <row r="11" spans="1:18">
      <c r="B11" s="18" t="s">
        <v>403</v>
      </c>
      <c r="C11" s="91">
        <v>6.3E-2</v>
      </c>
      <c r="D11" s="91">
        <v>1.7000000000000001E-2</v>
      </c>
      <c r="E11" s="91">
        <v>0</v>
      </c>
      <c r="F11" s="91">
        <v>2.9000000000000001E-2</v>
      </c>
      <c r="G11" s="91">
        <v>9.7000000000000003E-2</v>
      </c>
      <c r="H11" s="91"/>
      <c r="I11" s="91">
        <v>0.114</v>
      </c>
      <c r="J11" s="91">
        <v>1.7000000000000001E-2</v>
      </c>
      <c r="K11" s="91">
        <v>0</v>
      </c>
      <c r="L11" s="91">
        <v>0.08</v>
      </c>
      <c r="M11" s="91">
        <v>0.14799999999999999</v>
      </c>
    </row>
    <row r="12" spans="1:18">
      <c r="C12" s="9"/>
      <c r="D12" s="9"/>
      <c r="E12" s="9"/>
      <c r="F12" s="9"/>
      <c r="G12" s="9"/>
      <c r="H12" s="9"/>
      <c r="I12" s="9"/>
      <c r="J12" s="9"/>
      <c r="K12" s="9"/>
      <c r="L12" s="9"/>
      <c r="M12" s="9"/>
    </row>
    <row r="13" spans="1:18">
      <c r="C13" s="9"/>
      <c r="D13" s="9"/>
      <c r="E13" s="9"/>
      <c r="F13" s="9"/>
      <c r="G13" s="9"/>
      <c r="H13" s="9"/>
      <c r="I13" s="9"/>
      <c r="J13" s="9"/>
      <c r="K13" s="9"/>
      <c r="L13" s="9"/>
      <c r="M13" s="9"/>
    </row>
    <row r="14" spans="1:18" ht="18">
      <c r="C14" s="162" t="s">
        <v>425</v>
      </c>
      <c r="D14" s="162"/>
      <c r="E14" s="162"/>
      <c r="F14" s="162"/>
      <c r="G14" s="162"/>
      <c r="H14" s="162"/>
      <c r="I14" s="162"/>
      <c r="J14" s="162"/>
      <c r="K14" s="162"/>
      <c r="L14" s="162"/>
      <c r="M14" s="162"/>
    </row>
    <row r="15" spans="1:18">
      <c r="B15" s="18"/>
      <c r="C15" s="155" t="s">
        <v>426</v>
      </c>
      <c r="D15" s="155"/>
      <c r="E15" s="155"/>
      <c r="F15" s="155"/>
      <c r="G15" s="155"/>
      <c r="H15" s="109"/>
      <c r="I15" s="155" t="s">
        <v>427</v>
      </c>
      <c r="J15" s="155"/>
      <c r="K15" s="155"/>
      <c r="L15" s="155"/>
      <c r="M15" s="155"/>
    </row>
    <row r="16" spans="1:18">
      <c r="B16" s="18"/>
      <c r="C16" s="110" t="s">
        <v>392</v>
      </c>
      <c r="D16" s="110" t="s">
        <v>393</v>
      </c>
      <c r="E16" s="110" t="s">
        <v>394</v>
      </c>
      <c r="F16" s="110" t="s">
        <v>395</v>
      </c>
      <c r="G16" s="110" t="s">
        <v>396</v>
      </c>
      <c r="H16" s="110"/>
      <c r="I16" s="110" t="s">
        <v>392</v>
      </c>
      <c r="J16" s="110" t="s">
        <v>393</v>
      </c>
      <c r="K16" s="110" t="s">
        <v>394</v>
      </c>
      <c r="L16" s="110" t="s">
        <v>395</v>
      </c>
      <c r="M16" s="110" t="s">
        <v>396</v>
      </c>
    </row>
    <row r="17" spans="2:30">
      <c r="B17" s="2" t="s">
        <v>416</v>
      </c>
      <c r="C17" s="92">
        <v>5.0000000000000001E-3</v>
      </c>
      <c r="D17" s="92">
        <v>1.7999999999999999E-2</v>
      </c>
      <c r="E17" s="92">
        <v>0.78</v>
      </c>
      <c r="F17" s="92">
        <v>-3.1E-2</v>
      </c>
      <c r="G17" s="92">
        <v>4.1000000000000002E-2</v>
      </c>
      <c r="H17" s="92"/>
      <c r="I17" s="92">
        <v>0.02</v>
      </c>
      <c r="J17" s="92">
        <v>1.7999999999999999E-2</v>
      </c>
      <c r="K17" s="92">
        <v>0.27900000000000003</v>
      </c>
      <c r="L17" s="92">
        <v>-1.6E-2</v>
      </c>
      <c r="M17" s="92">
        <v>5.5E-2</v>
      </c>
    </row>
    <row r="18" spans="2:30">
      <c r="B18" s="18" t="s">
        <v>402</v>
      </c>
      <c r="C18" s="9" t="s">
        <v>398</v>
      </c>
      <c r="D18" s="9"/>
      <c r="E18" s="9"/>
      <c r="F18" s="9"/>
      <c r="G18" s="9"/>
      <c r="H18" s="9"/>
      <c r="I18" s="9"/>
      <c r="J18" s="9"/>
      <c r="K18" s="9"/>
      <c r="L18" s="9"/>
      <c r="M18" s="9"/>
    </row>
    <row r="19" spans="2:30">
      <c r="B19" s="18" t="s">
        <v>403</v>
      </c>
      <c r="C19" s="91">
        <v>6.2E-2</v>
      </c>
      <c r="D19" s="91">
        <v>1.7999999999999999E-2</v>
      </c>
      <c r="E19" s="91">
        <v>1E-3</v>
      </c>
      <c r="F19" s="91">
        <v>2.5999999999999999E-2</v>
      </c>
      <c r="G19" s="91">
        <v>9.7000000000000003E-2</v>
      </c>
      <c r="H19" s="91"/>
      <c r="I19" s="91">
        <v>0.108</v>
      </c>
      <c r="J19" s="91">
        <v>1.7999999999999999E-2</v>
      </c>
      <c r="K19" s="91">
        <v>0</v>
      </c>
      <c r="L19" s="91">
        <v>7.2999999999999995E-2</v>
      </c>
      <c r="M19" s="91">
        <v>0.14299999999999999</v>
      </c>
    </row>
    <row r="20" spans="2:30">
      <c r="C20" s="9"/>
      <c r="D20" s="9"/>
      <c r="E20" s="9"/>
      <c r="F20" s="9"/>
      <c r="G20" s="9"/>
      <c r="H20" s="9"/>
      <c r="I20" s="9"/>
      <c r="J20" s="9"/>
      <c r="K20" s="9"/>
      <c r="L20" s="9"/>
      <c r="M20" s="9"/>
    </row>
    <row r="21" spans="2:30">
      <c r="C21" s="9"/>
      <c r="D21" s="9"/>
      <c r="E21" s="9"/>
      <c r="F21" s="9"/>
      <c r="G21" s="9"/>
      <c r="H21" s="9"/>
      <c r="I21" s="9"/>
      <c r="J21" s="9"/>
      <c r="K21" s="9"/>
      <c r="L21" s="9"/>
      <c r="M21" s="9"/>
    </row>
    <row r="22" spans="2:30" ht="18">
      <c r="C22" s="162" t="s">
        <v>425</v>
      </c>
      <c r="D22" s="162"/>
      <c r="E22" s="162"/>
      <c r="F22" s="162"/>
      <c r="G22" s="162"/>
      <c r="H22" s="162"/>
      <c r="I22" s="162"/>
      <c r="J22" s="162"/>
      <c r="K22" s="162"/>
      <c r="L22" s="162"/>
      <c r="M22" s="162"/>
      <c r="O22" s="19"/>
      <c r="P22" s="159"/>
      <c r="Q22" s="159"/>
      <c r="R22" s="159"/>
      <c r="S22" s="159"/>
      <c r="T22" s="159"/>
      <c r="U22" s="159"/>
      <c r="V22" s="159"/>
      <c r="W22" s="159"/>
      <c r="X22" s="159"/>
      <c r="Y22" s="159"/>
      <c r="Z22" s="159"/>
      <c r="AA22" s="159"/>
      <c r="AB22" s="159"/>
      <c r="AC22" s="159"/>
      <c r="AD22" s="159"/>
    </row>
    <row r="23" spans="2:30">
      <c r="B23" s="18"/>
      <c r="C23" s="155" t="s">
        <v>426</v>
      </c>
      <c r="D23" s="155"/>
      <c r="E23" s="155"/>
      <c r="F23" s="155"/>
      <c r="G23" s="155"/>
      <c r="H23" s="109"/>
      <c r="I23" s="155" t="s">
        <v>427</v>
      </c>
      <c r="J23" s="155"/>
      <c r="K23" s="155"/>
      <c r="L23" s="155"/>
      <c r="M23" s="155"/>
      <c r="O23" s="18"/>
      <c r="P23" s="152"/>
      <c r="Q23" s="152"/>
      <c r="R23" s="152"/>
      <c r="S23" s="152"/>
      <c r="T23" s="152"/>
      <c r="U23" s="152"/>
      <c r="V23" s="152"/>
      <c r="W23" s="152"/>
      <c r="X23" s="152"/>
      <c r="Y23" s="152"/>
      <c r="Z23" s="152"/>
      <c r="AA23" s="152"/>
      <c r="AB23" s="152"/>
      <c r="AC23" s="152"/>
      <c r="AD23" s="152"/>
    </row>
    <row r="24" spans="2:30">
      <c r="B24" s="18"/>
      <c r="C24" s="110" t="s">
        <v>392</v>
      </c>
      <c r="D24" s="110" t="s">
        <v>393</v>
      </c>
      <c r="E24" s="110" t="s">
        <v>394</v>
      </c>
      <c r="F24" s="110" t="s">
        <v>395</v>
      </c>
      <c r="G24" s="110" t="s">
        <v>396</v>
      </c>
      <c r="H24" s="110"/>
      <c r="I24" s="110" t="s">
        <v>392</v>
      </c>
      <c r="J24" s="110" t="s">
        <v>393</v>
      </c>
      <c r="K24" s="110" t="s">
        <v>394</v>
      </c>
      <c r="L24" s="110" t="s">
        <v>395</v>
      </c>
      <c r="M24" s="110" t="s">
        <v>396</v>
      </c>
      <c r="P24" s="22"/>
      <c r="Q24" s="22"/>
      <c r="R24" s="22"/>
      <c r="S24" s="22"/>
      <c r="T24" s="22"/>
      <c r="U24" s="22"/>
      <c r="V24" s="22"/>
      <c r="W24" s="22"/>
      <c r="X24" s="22"/>
      <c r="Y24" s="22"/>
      <c r="Z24" s="22"/>
      <c r="AA24" s="22"/>
      <c r="AB24" s="22"/>
      <c r="AC24" s="22"/>
      <c r="AD24" s="22"/>
    </row>
    <row r="25" spans="2:30">
      <c r="B25" s="2" t="s">
        <v>428</v>
      </c>
      <c r="C25" s="94">
        <v>-7.1999999999999995E-2</v>
      </c>
      <c r="D25" s="91">
        <v>3.5000000000000003E-2</v>
      </c>
      <c r="E25" s="91">
        <v>3.7999999999999999E-2</v>
      </c>
      <c r="F25" s="94">
        <v>-0.13900000000000001</v>
      </c>
      <c r="G25" s="94">
        <v>-0.01</v>
      </c>
      <c r="H25" s="94"/>
      <c r="I25" s="93">
        <v>-3.9E-2</v>
      </c>
      <c r="J25" s="92">
        <v>3.5000000000000003E-2</v>
      </c>
      <c r="K25" s="92">
        <v>0.26900000000000002</v>
      </c>
      <c r="L25" s="93">
        <v>-0.107</v>
      </c>
      <c r="M25" s="92">
        <v>0.03</v>
      </c>
      <c r="O25" s="18"/>
      <c r="P25" s="28"/>
      <c r="Q25" s="28"/>
      <c r="R25" s="28"/>
      <c r="S25" s="26"/>
      <c r="T25" s="28"/>
      <c r="U25" s="26"/>
      <c r="V25" s="28"/>
      <c r="W25" s="28"/>
      <c r="X25" s="26"/>
      <c r="Y25" s="28"/>
      <c r="Z25" s="18"/>
      <c r="AA25" s="18"/>
      <c r="AB25" s="18"/>
      <c r="AC25" s="18"/>
      <c r="AD25" s="18"/>
    </row>
    <row r="26" spans="2:30">
      <c r="B26" s="18" t="s">
        <v>402</v>
      </c>
      <c r="C26" s="9" t="s">
        <v>398</v>
      </c>
      <c r="D26" s="9"/>
      <c r="E26" s="9"/>
      <c r="F26" s="9"/>
      <c r="G26" s="9"/>
      <c r="H26" s="9"/>
      <c r="I26" s="9"/>
      <c r="J26" s="9"/>
      <c r="K26" s="9"/>
      <c r="L26" s="9"/>
      <c r="M26" s="9"/>
      <c r="O26" s="18"/>
      <c r="P26" s="60"/>
      <c r="Q26" s="28"/>
      <c r="R26" s="28"/>
      <c r="S26" s="28"/>
      <c r="T26" s="28"/>
      <c r="U26" s="28"/>
      <c r="V26" s="28"/>
      <c r="W26" s="28"/>
      <c r="X26" s="28"/>
      <c r="Y26" s="28"/>
      <c r="Z26" s="18"/>
      <c r="AA26" s="18"/>
      <c r="AB26" s="18"/>
      <c r="AC26" s="18"/>
      <c r="AD26" s="18"/>
    </row>
    <row r="27" spans="2:30">
      <c r="B27" s="18" t="s">
        <v>403</v>
      </c>
      <c r="C27" s="94">
        <v>-8.4000000000000005E-2</v>
      </c>
      <c r="D27" s="91">
        <v>3.5000000000000003E-2</v>
      </c>
      <c r="E27" s="91">
        <v>1.4999999999999999E-2</v>
      </c>
      <c r="F27" s="94">
        <v>-0.151</v>
      </c>
      <c r="G27" s="94">
        <v>-1.6E-2</v>
      </c>
      <c r="H27" s="94"/>
      <c r="I27" s="94">
        <v>-8.3000000000000004E-2</v>
      </c>
      <c r="J27" s="91">
        <v>3.5000000000000003E-2</v>
      </c>
      <c r="K27" s="91">
        <v>1.6E-2</v>
      </c>
      <c r="L27" s="94">
        <v>-0.152</v>
      </c>
      <c r="M27" s="94">
        <v>-1.4999999999999999E-2</v>
      </c>
      <c r="O27" s="18"/>
      <c r="P27" s="26"/>
      <c r="Q27" s="28"/>
      <c r="R27" s="28"/>
      <c r="S27" s="26"/>
      <c r="T27" s="26"/>
      <c r="U27" s="28"/>
      <c r="V27" s="28"/>
      <c r="W27" s="28"/>
      <c r="X27" s="26"/>
      <c r="Y27" s="23"/>
      <c r="Z27" s="42"/>
      <c r="AA27" s="42"/>
      <c r="AB27" s="42"/>
      <c r="AC27" s="42"/>
      <c r="AD27" s="42"/>
    </row>
    <row r="28" spans="2:30">
      <c r="P28" s="33"/>
      <c r="Q28" s="27"/>
      <c r="R28" s="27"/>
      <c r="S28" s="33"/>
      <c r="T28" s="33"/>
      <c r="U28" s="27"/>
      <c r="V28" s="27"/>
      <c r="W28" s="27"/>
      <c r="X28" s="33"/>
      <c r="Y28" s="27"/>
    </row>
    <row r="31" spans="2:30">
      <c r="B31" s="2" t="s">
        <v>532</v>
      </c>
    </row>
    <row r="32" spans="2:30">
      <c r="B32" s="2" t="s">
        <v>540</v>
      </c>
    </row>
    <row r="33" spans="2:2">
      <c r="B33" s="18" t="s">
        <v>454</v>
      </c>
    </row>
    <row r="34" spans="2:2">
      <c r="B34" s="18" t="s">
        <v>613</v>
      </c>
    </row>
    <row r="37" spans="2:2">
      <c r="B37" s="18"/>
    </row>
    <row r="38" spans="2:2">
      <c r="B38" s="18"/>
    </row>
  </sheetData>
  <mergeCells count="14">
    <mergeCell ref="B1:M1"/>
    <mergeCell ref="C2:M2"/>
    <mergeCell ref="C3:G3"/>
    <mergeCell ref="I3:M3"/>
    <mergeCell ref="C14:M14"/>
    <mergeCell ref="C15:G15"/>
    <mergeCell ref="I15:M15"/>
    <mergeCell ref="P22:AD22"/>
    <mergeCell ref="P23:T23"/>
    <mergeCell ref="U23:Y23"/>
    <mergeCell ref="Z23:AD23"/>
    <mergeCell ref="C22:M22"/>
    <mergeCell ref="C23:G23"/>
    <mergeCell ref="I23:M2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AF8A5B-EEF3-1448-994B-44BD3884A421}">
  <dimension ref="A1:CF58"/>
  <sheetViews>
    <sheetView workbookViewId="0"/>
  </sheetViews>
  <sheetFormatPr baseColWidth="10" defaultRowHeight="16"/>
  <cols>
    <col min="1" max="1" width="71.5" style="18" bestFit="1" customWidth="1"/>
    <col min="2" max="2" width="10.83203125" style="18"/>
    <col min="3" max="12" width="7.83203125" style="18" customWidth="1"/>
    <col min="13" max="13" width="10.83203125" style="18"/>
    <col min="14" max="14" width="13.1640625" style="18" customWidth="1"/>
    <col min="15" max="24" width="7.83203125" style="18" customWidth="1"/>
    <col min="25" max="25" width="10.83203125" style="18"/>
    <col min="26" max="26" width="20.83203125" style="18" customWidth="1"/>
    <col min="27" max="36" width="7.83203125" style="9" customWidth="1"/>
    <col min="37" max="38" width="10.83203125" style="18"/>
    <col min="39" max="47" width="7.83203125" style="9" customWidth="1"/>
    <col min="48" max="48" width="9.1640625" style="9" customWidth="1"/>
    <col min="49" max="49" width="14" style="18" customWidth="1"/>
    <col min="50" max="50" width="19.1640625" style="18" customWidth="1"/>
    <col min="51" max="59" width="7.83203125" style="9" customWidth="1"/>
    <col min="60" max="60" width="15.5" style="9" customWidth="1"/>
    <col min="61" max="61" width="11" style="9" customWidth="1"/>
    <col min="62" max="62" width="38.33203125" style="9" bestFit="1" customWidth="1"/>
    <col min="63" max="63" width="6.6640625" style="9" customWidth="1"/>
    <col min="64" max="64" width="5.33203125" style="9" customWidth="1"/>
    <col min="65" max="65" width="9.1640625" style="9" customWidth="1"/>
    <col min="66" max="66" width="8.5" style="9" customWidth="1"/>
    <col min="67" max="67" width="7.83203125" style="9" customWidth="1"/>
    <col min="68" max="68" width="7.5" style="9" customWidth="1"/>
    <col min="69" max="69" width="5.6640625" style="9" customWidth="1"/>
    <col min="70" max="70" width="10.6640625" style="9" customWidth="1"/>
    <col min="71" max="71" width="7.6640625" style="9" customWidth="1"/>
    <col min="72" max="72" width="9.5" style="9" customWidth="1"/>
    <col min="73" max="73" width="9.83203125" style="9" customWidth="1"/>
    <col min="74" max="74" width="20.6640625" style="18" customWidth="1"/>
    <col min="75" max="84" width="7.83203125" style="9" customWidth="1"/>
    <col min="85" max="16384" width="10.83203125" style="18"/>
  </cols>
  <sheetData>
    <row r="1" spans="1:84" ht="18">
      <c r="A1" s="17" t="s">
        <v>467</v>
      </c>
      <c r="B1" s="171" t="s">
        <v>537</v>
      </c>
      <c r="C1" s="172"/>
      <c r="D1" s="172"/>
      <c r="E1" s="172"/>
      <c r="F1" s="172"/>
      <c r="G1" s="172"/>
      <c r="H1" s="172"/>
      <c r="I1" s="172"/>
      <c r="J1" s="172"/>
      <c r="K1" s="172"/>
      <c r="L1" s="172"/>
      <c r="N1" s="173" t="s">
        <v>530</v>
      </c>
      <c r="O1" s="174"/>
      <c r="P1" s="174"/>
      <c r="Q1" s="174"/>
      <c r="R1" s="174"/>
      <c r="S1" s="174"/>
      <c r="T1" s="174"/>
      <c r="U1" s="174"/>
      <c r="V1" s="174"/>
      <c r="W1" s="174"/>
      <c r="X1" s="174"/>
      <c r="Y1" s="174"/>
      <c r="Z1" s="174"/>
      <c r="AA1" s="174"/>
      <c r="AB1" s="174"/>
      <c r="AC1" s="174"/>
      <c r="AD1" s="174"/>
      <c r="AE1" s="174"/>
      <c r="AF1" s="174"/>
      <c r="AG1" s="174"/>
      <c r="AH1" s="174"/>
      <c r="AI1" s="174"/>
      <c r="AJ1" s="174"/>
      <c r="AK1" s="174"/>
      <c r="AL1" s="174"/>
      <c r="AM1" s="174"/>
      <c r="AN1" s="174"/>
      <c r="AO1" s="174"/>
      <c r="AP1" s="174"/>
      <c r="AQ1" s="174"/>
      <c r="AR1" s="174"/>
      <c r="AS1" s="174"/>
      <c r="AT1" s="174"/>
      <c r="AU1" s="174"/>
      <c r="AV1" s="174"/>
      <c r="AW1" s="174"/>
      <c r="AX1" s="174"/>
      <c r="AY1" s="174"/>
      <c r="AZ1" s="174"/>
      <c r="BA1" s="174"/>
      <c r="BB1" s="174"/>
      <c r="BC1" s="174"/>
      <c r="BD1" s="174"/>
      <c r="BE1" s="174"/>
      <c r="BF1" s="174"/>
      <c r="BG1" s="174"/>
      <c r="BH1" s="174"/>
      <c r="BI1" s="174"/>
      <c r="BJ1" s="174"/>
      <c r="BK1" s="174"/>
      <c r="BL1" s="174"/>
      <c r="BM1" s="174"/>
      <c r="BN1" s="174"/>
      <c r="BO1" s="174"/>
      <c r="BP1" s="174"/>
      <c r="BQ1" s="174"/>
      <c r="BR1" s="174"/>
      <c r="BS1" s="174"/>
      <c r="BT1" s="174"/>
      <c r="BU1" s="174"/>
      <c r="BV1" s="174"/>
      <c r="BW1" s="174"/>
      <c r="BX1" s="174"/>
      <c r="BY1" s="174"/>
      <c r="BZ1" s="174"/>
      <c r="CA1" s="174"/>
      <c r="CB1" s="174"/>
      <c r="CC1" s="174"/>
      <c r="CD1" s="174"/>
      <c r="CE1" s="174"/>
      <c r="CF1" s="174"/>
    </row>
    <row r="2" spans="1:84" ht="18">
      <c r="A2" s="41" t="s">
        <v>456</v>
      </c>
      <c r="B2" s="19"/>
      <c r="C2" s="159" t="s">
        <v>431</v>
      </c>
      <c r="D2" s="159"/>
      <c r="E2" s="159"/>
      <c r="F2" s="159"/>
      <c r="G2" s="159"/>
      <c r="H2" s="159"/>
      <c r="I2" s="159"/>
      <c r="J2" s="159"/>
      <c r="K2" s="159"/>
      <c r="L2" s="159"/>
      <c r="M2" s="20"/>
      <c r="O2" s="159" t="s">
        <v>432</v>
      </c>
      <c r="P2" s="159"/>
      <c r="Q2" s="159"/>
      <c r="R2" s="159"/>
      <c r="S2" s="159"/>
      <c r="T2" s="159"/>
      <c r="U2" s="159"/>
      <c r="V2" s="159"/>
      <c r="W2" s="159"/>
      <c r="X2" s="159"/>
      <c r="AA2" s="168" t="s">
        <v>433</v>
      </c>
      <c r="AB2" s="168"/>
      <c r="AC2" s="168"/>
      <c r="AD2" s="168"/>
      <c r="AE2" s="168"/>
      <c r="AF2" s="168"/>
      <c r="AG2" s="168"/>
      <c r="AH2" s="168"/>
      <c r="AI2" s="168"/>
      <c r="AJ2" s="168"/>
      <c r="AL2" s="16"/>
      <c r="AM2" s="169" t="s">
        <v>434</v>
      </c>
      <c r="AN2" s="169"/>
      <c r="AO2" s="169"/>
      <c r="AP2" s="169"/>
      <c r="AQ2" s="169"/>
      <c r="AR2" s="169"/>
      <c r="AS2" s="169"/>
      <c r="AT2" s="169"/>
      <c r="AU2" s="169"/>
      <c r="AV2" s="169"/>
      <c r="AX2" s="16"/>
      <c r="AY2" s="167" t="s">
        <v>435</v>
      </c>
      <c r="AZ2" s="167"/>
      <c r="BA2" s="167"/>
      <c r="BB2" s="167"/>
      <c r="BC2" s="167"/>
      <c r="BD2" s="167"/>
      <c r="BE2" s="167"/>
      <c r="BF2" s="167"/>
      <c r="BG2" s="167"/>
      <c r="BH2" s="167"/>
      <c r="BI2" s="139"/>
      <c r="BJ2" s="16"/>
      <c r="BK2" s="49" t="s">
        <v>635</v>
      </c>
      <c r="BL2" s="49"/>
      <c r="BM2" s="49"/>
      <c r="BN2" s="49"/>
      <c r="BO2" s="49"/>
      <c r="BP2" s="49"/>
      <c r="BQ2" s="49"/>
      <c r="BR2" s="49"/>
      <c r="BS2" s="49"/>
      <c r="BT2" s="49"/>
      <c r="BU2" s="139"/>
      <c r="BV2" s="16"/>
      <c r="BW2" s="167" t="s">
        <v>436</v>
      </c>
      <c r="BX2" s="167"/>
      <c r="BY2" s="167"/>
      <c r="BZ2" s="167"/>
      <c r="CA2" s="167"/>
      <c r="CB2" s="167"/>
      <c r="CC2" s="167"/>
      <c r="CD2" s="167"/>
      <c r="CE2" s="167"/>
      <c r="CF2" s="167"/>
    </row>
    <row r="3" spans="1:84" ht="18">
      <c r="A3" s="41"/>
      <c r="C3" s="152" t="s">
        <v>389</v>
      </c>
      <c r="D3" s="152"/>
      <c r="E3" s="152"/>
      <c r="F3" s="152"/>
      <c r="G3" s="152"/>
      <c r="H3" s="152" t="s">
        <v>642</v>
      </c>
      <c r="I3" s="152"/>
      <c r="J3" s="152"/>
      <c r="K3" s="152"/>
      <c r="L3" s="152"/>
      <c r="M3" s="21"/>
      <c r="O3" s="152" t="s">
        <v>389</v>
      </c>
      <c r="P3" s="152"/>
      <c r="Q3" s="152"/>
      <c r="R3" s="152"/>
      <c r="S3" s="152"/>
      <c r="T3" s="152" t="s">
        <v>642</v>
      </c>
      <c r="U3" s="152"/>
      <c r="V3" s="152"/>
      <c r="W3" s="152"/>
      <c r="X3" s="152"/>
      <c r="AA3" s="155" t="s">
        <v>389</v>
      </c>
      <c r="AB3" s="155"/>
      <c r="AC3" s="155"/>
      <c r="AD3" s="155"/>
      <c r="AE3" s="155"/>
      <c r="AF3" s="152" t="s">
        <v>642</v>
      </c>
      <c r="AG3" s="152"/>
      <c r="AH3" s="152"/>
      <c r="AI3" s="152"/>
      <c r="AJ3" s="152"/>
      <c r="AL3" s="16"/>
      <c r="AM3" s="170" t="s">
        <v>389</v>
      </c>
      <c r="AN3" s="170"/>
      <c r="AO3" s="170"/>
      <c r="AP3" s="170"/>
      <c r="AQ3" s="170"/>
      <c r="AR3" s="152" t="s">
        <v>642</v>
      </c>
      <c r="AS3" s="152"/>
      <c r="AT3" s="152"/>
      <c r="AU3" s="152"/>
      <c r="AV3" s="152"/>
      <c r="AX3" s="16"/>
      <c r="AY3" s="170" t="s">
        <v>389</v>
      </c>
      <c r="AZ3" s="170"/>
      <c r="BA3" s="170"/>
      <c r="BB3" s="170"/>
      <c r="BC3" s="170"/>
      <c r="BD3" s="152" t="s">
        <v>642</v>
      </c>
      <c r="BE3" s="152"/>
      <c r="BF3" s="152"/>
      <c r="BG3" s="152"/>
      <c r="BH3" s="152"/>
      <c r="BI3" s="140"/>
      <c r="BJ3" s="16"/>
      <c r="BK3" s="166" t="s">
        <v>389</v>
      </c>
      <c r="BL3" s="166"/>
      <c r="BM3" s="166"/>
      <c r="BN3" s="166"/>
      <c r="BO3" s="166"/>
      <c r="BP3" s="152" t="s">
        <v>642</v>
      </c>
      <c r="BQ3" s="152"/>
      <c r="BR3" s="152"/>
      <c r="BS3" s="152"/>
      <c r="BT3" s="152"/>
      <c r="BU3" s="140"/>
      <c r="BV3" s="16"/>
      <c r="BW3" s="170" t="s">
        <v>389</v>
      </c>
      <c r="BX3" s="170"/>
      <c r="BY3" s="170"/>
      <c r="BZ3" s="170"/>
      <c r="CA3" s="170"/>
      <c r="CB3" s="152" t="s">
        <v>642</v>
      </c>
      <c r="CC3" s="152"/>
      <c r="CD3" s="152"/>
      <c r="CE3" s="152"/>
      <c r="CF3" s="152"/>
    </row>
    <row r="4" spans="1:84">
      <c r="C4" s="22" t="s">
        <v>392</v>
      </c>
      <c r="D4" s="22" t="s">
        <v>393</v>
      </c>
      <c r="E4" s="22" t="s">
        <v>394</v>
      </c>
      <c r="F4" s="22" t="s">
        <v>395</v>
      </c>
      <c r="G4" s="22" t="s">
        <v>396</v>
      </c>
      <c r="H4" s="22" t="s">
        <v>392</v>
      </c>
      <c r="I4" s="22" t="s">
        <v>393</v>
      </c>
      <c r="J4" s="22" t="s">
        <v>394</v>
      </c>
      <c r="K4" s="22" t="s">
        <v>395</v>
      </c>
      <c r="L4" s="22" t="s">
        <v>396</v>
      </c>
      <c r="M4" s="22"/>
      <c r="O4" s="22" t="s">
        <v>392</v>
      </c>
      <c r="P4" s="22" t="s">
        <v>393</v>
      </c>
      <c r="Q4" s="22" t="s">
        <v>394</v>
      </c>
      <c r="R4" s="22" t="s">
        <v>395</v>
      </c>
      <c r="S4" s="22" t="s">
        <v>396</v>
      </c>
      <c r="T4" s="22" t="s">
        <v>392</v>
      </c>
      <c r="U4" s="22" t="s">
        <v>393</v>
      </c>
      <c r="V4" s="22" t="s">
        <v>394</v>
      </c>
      <c r="W4" s="22" t="s">
        <v>395</v>
      </c>
      <c r="X4" s="22" t="s">
        <v>396</v>
      </c>
      <c r="Y4" s="22"/>
      <c r="Z4" s="22"/>
      <c r="AA4" s="110" t="s">
        <v>392</v>
      </c>
      <c r="AB4" s="110" t="s">
        <v>393</v>
      </c>
      <c r="AC4" s="110" t="s">
        <v>394</v>
      </c>
      <c r="AD4" s="110" t="s">
        <v>395</v>
      </c>
      <c r="AE4" s="110" t="s">
        <v>396</v>
      </c>
      <c r="AF4" s="110" t="s">
        <v>392</v>
      </c>
      <c r="AG4" s="110" t="s">
        <v>393</v>
      </c>
      <c r="AH4" s="110" t="s">
        <v>394</v>
      </c>
      <c r="AI4" s="110" t="s">
        <v>395</v>
      </c>
      <c r="AJ4" s="110" t="s">
        <v>396</v>
      </c>
      <c r="AL4" s="16"/>
      <c r="AM4" s="124" t="s">
        <v>392</v>
      </c>
      <c r="AN4" s="124" t="s">
        <v>393</v>
      </c>
      <c r="AO4" s="124" t="s">
        <v>394</v>
      </c>
      <c r="AP4" s="124" t="s">
        <v>395</v>
      </c>
      <c r="AQ4" s="124" t="s">
        <v>396</v>
      </c>
      <c r="AR4" s="124" t="s">
        <v>392</v>
      </c>
      <c r="AS4" s="124" t="s">
        <v>393</v>
      </c>
      <c r="AT4" s="124" t="s">
        <v>394</v>
      </c>
      <c r="AU4" s="124" t="s">
        <v>395</v>
      </c>
      <c r="AV4" s="124" t="s">
        <v>396</v>
      </c>
      <c r="AX4" s="16"/>
      <c r="AY4" s="124" t="s">
        <v>392</v>
      </c>
      <c r="AZ4" s="124" t="s">
        <v>393</v>
      </c>
      <c r="BA4" s="124" t="s">
        <v>394</v>
      </c>
      <c r="BB4" s="124" t="s">
        <v>395</v>
      </c>
      <c r="BC4" s="124" t="s">
        <v>396</v>
      </c>
      <c r="BD4" s="124" t="s">
        <v>392</v>
      </c>
      <c r="BE4" s="124" t="s">
        <v>393</v>
      </c>
      <c r="BF4" s="124" t="s">
        <v>394</v>
      </c>
      <c r="BG4" s="124" t="s">
        <v>395</v>
      </c>
      <c r="BH4" s="124" t="s">
        <v>396</v>
      </c>
      <c r="BI4" s="124"/>
      <c r="BJ4" s="16"/>
      <c r="BK4" s="45" t="s">
        <v>392</v>
      </c>
      <c r="BL4" s="45" t="s">
        <v>393</v>
      </c>
      <c r="BM4" s="45" t="s">
        <v>394</v>
      </c>
      <c r="BN4" s="45" t="s">
        <v>395</v>
      </c>
      <c r="BO4" s="45" t="s">
        <v>396</v>
      </c>
      <c r="BP4" s="45" t="s">
        <v>392</v>
      </c>
      <c r="BQ4" s="45" t="s">
        <v>393</v>
      </c>
      <c r="BR4" s="45" t="s">
        <v>394</v>
      </c>
      <c r="BS4" s="45" t="s">
        <v>395</v>
      </c>
      <c r="BT4" s="45" t="s">
        <v>396</v>
      </c>
      <c r="BU4" s="124"/>
      <c r="BV4" s="16"/>
      <c r="BW4" s="124" t="s">
        <v>392</v>
      </c>
      <c r="BX4" s="124" t="s">
        <v>393</v>
      </c>
      <c r="BY4" s="124" t="s">
        <v>394</v>
      </c>
      <c r="BZ4" s="124" t="s">
        <v>395</v>
      </c>
      <c r="CA4" s="124" t="s">
        <v>396</v>
      </c>
      <c r="CB4" s="124" t="s">
        <v>392</v>
      </c>
      <c r="CC4" s="124" t="s">
        <v>393</v>
      </c>
      <c r="CD4" s="124" t="s">
        <v>394</v>
      </c>
      <c r="CE4" s="124" t="s">
        <v>395</v>
      </c>
      <c r="CF4" s="124" t="s">
        <v>396</v>
      </c>
    </row>
    <row r="5" spans="1:84">
      <c r="B5" s="18" t="s">
        <v>397</v>
      </c>
      <c r="C5" s="18" t="s">
        <v>398</v>
      </c>
      <c r="N5" s="18" t="s">
        <v>397</v>
      </c>
      <c r="O5" s="18" t="s">
        <v>398</v>
      </c>
      <c r="Z5" s="18" t="s">
        <v>397</v>
      </c>
      <c r="AA5" s="9" t="s">
        <v>398</v>
      </c>
      <c r="AL5" s="16" t="s">
        <v>397</v>
      </c>
      <c r="AM5" s="59" t="s">
        <v>398</v>
      </c>
      <c r="AN5" s="59"/>
      <c r="AO5" s="59"/>
      <c r="AP5" s="59"/>
      <c r="AQ5" s="59"/>
      <c r="AR5" s="59"/>
      <c r="AS5" s="59"/>
      <c r="AT5" s="59"/>
      <c r="AU5" s="59"/>
      <c r="AV5" s="59"/>
      <c r="AX5" s="16" t="s">
        <v>397</v>
      </c>
      <c r="AY5" s="59" t="s">
        <v>398</v>
      </c>
      <c r="AZ5" s="59"/>
      <c r="BA5" s="59"/>
      <c r="BB5" s="59"/>
      <c r="BC5" s="59"/>
      <c r="BD5" s="59"/>
      <c r="BE5" s="59"/>
      <c r="BF5" s="59"/>
      <c r="BG5" s="59"/>
      <c r="BH5" s="59"/>
      <c r="BI5" s="59"/>
      <c r="BJ5" s="16" t="s">
        <v>397</v>
      </c>
      <c r="BK5" s="16" t="s">
        <v>398</v>
      </c>
      <c r="BL5" s="16"/>
      <c r="BM5" s="16"/>
      <c r="BN5" s="16"/>
      <c r="BO5" s="16"/>
      <c r="BP5" s="16"/>
      <c r="BQ5" s="16"/>
      <c r="BR5" s="16"/>
      <c r="BS5" s="16"/>
      <c r="BT5" s="16"/>
      <c r="BU5" s="59"/>
      <c r="BV5" s="16" t="s">
        <v>397</v>
      </c>
      <c r="BW5" s="59" t="s">
        <v>398</v>
      </c>
      <c r="BX5" s="59"/>
      <c r="BY5" s="59"/>
      <c r="BZ5" s="59"/>
      <c r="CA5" s="59"/>
      <c r="CB5" s="59"/>
      <c r="CC5" s="59"/>
      <c r="CD5" s="59"/>
      <c r="CE5" s="59"/>
      <c r="CF5" s="59"/>
    </row>
    <row r="6" spans="1:84">
      <c r="B6" s="18" t="s">
        <v>399</v>
      </c>
      <c r="C6" s="115">
        <v>0.22900000000000001</v>
      </c>
      <c r="D6" s="115">
        <v>0.03</v>
      </c>
      <c r="E6" s="115">
        <v>0</v>
      </c>
      <c r="F6" s="115">
        <v>0.17</v>
      </c>
      <c r="G6" s="115">
        <v>0.28799999999999998</v>
      </c>
      <c r="H6" s="115">
        <v>0.158</v>
      </c>
      <c r="I6" s="115">
        <v>2.9000000000000001E-2</v>
      </c>
      <c r="J6" s="115">
        <v>0</v>
      </c>
      <c r="K6" s="115">
        <v>0.10299999999999999</v>
      </c>
      <c r="L6" s="115">
        <v>0.112</v>
      </c>
      <c r="M6" s="42"/>
      <c r="N6" s="18" t="s">
        <v>399</v>
      </c>
      <c r="O6" s="115">
        <v>0.19500000000000001</v>
      </c>
      <c r="P6" s="115">
        <v>3.1E-2</v>
      </c>
      <c r="Q6" s="115">
        <v>0</v>
      </c>
      <c r="R6" s="115">
        <v>0.13400000000000001</v>
      </c>
      <c r="S6" s="115">
        <v>0.25600000000000001</v>
      </c>
      <c r="T6" s="115">
        <v>0.13500000000000001</v>
      </c>
      <c r="U6" s="115">
        <v>2.9000000000000001E-2</v>
      </c>
      <c r="V6" s="115">
        <v>0</v>
      </c>
      <c r="W6" s="115">
        <v>7.8E-2</v>
      </c>
      <c r="X6" s="115">
        <v>0.191</v>
      </c>
      <c r="Z6" s="18" t="s">
        <v>399</v>
      </c>
      <c r="AA6" s="115">
        <v>0.22600000000000001</v>
      </c>
      <c r="AB6" s="115">
        <v>3.5999999999999997E-2</v>
      </c>
      <c r="AC6" s="115">
        <v>0</v>
      </c>
      <c r="AD6" s="115">
        <v>0.155</v>
      </c>
      <c r="AE6" s="115">
        <v>0.29699999999999999</v>
      </c>
      <c r="AF6" s="115">
        <v>0.17599999999999999</v>
      </c>
      <c r="AG6" s="115">
        <v>3.3000000000000002E-2</v>
      </c>
      <c r="AH6" s="115">
        <v>0</v>
      </c>
      <c r="AI6" s="115">
        <v>0.111</v>
      </c>
      <c r="AJ6" s="115">
        <v>0.26100000000000001</v>
      </c>
      <c r="AL6" s="16" t="s">
        <v>399</v>
      </c>
      <c r="AM6" s="57">
        <v>0.154</v>
      </c>
      <c r="AN6" s="57">
        <v>3.3000000000000002E-2</v>
      </c>
      <c r="AO6" s="57">
        <v>0</v>
      </c>
      <c r="AP6" s="57">
        <v>8.8999999999999996E-2</v>
      </c>
      <c r="AQ6" s="57">
        <v>0.219</v>
      </c>
      <c r="AR6" s="57">
        <v>0.14000000000000001</v>
      </c>
      <c r="AS6" s="57">
        <v>0.03</v>
      </c>
      <c r="AT6" s="57">
        <v>0</v>
      </c>
      <c r="AU6" s="57">
        <v>0.08</v>
      </c>
      <c r="AV6" s="57">
        <v>0.19900000000000001</v>
      </c>
      <c r="AX6" s="16" t="s">
        <v>399</v>
      </c>
      <c r="AY6" s="57">
        <v>0.14099999999999999</v>
      </c>
      <c r="AZ6" s="57">
        <v>3.4000000000000002E-2</v>
      </c>
      <c r="BA6" s="57">
        <v>0</v>
      </c>
      <c r="BB6" s="57">
        <v>5.1999999999999998E-2</v>
      </c>
      <c r="BC6" s="57">
        <v>0.20799999999999999</v>
      </c>
      <c r="BD6" s="57">
        <v>0.13700000000000001</v>
      </c>
      <c r="BE6" s="57">
        <v>3.2000000000000001E-2</v>
      </c>
      <c r="BF6" s="57">
        <v>0</v>
      </c>
      <c r="BG6" s="57">
        <v>7.4999999999999997E-2</v>
      </c>
      <c r="BH6" s="57">
        <v>0.19900000000000001</v>
      </c>
      <c r="BI6" s="57"/>
      <c r="BJ6" s="16" t="s">
        <v>399</v>
      </c>
      <c r="BK6" s="57">
        <v>0.13200000000000001</v>
      </c>
      <c r="BL6" s="57">
        <v>4.7E-2</v>
      </c>
      <c r="BM6" s="57">
        <v>5.0000000000000001E-3</v>
      </c>
      <c r="BN6" s="57">
        <v>3.9E-2</v>
      </c>
      <c r="BO6" s="57">
        <v>0.22500000000000001</v>
      </c>
      <c r="BP6" s="59">
        <v>3.6999999999999998E-2</v>
      </c>
      <c r="BQ6" s="59">
        <v>4.4999999999999998E-2</v>
      </c>
      <c r="BR6" s="59">
        <v>0.40600000000000003</v>
      </c>
      <c r="BS6" s="59">
        <v>-5.0999999999999997E-2</v>
      </c>
      <c r="BT6" s="59">
        <v>0.125</v>
      </c>
      <c r="BU6" s="57"/>
      <c r="BV6" s="16" t="s">
        <v>399</v>
      </c>
      <c r="BW6" s="57">
        <v>0.21099999999999999</v>
      </c>
      <c r="BX6" s="57">
        <v>3.3000000000000002E-2</v>
      </c>
      <c r="BY6" s="57">
        <v>0</v>
      </c>
      <c r="BZ6" s="57">
        <v>0.14699999999999999</v>
      </c>
      <c r="CA6" s="57">
        <v>0.27600000000000002</v>
      </c>
      <c r="CB6" s="57">
        <v>0.16800000000000001</v>
      </c>
      <c r="CC6" s="57">
        <v>0.03</v>
      </c>
      <c r="CD6" s="57">
        <v>0</v>
      </c>
      <c r="CE6" s="57">
        <v>0.109</v>
      </c>
      <c r="CF6" s="57">
        <v>0.22600000000000001</v>
      </c>
    </row>
    <row r="7" spans="1:84">
      <c r="B7" s="18" t="s">
        <v>400</v>
      </c>
      <c r="C7" s="115">
        <v>0.23599999999999999</v>
      </c>
      <c r="D7" s="115">
        <v>2.9000000000000001E-2</v>
      </c>
      <c r="E7" s="115">
        <v>0</v>
      </c>
      <c r="F7" s="115">
        <v>0.17799999999999999</v>
      </c>
      <c r="G7" s="115">
        <v>0.29299999999999998</v>
      </c>
      <c r="H7" s="115">
        <v>9.7000000000000003E-2</v>
      </c>
      <c r="I7" s="115">
        <v>2.8000000000000001E-2</v>
      </c>
      <c r="J7" s="115">
        <v>0</v>
      </c>
      <c r="K7" s="115">
        <v>4.3999999999999997E-2</v>
      </c>
      <c r="L7" s="115">
        <v>0.151</v>
      </c>
      <c r="M7" s="42"/>
      <c r="N7" s="18" t="s">
        <v>400</v>
      </c>
      <c r="O7" s="115">
        <v>0.19600000000000001</v>
      </c>
      <c r="P7" s="115">
        <v>0.03</v>
      </c>
      <c r="Q7" s="115">
        <v>0</v>
      </c>
      <c r="R7" s="115">
        <v>0.13800000000000001</v>
      </c>
      <c r="S7" s="115">
        <v>0.254</v>
      </c>
      <c r="T7" s="115">
        <v>8.4000000000000005E-2</v>
      </c>
      <c r="U7" s="115">
        <v>2.8000000000000001E-2</v>
      </c>
      <c r="V7" s="115">
        <v>3.0000000000000001E-3</v>
      </c>
      <c r="W7" s="115">
        <v>2.9000000000000001E-2</v>
      </c>
      <c r="X7" s="115">
        <v>0.13800000000000001</v>
      </c>
      <c r="Z7" s="18" t="s">
        <v>400</v>
      </c>
      <c r="AA7" s="115">
        <v>0.22600000000000001</v>
      </c>
      <c r="AB7" s="115">
        <v>3.5000000000000003E-2</v>
      </c>
      <c r="AC7" s="115">
        <v>0</v>
      </c>
      <c r="AD7" s="115">
        <v>0.157</v>
      </c>
      <c r="AE7" s="115">
        <v>0.29499999999999998</v>
      </c>
      <c r="AF7" s="115">
        <v>0.123</v>
      </c>
      <c r="AG7" s="115">
        <v>3.2000000000000001E-2</v>
      </c>
      <c r="AH7" s="115">
        <v>0</v>
      </c>
      <c r="AI7" s="115">
        <v>5.8999999999999997E-2</v>
      </c>
      <c r="AJ7" s="115">
        <v>0.20599999999999999</v>
      </c>
      <c r="AL7" s="16" t="s">
        <v>400</v>
      </c>
      <c r="AM7" s="57">
        <v>0.17100000000000001</v>
      </c>
      <c r="AN7" s="57">
        <v>3.2000000000000001E-2</v>
      </c>
      <c r="AO7" s="57">
        <v>0</v>
      </c>
      <c r="AP7" s="57">
        <v>0.109</v>
      </c>
      <c r="AQ7" s="57">
        <v>0.23300000000000001</v>
      </c>
      <c r="AR7" s="57">
        <v>7.5999999999999998E-2</v>
      </c>
      <c r="AS7" s="57">
        <v>2.9000000000000001E-2</v>
      </c>
      <c r="AT7" s="57">
        <v>0.01</v>
      </c>
      <c r="AU7" s="57">
        <v>1.9E-2</v>
      </c>
      <c r="AV7" s="57">
        <v>0.13400000000000001</v>
      </c>
      <c r="AX7" s="16" t="s">
        <v>400</v>
      </c>
      <c r="AY7" s="57">
        <v>0.188</v>
      </c>
      <c r="AZ7" s="57">
        <v>3.1E-2</v>
      </c>
      <c r="BA7" s="57">
        <v>0</v>
      </c>
      <c r="BB7" s="57">
        <v>0.107</v>
      </c>
      <c r="BC7" s="57">
        <v>0.249</v>
      </c>
      <c r="BD7" s="57">
        <v>8.3000000000000004E-2</v>
      </c>
      <c r="BE7" s="57">
        <v>2.9000000000000001E-2</v>
      </c>
      <c r="BF7" s="57">
        <v>4.0000000000000001E-3</v>
      </c>
      <c r="BG7" s="57">
        <v>2.5999999999999999E-2</v>
      </c>
      <c r="BH7" s="57">
        <v>0.14000000000000001</v>
      </c>
      <c r="BI7" s="57"/>
      <c r="BJ7" s="16" t="s">
        <v>400</v>
      </c>
      <c r="BK7" s="57">
        <v>0.17299999999999999</v>
      </c>
      <c r="BL7" s="57">
        <v>4.3999999999999997E-2</v>
      </c>
      <c r="BM7" s="57">
        <v>0</v>
      </c>
      <c r="BN7" s="57">
        <v>8.6999999999999994E-2</v>
      </c>
      <c r="BO7" s="57">
        <v>0.25800000000000001</v>
      </c>
      <c r="BP7" s="59">
        <v>-8.9999999999999993E-3</v>
      </c>
      <c r="BQ7" s="59">
        <v>4.1000000000000002E-2</v>
      </c>
      <c r="BR7" s="59">
        <v>0.82899999999999996</v>
      </c>
      <c r="BS7" s="59">
        <v>-0.09</v>
      </c>
      <c r="BT7" s="59">
        <v>7.1999999999999995E-2</v>
      </c>
      <c r="BU7" s="57"/>
      <c r="BV7" s="16" t="s">
        <v>400</v>
      </c>
      <c r="BW7" s="57">
        <v>0.23599999999999999</v>
      </c>
      <c r="BX7" s="57">
        <v>3.2000000000000001E-2</v>
      </c>
      <c r="BY7" s="57">
        <v>0</v>
      </c>
      <c r="BZ7" s="57">
        <v>0.17399999999999999</v>
      </c>
      <c r="CA7" s="57">
        <v>0.29899999999999999</v>
      </c>
      <c r="CB7" s="57">
        <v>0.11799999999999999</v>
      </c>
      <c r="CC7" s="57">
        <v>2.9000000000000001E-2</v>
      </c>
      <c r="CD7" s="57">
        <v>0</v>
      </c>
      <c r="CE7" s="57">
        <v>0.06</v>
      </c>
      <c r="CF7" s="57">
        <v>0.17599999999999999</v>
      </c>
    </row>
    <row r="8" spans="1:84">
      <c r="B8" s="18" t="s">
        <v>680</v>
      </c>
      <c r="C8" s="9">
        <v>4.0000000000000001E-3</v>
      </c>
      <c r="D8" s="9">
        <v>2.4E-2</v>
      </c>
      <c r="E8" s="9">
        <v>0.84899999999999998</v>
      </c>
      <c r="F8" s="9">
        <v>-4.2000000000000003E-2</v>
      </c>
      <c r="G8" s="9">
        <v>5.0999999999999997E-2</v>
      </c>
      <c r="H8" s="9">
        <v>0</v>
      </c>
      <c r="I8" s="9">
        <v>2.7E-2</v>
      </c>
      <c r="J8" s="9">
        <v>1</v>
      </c>
      <c r="K8" s="9">
        <v>-4.1000000000000002E-2</v>
      </c>
      <c r="L8" s="9">
        <v>4.1000000000000002E-2</v>
      </c>
      <c r="N8" s="18" t="s">
        <v>680</v>
      </c>
      <c r="O8" s="9">
        <v>2E-3</v>
      </c>
      <c r="P8" s="9">
        <v>2.3E-2</v>
      </c>
      <c r="Q8" s="9">
        <v>0.92400000000000004</v>
      </c>
      <c r="R8" s="9">
        <v>-4.3999999999999997E-2</v>
      </c>
      <c r="S8" s="9">
        <v>4.8000000000000001E-2</v>
      </c>
      <c r="T8" s="9">
        <v>6.0000000000000001E-3</v>
      </c>
      <c r="U8" s="9">
        <v>2.1000000000000001E-2</v>
      </c>
      <c r="V8" s="9">
        <v>0.76200000000000001</v>
      </c>
      <c r="W8" s="9">
        <v>-3.5000000000000003E-2</v>
      </c>
      <c r="X8" s="9">
        <v>4.8000000000000001E-2</v>
      </c>
      <c r="Z8" s="18" t="s">
        <v>680</v>
      </c>
      <c r="AA8" s="9">
        <v>2.1999999999999999E-2</v>
      </c>
      <c r="AB8" s="9">
        <v>2.7E-2</v>
      </c>
      <c r="AC8" s="9">
        <v>0.40899999999999997</v>
      </c>
      <c r="AD8" s="9">
        <v>-0.03</v>
      </c>
      <c r="AE8" s="9">
        <v>7.4999999999999997E-2</v>
      </c>
      <c r="AF8" s="9">
        <v>1.4999999999999999E-2</v>
      </c>
      <c r="AG8" s="9">
        <v>2.4E-2</v>
      </c>
      <c r="AH8" s="9">
        <v>0.53300000000000003</v>
      </c>
      <c r="AI8" s="9">
        <v>-3.2000000000000001E-2</v>
      </c>
      <c r="AJ8" s="9">
        <v>7.6999999999999999E-2</v>
      </c>
      <c r="AL8" s="16" t="s">
        <v>680</v>
      </c>
      <c r="AM8" s="59">
        <v>0</v>
      </c>
      <c r="AN8" s="59">
        <v>2.4E-2</v>
      </c>
      <c r="AO8" s="59">
        <v>0.99199999999999999</v>
      </c>
      <c r="AP8" s="59">
        <v>-4.7E-2</v>
      </c>
      <c r="AQ8" s="59">
        <v>4.5999999999999999E-2</v>
      </c>
      <c r="AR8" s="59">
        <v>1E-3</v>
      </c>
      <c r="AS8" s="59">
        <v>2.1000000000000001E-2</v>
      </c>
      <c r="AT8" s="59">
        <v>0.96</v>
      </c>
      <c r="AU8" s="59">
        <v>-4.1000000000000002E-2</v>
      </c>
      <c r="AV8" s="59">
        <v>4.2999999999999997E-2</v>
      </c>
      <c r="AX8" s="16" t="s">
        <v>680</v>
      </c>
      <c r="AY8" s="59">
        <v>0</v>
      </c>
      <c r="AZ8" s="59">
        <v>2.4E-2</v>
      </c>
      <c r="BA8" s="59">
        <v>0.995</v>
      </c>
      <c r="BB8" s="59">
        <v>-6.0999999999999999E-2</v>
      </c>
      <c r="BC8" s="59">
        <v>4.5999999999999999E-2</v>
      </c>
      <c r="BD8" s="59">
        <v>0</v>
      </c>
      <c r="BE8" s="59">
        <v>2.1999999999999999E-2</v>
      </c>
      <c r="BF8" s="59">
        <v>0.996</v>
      </c>
      <c r="BG8" s="59">
        <v>-4.2000000000000003E-2</v>
      </c>
      <c r="BH8" s="59">
        <v>4.2000000000000003E-2</v>
      </c>
      <c r="BI8" s="59"/>
      <c r="BJ8" s="16" t="s">
        <v>680</v>
      </c>
      <c r="BK8" s="59">
        <v>2.1000000000000001E-2</v>
      </c>
      <c r="BL8" s="59">
        <v>0.03</v>
      </c>
      <c r="BM8" s="59">
        <v>0.47599999999999998</v>
      </c>
      <c r="BN8" s="59">
        <v>-3.6999999999999998E-2</v>
      </c>
      <c r="BO8" s="59">
        <v>0.08</v>
      </c>
      <c r="BP8" s="59">
        <v>-0.02</v>
      </c>
      <c r="BQ8" s="59">
        <v>2.7E-2</v>
      </c>
      <c r="BR8" s="59">
        <v>0.46300000000000002</v>
      </c>
      <c r="BS8" s="59">
        <v>-7.3999999999999996E-2</v>
      </c>
      <c r="BT8" s="59">
        <v>3.4000000000000002E-2</v>
      </c>
      <c r="BU8" s="59"/>
      <c r="BV8" s="16" t="s">
        <v>680</v>
      </c>
      <c r="BW8" s="59">
        <v>8.9999999999999998E-4</v>
      </c>
      <c r="BX8" s="59">
        <v>2.5999999999999999E-2</v>
      </c>
      <c r="BY8" s="59">
        <v>0.72299999999999998</v>
      </c>
      <c r="BZ8" s="59">
        <v>-4.1000000000000002E-2</v>
      </c>
      <c r="CA8" s="59">
        <v>0.06</v>
      </c>
      <c r="CB8" s="59">
        <v>4.0000000000000001E-3</v>
      </c>
      <c r="CC8" s="59">
        <v>2.3E-2</v>
      </c>
      <c r="CD8" s="59">
        <v>0.871</v>
      </c>
      <c r="CE8" s="59">
        <v>-4.1000000000000002E-2</v>
      </c>
      <c r="CF8" s="59">
        <v>4.9000000000000002E-2</v>
      </c>
    </row>
    <row r="9" spans="1:84">
      <c r="B9" s="18" t="s">
        <v>401</v>
      </c>
      <c r="C9" s="9">
        <v>2.4E-2</v>
      </c>
      <c r="D9" s="9">
        <v>2.5000000000000001E-2</v>
      </c>
      <c r="E9" s="9">
        <v>0.33200000000000002</v>
      </c>
      <c r="F9" s="9">
        <v>-2.4E-2</v>
      </c>
      <c r="G9" s="9">
        <v>7.1999999999999995E-2</v>
      </c>
      <c r="H9" s="9">
        <v>3.7999999999999999E-2</v>
      </c>
      <c r="I9" s="9">
        <v>2.1000000000000001E-2</v>
      </c>
      <c r="J9" s="9">
        <v>8.8999999999999996E-2</v>
      </c>
      <c r="K9" s="9">
        <v>-6.0000000000000001E-3</v>
      </c>
      <c r="L9" s="9">
        <v>8.1000000000000003E-2</v>
      </c>
      <c r="N9" s="18" t="s">
        <v>401</v>
      </c>
      <c r="O9" s="9">
        <v>4.0000000000000001E-3</v>
      </c>
      <c r="P9" s="9">
        <v>2.5000000000000001E-2</v>
      </c>
      <c r="Q9" s="9">
        <v>0.879</v>
      </c>
      <c r="R9" s="9">
        <v>-4.3999999999999997E-2</v>
      </c>
      <c r="S9" s="9">
        <v>5.1999999999999998E-2</v>
      </c>
      <c r="T9" s="9">
        <v>2.8000000000000001E-2</v>
      </c>
      <c r="U9" s="9">
        <v>2.1999999999999999E-2</v>
      </c>
      <c r="V9" s="9">
        <v>0.20899999999999999</v>
      </c>
      <c r="W9" s="9">
        <v>-1.6E-2</v>
      </c>
      <c r="X9" s="9">
        <v>7.1999999999999995E-2</v>
      </c>
      <c r="Z9" s="18" t="s">
        <v>401</v>
      </c>
      <c r="AA9" s="9">
        <v>2.5000000000000001E-2</v>
      </c>
      <c r="AB9" s="9">
        <v>2.9000000000000001E-2</v>
      </c>
      <c r="AC9" s="9">
        <v>0.375</v>
      </c>
      <c r="AD9" s="9">
        <v>-3.1E-2</v>
      </c>
      <c r="AE9" s="9">
        <v>8.2000000000000003E-2</v>
      </c>
      <c r="AF9" s="9">
        <v>5.0999999999999997E-2</v>
      </c>
      <c r="AG9" s="9">
        <v>2.5999999999999999E-2</v>
      </c>
      <c r="AH9" s="9">
        <v>0.53300000000000003</v>
      </c>
      <c r="AI9" s="9">
        <v>0</v>
      </c>
      <c r="AJ9" s="9">
        <v>0.11700000000000001</v>
      </c>
      <c r="AL9" s="16" t="s">
        <v>401</v>
      </c>
      <c r="AM9" s="59">
        <v>1E-3</v>
      </c>
      <c r="AN9" s="59">
        <v>2.5000000000000001E-2</v>
      </c>
      <c r="AO9" s="59">
        <v>0.97</v>
      </c>
      <c r="AP9" s="59">
        <v>-4.8000000000000001E-2</v>
      </c>
      <c r="AQ9" s="59">
        <v>0.05</v>
      </c>
      <c r="AR9" s="59">
        <v>3.2000000000000001E-2</v>
      </c>
      <c r="AS9" s="59">
        <v>2.3E-2</v>
      </c>
      <c r="AT9" s="59">
        <v>0.155</v>
      </c>
      <c r="AU9" s="59">
        <v>-1.2E-2</v>
      </c>
      <c r="AV9" s="59">
        <v>7.6999999999999999E-2</v>
      </c>
      <c r="AX9" s="16" t="s">
        <v>401</v>
      </c>
      <c r="AY9" s="59">
        <v>5.0000000000000001E-3</v>
      </c>
      <c r="AZ9" s="59">
        <v>2.5000000000000001E-2</v>
      </c>
      <c r="BA9" s="59">
        <v>0.84799999999999998</v>
      </c>
      <c r="BB9" s="59">
        <v>-0.06</v>
      </c>
      <c r="BC9" s="59">
        <v>5.3999999999999999E-2</v>
      </c>
      <c r="BD9" s="59">
        <v>4.2000000000000003E-2</v>
      </c>
      <c r="BE9" s="59">
        <v>2.3E-2</v>
      </c>
      <c r="BF9" s="59">
        <v>6.7000000000000004E-2</v>
      </c>
      <c r="BG9" s="59">
        <v>-3.0000000000000001E-3</v>
      </c>
      <c r="BH9" s="59">
        <v>8.6999999999999994E-2</v>
      </c>
      <c r="BI9" s="59"/>
      <c r="BJ9" s="16" t="s">
        <v>401</v>
      </c>
      <c r="BK9" s="59">
        <v>2E-3</v>
      </c>
      <c r="BL9" s="59">
        <v>0.03</v>
      </c>
      <c r="BM9" s="59">
        <v>0.94</v>
      </c>
      <c r="BN9" s="59">
        <v>-5.6000000000000001E-2</v>
      </c>
      <c r="BO9" s="59">
        <v>0.06</v>
      </c>
      <c r="BP9" s="59">
        <v>-3.0000000000000001E-3</v>
      </c>
      <c r="BQ9" s="59">
        <v>2.7E-2</v>
      </c>
      <c r="BR9" s="59">
        <v>0.90800000000000003</v>
      </c>
      <c r="BS9" s="59">
        <v>-5.7000000000000002E-2</v>
      </c>
      <c r="BT9" s="59">
        <v>5.0999999999999997E-2</v>
      </c>
      <c r="BU9" s="59"/>
      <c r="BV9" s="16" t="s">
        <v>401</v>
      </c>
      <c r="BW9" s="59">
        <v>2.9000000000000001E-2</v>
      </c>
      <c r="BX9" s="59">
        <v>2.7E-2</v>
      </c>
      <c r="BY9" s="59">
        <v>0.28499999999999998</v>
      </c>
      <c r="BZ9" s="59">
        <v>-2.4E-2</v>
      </c>
      <c r="CA9" s="59">
        <v>8.1000000000000003E-2</v>
      </c>
      <c r="CB9" s="59">
        <v>3.4000000000000002E-2</v>
      </c>
      <c r="CC9" s="59">
        <v>2.4E-2</v>
      </c>
      <c r="CD9" s="59">
        <v>0.157</v>
      </c>
      <c r="CE9" s="59">
        <v>-1.2999999999999999E-2</v>
      </c>
      <c r="CF9" s="59">
        <v>8.1000000000000003E-2</v>
      </c>
    </row>
    <row r="10" spans="1:84">
      <c r="B10" s="18" t="s">
        <v>402</v>
      </c>
      <c r="C10" s="9" t="s">
        <v>398</v>
      </c>
      <c r="D10" s="9"/>
      <c r="E10" s="9"/>
      <c r="F10" s="9"/>
      <c r="G10" s="9"/>
      <c r="H10" s="9"/>
      <c r="I10" s="9"/>
      <c r="J10" s="9"/>
      <c r="K10" s="9"/>
      <c r="L10" s="9"/>
      <c r="N10" s="18" t="s">
        <v>402</v>
      </c>
      <c r="O10" s="9" t="s">
        <v>398</v>
      </c>
      <c r="P10" s="9"/>
      <c r="Q10" s="9"/>
      <c r="R10" s="9"/>
      <c r="S10" s="9"/>
      <c r="T10" s="9"/>
      <c r="U10" s="9"/>
      <c r="V10" s="9"/>
      <c r="W10" s="9"/>
      <c r="X10" s="9"/>
      <c r="Z10" s="18" t="s">
        <v>402</v>
      </c>
      <c r="AA10" s="9" t="s">
        <v>398</v>
      </c>
      <c r="AL10" s="16" t="s">
        <v>402</v>
      </c>
      <c r="AM10" s="59" t="s">
        <v>398</v>
      </c>
      <c r="AN10" s="59"/>
      <c r="AO10" s="59"/>
      <c r="AP10" s="59"/>
      <c r="AQ10" s="59"/>
      <c r="AR10" s="59"/>
      <c r="AS10" s="59"/>
      <c r="AT10" s="59"/>
      <c r="AU10" s="59"/>
      <c r="AV10" s="59"/>
      <c r="AX10" s="16" t="s">
        <v>402</v>
      </c>
      <c r="AY10" s="59" t="s">
        <v>398</v>
      </c>
      <c r="AZ10" s="59"/>
      <c r="BA10" s="59"/>
      <c r="BB10" s="59"/>
      <c r="BC10" s="59"/>
      <c r="BD10" s="59"/>
      <c r="BE10" s="59"/>
      <c r="BF10" s="59"/>
      <c r="BG10" s="59"/>
      <c r="BH10" s="59"/>
      <c r="BI10" s="59"/>
      <c r="BJ10" s="16" t="s">
        <v>402</v>
      </c>
      <c r="BK10" s="59" t="s">
        <v>398</v>
      </c>
      <c r="BL10" s="59"/>
      <c r="BM10" s="59"/>
      <c r="BN10" s="59"/>
      <c r="BO10" s="59"/>
      <c r="BP10" s="59"/>
      <c r="BQ10" s="59"/>
      <c r="BR10" s="59"/>
      <c r="BS10" s="59"/>
      <c r="BT10" s="59"/>
      <c r="BU10" s="59"/>
      <c r="BV10" s="16" t="s">
        <v>402</v>
      </c>
      <c r="BW10" s="59" t="s">
        <v>398</v>
      </c>
      <c r="BX10" s="59"/>
    </row>
    <row r="11" spans="1:84">
      <c r="B11" s="18" t="s">
        <v>403</v>
      </c>
      <c r="C11" s="9">
        <v>2.5000000000000001E-2</v>
      </c>
      <c r="D11" s="9">
        <v>2.3E-2</v>
      </c>
      <c r="E11" s="9">
        <v>0.26100000000000001</v>
      </c>
      <c r="F11" s="9">
        <v>-1.9E-2</v>
      </c>
      <c r="G11" s="9">
        <v>7.0000000000000007E-2</v>
      </c>
      <c r="H11" s="115">
        <v>0.25600000000000001</v>
      </c>
      <c r="I11" s="115">
        <v>2.1999999999999999E-2</v>
      </c>
      <c r="J11" s="115">
        <v>0</v>
      </c>
      <c r="K11" s="115">
        <v>0.217</v>
      </c>
      <c r="L11" s="115">
        <v>0.29499999999999998</v>
      </c>
      <c r="M11" s="42"/>
      <c r="N11" s="18" t="s">
        <v>403</v>
      </c>
      <c r="O11" s="9">
        <v>2.1000000000000001E-2</v>
      </c>
      <c r="P11" s="9">
        <v>2.4E-2</v>
      </c>
      <c r="Q11" s="9">
        <v>0.36599999999999999</v>
      </c>
      <c r="R11" s="9">
        <v>-2.5000000000000001E-2</v>
      </c>
      <c r="S11" s="9">
        <v>6.7000000000000004E-2</v>
      </c>
      <c r="T11" s="115">
        <v>0.246</v>
      </c>
      <c r="U11" s="115">
        <v>2.1000000000000001E-2</v>
      </c>
      <c r="V11" s="115">
        <v>0</v>
      </c>
      <c r="W11" s="115">
        <v>0.20499999999999999</v>
      </c>
      <c r="X11" s="115">
        <v>0.28799999999999998</v>
      </c>
      <c r="Z11" s="18" t="s">
        <v>403</v>
      </c>
      <c r="AA11" s="9">
        <v>3.5000000000000003E-2</v>
      </c>
      <c r="AB11" s="9">
        <v>2.5999999999999999E-2</v>
      </c>
      <c r="AC11" s="9">
        <v>0.17799999999999999</v>
      </c>
      <c r="AD11" s="9">
        <v>-1.6E-2</v>
      </c>
      <c r="AE11" s="9">
        <v>8.5999999999999993E-2</v>
      </c>
      <c r="AF11" s="9">
        <v>0.24399999999999999</v>
      </c>
      <c r="AG11" s="9">
        <v>2.3E-2</v>
      </c>
      <c r="AH11" s="9">
        <v>5.0999999999999997E-2</v>
      </c>
      <c r="AI11" s="9">
        <v>0.19900000000000001</v>
      </c>
      <c r="AJ11" s="9">
        <v>0.30299999999999999</v>
      </c>
      <c r="AL11" s="16" t="s">
        <v>403</v>
      </c>
      <c r="AM11" s="59">
        <v>1.9E-2</v>
      </c>
      <c r="AN11" s="59">
        <v>2.3E-2</v>
      </c>
      <c r="AO11" s="59">
        <v>0.4</v>
      </c>
      <c r="AP11" s="59">
        <v>-2.5000000000000001E-2</v>
      </c>
      <c r="AQ11" s="59">
        <v>6.4000000000000001E-2</v>
      </c>
      <c r="AR11" s="57">
        <v>0.249</v>
      </c>
      <c r="AS11" s="57">
        <v>0.02</v>
      </c>
      <c r="AT11" s="57">
        <v>0</v>
      </c>
      <c r="AU11" s="57">
        <v>0.21</v>
      </c>
      <c r="AV11" s="57">
        <v>0.28899999999999998</v>
      </c>
      <c r="AX11" s="16" t="s">
        <v>403</v>
      </c>
      <c r="AY11" s="59">
        <v>1.9E-2</v>
      </c>
      <c r="AZ11" s="59">
        <v>2.3E-2</v>
      </c>
      <c r="BA11" s="59">
        <v>0.40200000000000002</v>
      </c>
      <c r="BB11" s="59">
        <v>-0.04</v>
      </c>
      <c r="BC11" s="59">
        <v>6.4000000000000001E-2</v>
      </c>
      <c r="BD11" s="57">
        <v>0.25600000000000001</v>
      </c>
      <c r="BE11" s="57">
        <v>0.02</v>
      </c>
      <c r="BF11" s="57">
        <v>0</v>
      </c>
      <c r="BG11" s="57">
        <v>0.217</v>
      </c>
      <c r="BH11" s="57">
        <v>0.29599999999999999</v>
      </c>
      <c r="BI11" s="57"/>
      <c r="BJ11" s="16" t="s">
        <v>403</v>
      </c>
      <c r="BK11" s="59">
        <v>1.4999999999999999E-2</v>
      </c>
      <c r="BL11" s="59">
        <v>2.3E-2</v>
      </c>
      <c r="BM11" s="59">
        <v>0.503</v>
      </c>
      <c r="BN11" s="59">
        <v>-2.9000000000000001E-2</v>
      </c>
      <c r="BO11" s="59">
        <v>0.06</v>
      </c>
      <c r="BP11" s="57">
        <v>0.253</v>
      </c>
      <c r="BQ11" s="57">
        <v>0.02</v>
      </c>
      <c r="BR11" s="46">
        <v>0</v>
      </c>
      <c r="BS11" s="57">
        <v>0.21299999999999999</v>
      </c>
      <c r="BT11" s="57">
        <v>0.29299999999999998</v>
      </c>
      <c r="BU11" s="57"/>
      <c r="BV11" s="16" t="s">
        <v>403</v>
      </c>
      <c r="BW11" s="59">
        <v>3.6999999999999998E-2</v>
      </c>
      <c r="BX11" s="59">
        <v>2.5000000000000001E-2</v>
      </c>
      <c r="BY11" s="59">
        <v>0.14199999999999999</v>
      </c>
      <c r="BZ11" s="59">
        <v>-1.2E-2</v>
      </c>
      <c r="CA11" s="59">
        <v>8.6999999999999994E-2</v>
      </c>
      <c r="CB11" s="57">
        <v>0.25700000000000001</v>
      </c>
      <c r="CC11" s="57">
        <v>2.1999999999999999E-2</v>
      </c>
      <c r="CD11" s="57">
        <v>0</v>
      </c>
      <c r="CE11" s="57">
        <v>0.21299999999999999</v>
      </c>
      <c r="CF11" s="57">
        <v>0.3</v>
      </c>
    </row>
    <row r="12" spans="1:84">
      <c r="C12" s="9"/>
      <c r="D12" s="9"/>
      <c r="E12" s="9"/>
      <c r="F12" s="9"/>
      <c r="G12" s="9"/>
      <c r="H12" s="9"/>
      <c r="I12" s="9"/>
      <c r="J12" s="9"/>
      <c r="K12" s="9"/>
      <c r="L12" s="9"/>
      <c r="N12" s="18" t="s">
        <v>196</v>
      </c>
      <c r="O12" s="115">
        <v>0.20399999999999999</v>
      </c>
      <c r="P12" s="115">
        <v>2.3E-2</v>
      </c>
      <c r="Q12" s="115">
        <v>0</v>
      </c>
      <c r="R12" s="115">
        <v>0.159</v>
      </c>
      <c r="S12" s="115">
        <v>0.249</v>
      </c>
      <c r="T12" s="115">
        <v>0.124</v>
      </c>
      <c r="U12" s="115">
        <v>2.1999999999999999E-2</v>
      </c>
      <c r="V12" s="115">
        <v>0</v>
      </c>
      <c r="W12" s="115">
        <v>8.2000000000000003E-2</v>
      </c>
      <c r="X12" s="115">
        <v>0.16600000000000001</v>
      </c>
      <c r="Z12" s="18" t="s">
        <v>225</v>
      </c>
      <c r="AA12" s="9">
        <v>5.8000000000000003E-2</v>
      </c>
      <c r="AB12" s="9">
        <v>3.5000000000000003E-2</v>
      </c>
      <c r="AC12" s="9">
        <v>9.5000000000000001E-2</v>
      </c>
      <c r="AD12" s="9">
        <v>-0.01</v>
      </c>
      <c r="AE12" s="9">
        <v>0.127</v>
      </c>
      <c r="AF12" s="115">
        <v>-4.8000000000000001E-2</v>
      </c>
      <c r="AG12" s="115">
        <v>3.2000000000000001E-2</v>
      </c>
      <c r="AH12" s="115">
        <v>0</v>
      </c>
      <c r="AI12" s="115">
        <v>-0.11</v>
      </c>
      <c r="AJ12" s="115">
        <v>3.3000000000000002E-2</v>
      </c>
      <c r="AL12" s="16" t="s">
        <v>404</v>
      </c>
      <c r="AM12" s="57">
        <v>-0.14899999999999999</v>
      </c>
      <c r="AN12" s="57">
        <v>2.5000000000000001E-2</v>
      </c>
      <c r="AO12" s="57">
        <v>0</v>
      </c>
      <c r="AP12" s="57">
        <v>-0.19700000000000001</v>
      </c>
      <c r="AQ12" s="57">
        <v>-0.10100000000000001</v>
      </c>
      <c r="AR12" s="57">
        <v>-5.5E-2</v>
      </c>
      <c r="AS12" s="57">
        <v>2.3E-2</v>
      </c>
      <c r="AT12" s="57">
        <v>1.4999999999999999E-2</v>
      </c>
      <c r="AU12" s="57">
        <v>-0.1</v>
      </c>
      <c r="AV12" s="57">
        <v>-1.0999999999999999E-2</v>
      </c>
      <c r="AX12" s="16" t="s">
        <v>417</v>
      </c>
      <c r="AY12" s="57">
        <v>0.14299999999999999</v>
      </c>
      <c r="AZ12" s="57">
        <v>2.5999999999999999E-2</v>
      </c>
      <c r="BA12" s="57">
        <v>0</v>
      </c>
      <c r="BB12" s="57">
        <v>7.6999999999999999E-2</v>
      </c>
      <c r="BC12" s="57">
        <v>0.193</v>
      </c>
      <c r="BD12" s="59">
        <v>4.1000000000000002E-2</v>
      </c>
      <c r="BE12" s="59">
        <v>2.4E-2</v>
      </c>
      <c r="BF12" s="59">
        <v>8.6999999999999994E-2</v>
      </c>
      <c r="BG12" s="59">
        <v>-6.0000000000000001E-3</v>
      </c>
      <c r="BH12" s="59">
        <v>8.6999999999999994E-2</v>
      </c>
      <c r="BI12" s="59"/>
      <c r="BJ12" s="16" t="s">
        <v>417</v>
      </c>
      <c r="BK12" s="57">
        <v>0.184</v>
      </c>
      <c r="BL12" s="57">
        <v>8.3000000000000004E-2</v>
      </c>
      <c r="BM12" s="57">
        <v>2.7E-2</v>
      </c>
      <c r="BN12" s="57">
        <v>2.1000000000000001E-2</v>
      </c>
      <c r="BO12" s="57">
        <v>0.34699999999999998</v>
      </c>
      <c r="BP12" s="57">
        <v>0.27700000000000002</v>
      </c>
      <c r="BQ12" s="57">
        <v>7.9000000000000001E-2</v>
      </c>
      <c r="BR12" s="46">
        <v>0</v>
      </c>
      <c r="BS12" s="57">
        <v>0.121</v>
      </c>
      <c r="BT12" s="57">
        <v>0.433</v>
      </c>
      <c r="BU12" s="59"/>
      <c r="BV12" s="16" t="s">
        <v>517</v>
      </c>
      <c r="BW12" s="59">
        <v>1.7000000000000001E-2</v>
      </c>
      <c r="BX12" s="59">
        <v>2.5999999999999999E-2</v>
      </c>
      <c r="BY12" s="59">
        <v>0.51600000000000001</v>
      </c>
      <c r="BZ12" s="59">
        <v>-3.4000000000000002E-2</v>
      </c>
      <c r="CA12" s="59">
        <v>6.7000000000000004E-2</v>
      </c>
      <c r="CB12" s="59">
        <v>-0.01</v>
      </c>
      <c r="CC12" s="59">
        <v>2.3E-2</v>
      </c>
      <c r="CD12" s="59">
        <v>0.65800000000000003</v>
      </c>
      <c r="CE12" s="59">
        <v>-5.5E-2</v>
      </c>
      <c r="CF12" s="59">
        <v>3.5000000000000003E-2</v>
      </c>
    </row>
    <row r="13" spans="1:84">
      <c r="C13" s="9"/>
      <c r="D13" s="9"/>
      <c r="E13" s="9"/>
      <c r="F13" s="9"/>
      <c r="G13" s="9"/>
      <c r="H13" s="9"/>
      <c r="I13" s="9"/>
      <c r="J13" s="9"/>
      <c r="K13" s="9"/>
      <c r="L13" s="9"/>
      <c r="N13" s="18" t="s">
        <v>437</v>
      </c>
      <c r="O13" s="9">
        <v>7.0000000000000001E-3</v>
      </c>
      <c r="P13" s="9">
        <v>2.3E-2</v>
      </c>
      <c r="Q13" s="9">
        <v>0.749</v>
      </c>
      <c r="R13" s="9">
        <v>-3.6999999999999998E-2</v>
      </c>
      <c r="S13" s="9">
        <v>5.1999999999999998E-2</v>
      </c>
      <c r="T13" s="9">
        <v>3.2000000000000001E-2</v>
      </c>
      <c r="U13" s="9">
        <v>2.1000000000000001E-2</v>
      </c>
      <c r="V13" s="9">
        <v>0.121</v>
      </c>
      <c r="W13" s="9">
        <v>-8.0000000000000002E-3</v>
      </c>
      <c r="X13" s="9">
        <v>7.1999999999999995E-2</v>
      </c>
      <c r="Z13" s="18" t="s">
        <v>438</v>
      </c>
      <c r="AA13" s="9">
        <v>4.0000000000000001E-3</v>
      </c>
      <c r="AB13" s="9">
        <v>3.5000000000000003E-2</v>
      </c>
      <c r="AC13" s="9">
        <v>0.91600000000000004</v>
      </c>
      <c r="AD13" s="9">
        <v>-6.4000000000000001E-2</v>
      </c>
      <c r="AE13" s="9">
        <v>7.1999999999999995E-2</v>
      </c>
      <c r="AF13" s="9">
        <v>1.4E-2</v>
      </c>
      <c r="AG13" s="9">
        <v>3.1E-2</v>
      </c>
      <c r="AH13" s="9">
        <v>0.128</v>
      </c>
      <c r="AI13" s="9">
        <v>-4.7E-2</v>
      </c>
      <c r="AJ13" s="9">
        <v>9.4E-2</v>
      </c>
      <c r="BJ13" s="16" t="s">
        <v>630</v>
      </c>
      <c r="BK13" s="59">
        <v>-5.8000000000000003E-2</v>
      </c>
      <c r="BL13" s="59">
        <v>6.0999999999999999E-2</v>
      </c>
      <c r="BM13" s="59">
        <v>0.33800000000000002</v>
      </c>
      <c r="BN13" s="59">
        <v>-0.17699999999999999</v>
      </c>
      <c r="BO13" s="59">
        <v>6.0999999999999999E-2</v>
      </c>
      <c r="BP13" s="57">
        <v>-0.17</v>
      </c>
      <c r="BQ13" s="57">
        <v>5.8000000000000003E-2</v>
      </c>
      <c r="BR13" s="46">
        <v>3.0000000000000001E-3</v>
      </c>
      <c r="BS13" s="57">
        <v>-0.28299999999999997</v>
      </c>
      <c r="BT13" s="57">
        <v>-5.7000000000000002E-2</v>
      </c>
      <c r="BV13" s="18" t="s">
        <v>439</v>
      </c>
      <c r="BW13" s="9">
        <v>4.0000000000000001E-3</v>
      </c>
      <c r="BX13" s="9">
        <v>2.5000000000000001E-2</v>
      </c>
      <c r="BY13" s="59">
        <v>0.88600000000000001</v>
      </c>
      <c r="BZ13" s="59">
        <v>-4.4999999999999998E-2</v>
      </c>
      <c r="CA13" s="59">
        <v>5.1999999999999998E-2</v>
      </c>
      <c r="CB13" s="59">
        <v>3.2000000000000001E-2</v>
      </c>
      <c r="CC13" s="59">
        <v>2.1999999999999999E-2</v>
      </c>
      <c r="CD13" s="59">
        <v>0.14299999999999999</v>
      </c>
      <c r="CE13" s="59">
        <v>-1.0999999999999999E-2</v>
      </c>
      <c r="CF13" s="59">
        <v>7.5999999999999998E-2</v>
      </c>
    </row>
    <row r="14" spans="1:84">
      <c r="C14" s="9"/>
      <c r="D14" s="9"/>
      <c r="E14" s="9"/>
      <c r="F14" s="9"/>
      <c r="G14" s="9"/>
      <c r="H14" s="9"/>
      <c r="I14" s="9"/>
      <c r="J14" s="9"/>
      <c r="K14" s="9"/>
      <c r="L14" s="9"/>
      <c r="N14" s="18" t="s">
        <v>213</v>
      </c>
      <c r="O14" s="9">
        <v>6.0000000000000001E-3</v>
      </c>
      <c r="P14" s="9">
        <v>2.5000000000000001E-2</v>
      </c>
      <c r="Q14" s="9">
        <v>0.79800000000000004</v>
      </c>
      <c r="R14" s="9">
        <v>-4.2000000000000003E-2</v>
      </c>
      <c r="S14" s="9">
        <v>5.5E-2</v>
      </c>
      <c r="T14" s="9">
        <v>3.4000000000000002E-2</v>
      </c>
      <c r="U14" s="9">
        <v>2.3E-2</v>
      </c>
      <c r="V14" s="9">
        <v>0.13100000000000001</v>
      </c>
      <c r="W14" s="9">
        <f>--0.01</f>
        <v>0.01</v>
      </c>
      <c r="X14" s="9">
        <v>7.9000000000000001E-2</v>
      </c>
      <c r="Z14" s="18" t="s">
        <v>253</v>
      </c>
      <c r="AA14" s="9">
        <v>3.4000000000000002E-2</v>
      </c>
      <c r="AB14" s="9">
        <v>2.8000000000000001E-2</v>
      </c>
      <c r="AC14" s="9">
        <v>0.222</v>
      </c>
      <c r="AD14" s="9">
        <v>-2.1000000000000001E-2</v>
      </c>
      <c r="AE14" s="9">
        <v>8.7999999999999995E-2</v>
      </c>
      <c r="AF14" s="9">
        <v>1.4999999999999999E-2</v>
      </c>
      <c r="AG14" s="9">
        <v>2.5000000000000001E-2</v>
      </c>
      <c r="AH14" s="9">
        <v>0.65</v>
      </c>
      <c r="AI14" s="9">
        <v>-3.4000000000000002E-2</v>
      </c>
      <c r="AJ14" s="9">
        <v>0.08</v>
      </c>
      <c r="AL14" s="60" t="s">
        <v>627</v>
      </c>
      <c r="BJ14" s="16" t="s">
        <v>631</v>
      </c>
      <c r="BK14" s="59">
        <v>-1.0999999999999999E-2</v>
      </c>
      <c r="BL14" s="59">
        <v>4.5999999999999999E-2</v>
      </c>
      <c r="BM14" s="59">
        <v>0.81499999999999995</v>
      </c>
      <c r="BN14" s="59">
        <v>-0.10199999999999999</v>
      </c>
      <c r="BO14" s="59">
        <v>0.08</v>
      </c>
      <c r="BP14" s="57">
        <v>-0.14000000000000001</v>
      </c>
      <c r="BQ14" s="57">
        <v>4.3999999999999997E-2</v>
      </c>
      <c r="BR14" s="46">
        <v>1E-3</v>
      </c>
      <c r="BS14" s="57">
        <v>-0.22600000000000001</v>
      </c>
      <c r="BT14" s="57">
        <v>-5.3999999999999999E-2</v>
      </c>
      <c r="BV14" s="18" t="s">
        <v>440</v>
      </c>
      <c r="BW14" s="9">
        <v>-2.3E-2</v>
      </c>
      <c r="BX14" s="9">
        <v>2.5000000000000001E-2</v>
      </c>
      <c r="BY14" s="9">
        <v>0.34799999999999998</v>
      </c>
      <c r="BZ14" s="9">
        <v>-7.1999999999999995E-2</v>
      </c>
      <c r="CA14" s="9">
        <v>2.5000000000000001E-2</v>
      </c>
      <c r="CB14" s="9">
        <v>-2.5000000000000001E-2</v>
      </c>
      <c r="CC14" s="9">
        <v>2.1999999999999999E-2</v>
      </c>
      <c r="CD14" s="9">
        <v>0.254</v>
      </c>
      <c r="CE14" s="9">
        <v>-6.9000000000000006E-2</v>
      </c>
      <c r="CF14" s="9">
        <v>1.7999999999999999E-2</v>
      </c>
    </row>
    <row r="15" spans="1:84">
      <c r="C15" s="9"/>
      <c r="D15" s="9"/>
      <c r="E15" s="9"/>
      <c r="F15" s="9"/>
      <c r="G15" s="9"/>
      <c r="H15" s="9"/>
      <c r="I15" s="9"/>
      <c r="J15" s="9"/>
      <c r="K15" s="9"/>
      <c r="L15" s="9"/>
      <c r="O15" s="9"/>
      <c r="P15" s="9"/>
      <c r="Q15" s="9"/>
      <c r="R15" s="9"/>
      <c r="S15" s="9"/>
      <c r="T15" s="9"/>
      <c r="U15" s="9"/>
      <c r="V15" s="9"/>
      <c r="W15" s="9"/>
      <c r="X15" s="9"/>
      <c r="Z15" s="18" t="s">
        <v>441</v>
      </c>
      <c r="AA15" s="9">
        <v>-1.7000000000000001E-2</v>
      </c>
      <c r="AB15" s="9">
        <v>2.7E-2</v>
      </c>
      <c r="AC15" s="9">
        <v>0.54500000000000004</v>
      </c>
      <c r="AD15" s="9">
        <v>-7.0000000000000007E-2</v>
      </c>
      <c r="AE15" s="9">
        <v>3.6999999999999998E-2</v>
      </c>
      <c r="AF15" s="9">
        <v>3.7999999999999999E-2</v>
      </c>
      <c r="AG15" s="9">
        <v>2.5000000000000001E-2</v>
      </c>
      <c r="AH15" s="9">
        <v>0.53800000000000003</v>
      </c>
      <c r="AI15" s="9">
        <v>-1.0999999999999999E-2</v>
      </c>
      <c r="AJ15" s="9">
        <v>0.10100000000000001</v>
      </c>
      <c r="BJ15" s="16" t="s">
        <v>683</v>
      </c>
      <c r="BK15" s="59">
        <v>4.3999999999999997E-2</v>
      </c>
      <c r="BL15" s="59">
        <v>0.03</v>
      </c>
      <c r="BM15" s="59">
        <v>0.14899999999999999</v>
      </c>
      <c r="BN15" s="59">
        <v>-1.6E-2</v>
      </c>
      <c r="BO15" s="59">
        <v>0.104</v>
      </c>
      <c r="BP15" s="59">
        <v>-1.7000000000000001E-2</v>
      </c>
      <c r="BQ15" s="59">
        <v>2.8000000000000001E-2</v>
      </c>
      <c r="BR15" s="16">
        <v>0.53500000000000003</v>
      </c>
      <c r="BS15" s="59">
        <v>-7.1999999999999995E-2</v>
      </c>
      <c r="BT15" s="59">
        <v>3.6999999999999998E-2</v>
      </c>
    </row>
    <row r="16" spans="1:84">
      <c r="C16" s="9"/>
      <c r="D16" s="9"/>
      <c r="E16" s="9"/>
      <c r="F16" s="9"/>
      <c r="G16" s="9"/>
      <c r="H16" s="9"/>
      <c r="I16" s="9"/>
      <c r="J16" s="9"/>
      <c r="K16" s="9"/>
      <c r="L16" s="9"/>
      <c r="O16" s="9"/>
      <c r="P16" s="9"/>
      <c r="Q16" s="9"/>
      <c r="R16" s="9"/>
      <c r="S16" s="9"/>
      <c r="T16" s="9"/>
      <c r="U16" s="9"/>
      <c r="V16" s="9"/>
      <c r="W16" s="9"/>
      <c r="X16" s="9"/>
      <c r="Z16" s="18" t="s">
        <v>238</v>
      </c>
      <c r="AA16" s="9">
        <v>6.0000000000000001E-3</v>
      </c>
      <c r="AB16" s="9">
        <v>2.8000000000000001E-2</v>
      </c>
      <c r="AC16" s="9">
        <v>0.81699999999999995</v>
      </c>
      <c r="AD16" s="9">
        <v>-4.8000000000000001E-2</v>
      </c>
      <c r="AE16" s="9">
        <v>6.0999999999999999E-2</v>
      </c>
      <c r="AF16" s="9">
        <v>5.0000000000000001E-3</v>
      </c>
      <c r="AG16" s="9">
        <v>2.5000000000000001E-2</v>
      </c>
      <c r="AH16" s="9">
        <v>0.127</v>
      </c>
      <c r="AI16" s="9">
        <v>-4.3999999999999997E-2</v>
      </c>
      <c r="AJ16" s="9">
        <v>7.0999999999999994E-2</v>
      </c>
      <c r="BJ16" s="16" t="s">
        <v>632</v>
      </c>
      <c r="BK16" s="59">
        <v>1.7000000000000001E-2</v>
      </c>
      <c r="BL16" s="59">
        <v>2.8000000000000001E-2</v>
      </c>
      <c r="BM16" s="59">
        <v>0.53700000000000003</v>
      </c>
      <c r="BN16" s="59">
        <v>-3.7999999999999999E-2</v>
      </c>
      <c r="BO16" s="59">
        <v>7.2999999999999995E-2</v>
      </c>
      <c r="BP16" s="59">
        <v>-4.5999999999999999E-2</v>
      </c>
      <c r="BQ16" s="59">
        <v>2.5999999999999999E-2</v>
      </c>
      <c r="BR16" s="16">
        <v>7.4999999999999997E-2</v>
      </c>
      <c r="BS16" s="59">
        <v>-9.7000000000000003E-2</v>
      </c>
      <c r="BT16" s="59">
        <v>5.0000000000000001E-3</v>
      </c>
      <c r="BV16" s="18" t="s">
        <v>518</v>
      </c>
    </row>
    <row r="17" spans="2:84">
      <c r="C17" s="9"/>
      <c r="D17" s="9"/>
      <c r="E17" s="9"/>
      <c r="F17" s="9"/>
      <c r="G17" s="9"/>
      <c r="H17" s="9"/>
      <c r="I17" s="9"/>
      <c r="J17" s="9"/>
      <c r="K17" s="9"/>
      <c r="L17" s="9"/>
      <c r="O17" s="9"/>
      <c r="P17" s="9"/>
      <c r="Q17" s="9"/>
      <c r="R17" s="9"/>
      <c r="S17" s="9"/>
      <c r="T17" s="9"/>
      <c r="U17" s="9"/>
      <c r="V17" s="9"/>
      <c r="W17" s="9"/>
      <c r="X17" s="9"/>
    </row>
    <row r="18" spans="2:84">
      <c r="C18" s="9"/>
      <c r="D18" s="9"/>
      <c r="E18" s="9"/>
      <c r="F18" s="9"/>
      <c r="G18" s="9"/>
      <c r="H18" s="9"/>
      <c r="I18" s="9"/>
      <c r="J18" s="9"/>
      <c r="K18" s="9"/>
      <c r="L18" s="9"/>
      <c r="O18" s="9"/>
      <c r="P18" s="9"/>
      <c r="Q18" s="9"/>
      <c r="R18" s="9"/>
      <c r="S18" s="9"/>
      <c r="T18" s="9"/>
      <c r="U18" s="9"/>
      <c r="V18" s="9"/>
      <c r="W18" s="9"/>
      <c r="X18" s="9"/>
    </row>
    <row r="19" spans="2:84" ht="18">
      <c r="B19" s="42"/>
      <c r="C19" s="162" t="s">
        <v>442</v>
      </c>
      <c r="D19" s="162"/>
      <c r="E19" s="162"/>
      <c r="F19" s="162"/>
      <c r="G19" s="162"/>
      <c r="H19" s="162"/>
      <c r="I19" s="162"/>
      <c r="J19" s="162"/>
      <c r="K19" s="162"/>
      <c r="L19" s="162"/>
      <c r="M19" s="20"/>
      <c r="O19" s="168" t="s">
        <v>443</v>
      </c>
      <c r="P19" s="168"/>
      <c r="Q19" s="168"/>
      <c r="R19" s="168"/>
      <c r="S19" s="168"/>
      <c r="T19" s="168"/>
      <c r="U19" s="168"/>
      <c r="V19" s="168"/>
      <c r="W19" s="168"/>
      <c r="X19" s="168"/>
      <c r="AA19" s="168" t="s">
        <v>444</v>
      </c>
      <c r="AB19" s="168"/>
      <c r="AC19" s="168"/>
      <c r="AD19" s="168"/>
      <c r="AE19" s="168"/>
      <c r="AF19" s="168"/>
      <c r="AG19" s="168"/>
      <c r="AH19" s="168"/>
      <c r="AI19" s="168"/>
      <c r="AJ19" s="168"/>
      <c r="AL19" s="16"/>
      <c r="AM19" s="167" t="s">
        <v>445</v>
      </c>
      <c r="AN19" s="167"/>
      <c r="AO19" s="167"/>
      <c r="AP19" s="167"/>
      <c r="AQ19" s="167"/>
      <c r="AR19" s="167"/>
      <c r="AS19" s="167"/>
      <c r="AT19" s="167"/>
      <c r="AU19" s="167"/>
      <c r="AV19" s="167"/>
      <c r="AX19" s="16"/>
      <c r="AY19" s="167" t="s">
        <v>446</v>
      </c>
      <c r="AZ19" s="167"/>
      <c r="BA19" s="167"/>
      <c r="BB19" s="167"/>
      <c r="BC19" s="167"/>
      <c r="BD19" s="167"/>
      <c r="BE19" s="167"/>
      <c r="BF19" s="167"/>
      <c r="BG19" s="167"/>
      <c r="BH19" s="167"/>
      <c r="BI19" s="139"/>
      <c r="BJ19" s="16"/>
      <c r="BK19" s="49" t="s">
        <v>633</v>
      </c>
      <c r="BL19" s="49"/>
      <c r="BM19" s="49"/>
      <c r="BN19" s="49"/>
      <c r="BO19" s="49"/>
      <c r="BP19" s="49"/>
      <c r="BQ19" s="49"/>
      <c r="BR19" s="49"/>
      <c r="BS19" s="49"/>
      <c r="BT19" s="49"/>
      <c r="BU19" s="139"/>
      <c r="BV19" s="16"/>
      <c r="BW19" s="167" t="s">
        <v>447</v>
      </c>
      <c r="BX19" s="167"/>
      <c r="BY19" s="167"/>
      <c r="BZ19" s="167"/>
      <c r="CA19" s="167"/>
      <c r="CB19" s="167"/>
      <c r="CC19" s="167"/>
      <c r="CD19" s="167"/>
      <c r="CE19" s="167"/>
      <c r="CF19" s="167"/>
    </row>
    <row r="20" spans="2:84">
      <c r="C20" s="155" t="s">
        <v>389</v>
      </c>
      <c r="D20" s="155"/>
      <c r="E20" s="155"/>
      <c r="F20" s="155"/>
      <c r="G20" s="155"/>
      <c r="H20" s="152" t="s">
        <v>642</v>
      </c>
      <c r="I20" s="152"/>
      <c r="J20" s="152"/>
      <c r="K20" s="152"/>
      <c r="L20" s="152"/>
      <c r="M20" s="21"/>
      <c r="O20" s="155" t="s">
        <v>389</v>
      </c>
      <c r="P20" s="155"/>
      <c r="Q20" s="155"/>
      <c r="R20" s="155"/>
      <c r="S20" s="155"/>
      <c r="T20" s="152" t="s">
        <v>642</v>
      </c>
      <c r="U20" s="152"/>
      <c r="V20" s="152"/>
      <c r="W20" s="152"/>
      <c r="X20" s="152"/>
      <c r="AA20" s="155" t="s">
        <v>389</v>
      </c>
      <c r="AB20" s="155"/>
      <c r="AC20" s="155"/>
      <c r="AD20" s="155"/>
      <c r="AE20" s="155"/>
      <c r="AF20" s="152" t="s">
        <v>642</v>
      </c>
      <c r="AG20" s="152"/>
      <c r="AH20" s="152"/>
      <c r="AI20" s="152"/>
      <c r="AJ20" s="152"/>
      <c r="AL20" s="16"/>
      <c r="AM20" s="170" t="s">
        <v>389</v>
      </c>
      <c r="AN20" s="170"/>
      <c r="AO20" s="170"/>
      <c r="AP20" s="170"/>
      <c r="AQ20" s="170"/>
      <c r="AR20" s="152" t="s">
        <v>642</v>
      </c>
      <c r="AS20" s="152"/>
      <c r="AT20" s="152"/>
      <c r="AU20" s="152"/>
      <c r="AV20" s="152"/>
      <c r="AX20" s="16"/>
      <c r="AY20" s="170" t="s">
        <v>389</v>
      </c>
      <c r="AZ20" s="170"/>
      <c r="BA20" s="170"/>
      <c r="BB20" s="170"/>
      <c r="BC20" s="170"/>
      <c r="BD20" s="152" t="s">
        <v>642</v>
      </c>
      <c r="BE20" s="152"/>
      <c r="BF20" s="152"/>
      <c r="BG20" s="152"/>
      <c r="BH20" s="152"/>
      <c r="BI20" s="140"/>
      <c r="BJ20" s="16"/>
      <c r="BK20" s="166" t="s">
        <v>389</v>
      </c>
      <c r="BL20" s="166"/>
      <c r="BM20" s="166"/>
      <c r="BN20" s="166"/>
      <c r="BO20" s="166"/>
      <c r="BP20" s="152" t="s">
        <v>642</v>
      </c>
      <c r="BQ20" s="152"/>
      <c r="BR20" s="152"/>
      <c r="BS20" s="152"/>
      <c r="BT20" s="152"/>
      <c r="BU20" s="140"/>
      <c r="BV20" s="16"/>
      <c r="BW20" s="170" t="s">
        <v>389</v>
      </c>
      <c r="BX20" s="170"/>
      <c r="BY20" s="170"/>
      <c r="BZ20" s="170"/>
      <c r="CA20" s="170"/>
      <c r="CB20" s="152" t="s">
        <v>642</v>
      </c>
      <c r="CC20" s="152"/>
      <c r="CD20" s="152"/>
      <c r="CE20" s="152"/>
      <c r="CF20" s="152"/>
    </row>
    <row r="21" spans="2:84">
      <c r="C21" s="110" t="s">
        <v>392</v>
      </c>
      <c r="D21" s="110" t="s">
        <v>393</v>
      </c>
      <c r="E21" s="110" t="s">
        <v>394</v>
      </c>
      <c r="F21" s="110" t="s">
        <v>395</v>
      </c>
      <c r="G21" s="110" t="s">
        <v>396</v>
      </c>
      <c r="H21" s="110" t="s">
        <v>392</v>
      </c>
      <c r="I21" s="110" t="s">
        <v>393</v>
      </c>
      <c r="J21" s="110" t="s">
        <v>394</v>
      </c>
      <c r="K21" s="110" t="s">
        <v>395</v>
      </c>
      <c r="L21" s="110" t="s">
        <v>396</v>
      </c>
      <c r="M21" s="22"/>
      <c r="O21" s="110" t="s">
        <v>392</v>
      </c>
      <c r="P21" s="110" t="s">
        <v>393</v>
      </c>
      <c r="Q21" s="110" t="s">
        <v>394</v>
      </c>
      <c r="R21" s="110" t="s">
        <v>395</v>
      </c>
      <c r="S21" s="110" t="s">
        <v>396</v>
      </c>
      <c r="T21" s="110" t="s">
        <v>392</v>
      </c>
      <c r="U21" s="110" t="s">
        <v>393</v>
      </c>
      <c r="V21" s="110" t="s">
        <v>394</v>
      </c>
      <c r="W21" s="110" t="s">
        <v>395</v>
      </c>
      <c r="X21" s="110" t="s">
        <v>396</v>
      </c>
      <c r="AA21" s="110" t="s">
        <v>392</v>
      </c>
      <c r="AB21" s="110" t="s">
        <v>393</v>
      </c>
      <c r="AC21" s="110" t="s">
        <v>394</v>
      </c>
      <c r="AD21" s="110" t="s">
        <v>395</v>
      </c>
      <c r="AE21" s="110" t="s">
        <v>396</v>
      </c>
      <c r="AF21" s="110" t="s">
        <v>392</v>
      </c>
      <c r="AG21" s="110" t="s">
        <v>393</v>
      </c>
      <c r="AH21" s="110" t="s">
        <v>394</v>
      </c>
      <c r="AI21" s="110" t="s">
        <v>395</v>
      </c>
      <c r="AJ21" s="110" t="s">
        <v>396</v>
      </c>
      <c r="AL21" s="16"/>
      <c r="AM21" s="124" t="s">
        <v>392</v>
      </c>
      <c r="AN21" s="124" t="s">
        <v>393</v>
      </c>
      <c r="AO21" s="124" t="s">
        <v>394</v>
      </c>
      <c r="AP21" s="124" t="s">
        <v>395</v>
      </c>
      <c r="AQ21" s="124" t="s">
        <v>396</v>
      </c>
      <c r="AR21" s="124" t="s">
        <v>392</v>
      </c>
      <c r="AS21" s="124" t="s">
        <v>393</v>
      </c>
      <c r="AT21" s="124" t="s">
        <v>394</v>
      </c>
      <c r="AU21" s="124" t="s">
        <v>395</v>
      </c>
      <c r="AV21" s="124" t="s">
        <v>396</v>
      </c>
      <c r="AX21" s="16"/>
      <c r="AY21" s="124" t="s">
        <v>392</v>
      </c>
      <c r="AZ21" s="124" t="s">
        <v>393</v>
      </c>
      <c r="BA21" s="124" t="s">
        <v>394</v>
      </c>
      <c r="BB21" s="124" t="s">
        <v>395</v>
      </c>
      <c r="BC21" s="124" t="s">
        <v>396</v>
      </c>
      <c r="BD21" s="124" t="s">
        <v>392</v>
      </c>
      <c r="BE21" s="124" t="s">
        <v>393</v>
      </c>
      <c r="BF21" s="124" t="s">
        <v>394</v>
      </c>
      <c r="BG21" s="124" t="s">
        <v>395</v>
      </c>
      <c r="BH21" s="124" t="s">
        <v>396</v>
      </c>
      <c r="BI21" s="124"/>
      <c r="BJ21" s="16"/>
      <c r="BK21" s="45" t="s">
        <v>392</v>
      </c>
      <c r="BL21" s="45" t="s">
        <v>393</v>
      </c>
      <c r="BM21" s="45" t="s">
        <v>394</v>
      </c>
      <c r="BN21" s="45" t="s">
        <v>395</v>
      </c>
      <c r="BO21" s="45" t="s">
        <v>396</v>
      </c>
      <c r="BP21" s="45" t="s">
        <v>392</v>
      </c>
      <c r="BQ21" s="45" t="s">
        <v>393</v>
      </c>
      <c r="BR21" s="45" t="s">
        <v>394</v>
      </c>
      <c r="BS21" s="45" t="s">
        <v>395</v>
      </c>
      <c r="BT21" s="45" t="s">
        <v>396</v>
      </c>
      <c r="BU21" s="124"/>
      <c r="BV21" s="16"/>
      <c r="BW21" s="124" t="s">
        <v>392</v>
      </c>
      <c r="BX21" s="124" t="s">
        <v>393</v>
      </c>
      <c r="BY21" s="124" t="s">
        <v>394</v>
      </c>
      <c r="BZ21" s="124" t="s">
        <v>395</v>
      </c>
      <c r="CA21" s="124" t="s">
        <v>396</v>
      </c>
      <c r="CB21" s="124" t="s">
        <v>392</v>
      </c>
      <c r="CC21" s="124" t="s">
        <v>393</v>
      </c>
      <c r="CD21" s="124" t="s">
        <v>394</v>
      </c>
      <c r="CE21" s="124" t="s">
        <v>395</v>
      </c>
      <c r="CF21" s="124" t="s">
        <v>396</v>
      </c>
    </row>
    <row r="22" spans="2:84">
      <c r="B22" s="18" t="s">
        <v>397</v>
      </c>
      <c r="C22" s="9" t="s">
        <v>398</v>
      </c>
      <c r="D22" s="9"/>
      <c r="E22" s="9"/>
      <c r="F22" s="9"/>
      <c r="G22" s="9"/>
      <c r="H22" s="9"/>
      <c r="I22" s="9"/>
      <c r="J22" s="9"/>
      <c r="K22" s="9"/>
      <c r="L22" s="9"/>
      <c r="N22" s="18" t="s">
        <v>397</v>
      </c>
      <c r="O22" s="9" t="s">
        <v>398</v>
      </c>
      <c r="P22" s="9"/>
      <c r="Q22" s="9"/>
      <c r="R22" s="9"/>
      <c r="S22" s="9"/>
      <c r="T22" s="9"/>
      <c r="U22" s="9"/>
      <c r="V22" s="9"/>
      <c r="W22" s="9"/>
      <c r="X22" s="9"/>
      <c r="Z22" s="18" t="s">
        <v>397</v>
      </c>
      <c r="AA22" s="9" t="s">
        <v>398</v>
      </c>
      <c r="AL22" s="16" t="s">
        <v>397</v>
      </c>
      <c r="AM22" s="59" t="s">
        <v>398</v>
      </c>
      <c r="AN22" s="59"/>
      <c r="AO22" s="59"/>
      <c r="AP22" s="59"/>
      <c r="AQ22" s="59"/>
      <c r="AR22" s="59"/>
      <c r="AS22" s="59"/>
      <c r="AT22" s="59"/>
      <c r="AU22" s="59"/>
      <c r="AV22" s="59"/>
      <c r="AX22" s="16" t="s">
        <v>397</v>
      </c>
      <c r="AY22" s="59" t="s">
        <v>398</v>
      </c>
      <c r="AZ22" s="59"/>
      <c r="BA22" s="59"/>
      <c r="BB22" s="59"/>
      <c r="BC22" s="59"/>
      <c r="BD22" s="59"/>
      <c r="BE22" s="59"/>
      <c r="BF22" s="59"/>
      <c r="BG22" s="59"/>
      <c r="BH22" s="59"/>
      <c r="BI22" s="59"/>
      <c r="BJ22" s="16" t="s">
        <v>397</v>
      </c>
      <c r="BK22" s="16" t="s">
        <v>398</v>
      </c>
      <c r="BL22" s="16"/>
      <c r="BM22" s="16"/>
      <c r="BN22" s="16"/>
      <c r="BO22" s="16"/>
      <c r="BP22" s="47"/>
      <c r="BQ22" s="16"/>
      <c r="BR22" s="16"/>
      <c r="BS22" s="16"/>
      <c r="BT22" s="16"/>
      <c r="BU22" s="59"/>
      <c r="BV22" s="16" t="s">
        <v>397</v>
      </c>
      <c r="BW22" s="59" t="s">
        <v>398</v>
      </c>
      <c r="BX22" s="59"/>
      <c r="BY22" s="59"/>
      <c r="BZ22" s="59"/>
      <c r="CA22" s="59"/>
      <c r="CB22" s="59"/>
      <c r="CC22" s="59"/>
      <c r="CD22" s="59"/>
      <c r="CE22" s="59"/>
      <c r="CF22" s="59"/>
    </row>
    <row r="23" spans="2:84">
      <c r="B23" s="18" t="s">
        <v>399</v>
      </c>
      <c r="C23" s="115">
        <v>0.128</v>
      </c>
      <c r="D23" s="115">
        <v>2.8000000000000001E-2</v>
      </c>
      <c r="E23" s="115">
        <v>0</v>
      </c>
      <c r="F23" s="115">
        <v>7.2999999999999995E-2</v>
      </c>
      <c r="G23" s="115">
        <v>0.182</v>
      </c>
      <c r="H23" s="115">
        <v>7.4999999999999997E-2</v>
      </c>
      <c r="I23" s="115">
        <v>0.03</v>
      </c>
      <c r="J23" s="115">
        <v>1.2999999999999999E-2</v>
      </c>
      <c r="K23" s="115">
        <v>1.6E-2</v>
      </c>
      <c r="L23" s="115">
        <v>0.13400000000000001</v>
      </c>
      <c r="M23" s="42"/>
      <c r="N23" s="18" t="s">
        <v>399</v>
      </c>
      <c r="O23" s="115">
        <v>0.13800000000000001</v>
      </c>
      <c r="P23" s="115">
        <v>2.9000000000000001E-2</v>
      </c>
      <c r="Q23" s="115">
        <v>0</v>
      </c>
      <c r="R23" s="115">
        <v>8.1000000000000003E-2</v>
      </c>
      <c r="S23" s="115">
        <v>0.19400000000000001</v>
      </c>
      <c r="T23" s="9">
        <v>4.8000000000000001E-2</v>
      </c>
      <c r="U23" s="9">
        <v>3.1E-2</v>
      </c>
      <c r="V23" s="9">
        <v>0.123</v>
      </c>
      <c r="W23" s="9">
        <v>-1.2999999999999999E-2</v>
      </c>
      <c r="X23" s="9">
        <v>0.129</v>
      </c>
      <c r="Z23" s="18" t="s">
        <v>399</v>
      </c>
      <c r="AA23" s="115">
        <v>0.127</v>
      </c>
      <c r="AB23" s="115">
        <v>3.2000000000000001E-2</v>
      </c>
      <c r="AC23" s="115">
        <v>0</v>
      </c>
      <c r="AD23" s="115">
        <v>6.3E-2</v>
      </c>
      <c r="AE23" s="115">
        <v>0.18</v>
      </c>
      <c r="AF23" s="9">
        <v>6.2E-2</v>
      </c>
      <c r="AG23" s="9">
        <v>3.5999999999999997E-2</v>
      </c>
      <c r="AH23" s="9">
        <v>8.4000000000000005E-2</v>
      </c>
      <c r="AI23" s="9">
        <v>-8.0000000000000002E-3</v>
      </c>
      <c r="AJ23" s="9">
        <v>0.12</v>
      </c>
      <c r="AL23" s="16" t="s">
        <v>399</v>
      </c>
      <c r="AM23" s="57">
        <v>7.3999999999999996E-2</v>
      </c>
      <c r="AN23" s="57">
        <v>0.03</v>
      </c>
      <c r="AO23" s="57">
        <v>1.4999999999999999E-2</v>
      </c>
      <c r="AP23" s="57">
        <v>1.4999999999999999E-2</v>
      </c>
      <c r="AQ23" s="57">
        <v>0.13300000000000001</v>
      </c>
      <c r="AR23" s="57">
        <v>8.2000000000000003E-2</v>
      </c>
      <c r="AS23" s="57">
        <v>3.3000000000000002E-2</v>
      </c>
      <c r="AT23" s="57">
        <v>1.2E-2</v>
      </c>
      <c r="AU23" s="57">
        <v>1.7999999999999999E-2</v>
      </c>
      <c r="AV23" s="57">
        <v>0.14699999999999999</v>
      </c>
      <c r="AX23" s="16" t="s">
        <v>399</v>
      </c>
      <c r="AY23" s="57">
        <v>8.2000000000000003E-2</v>
      </c>
      <c r="AZ23" s="57">
        <v>3.2000000000000001E-2</v>
      </c>
      <c r="BA23" s="57">
        <v>8.9999999999999993E-3</v>
      </c>
      <c r="BB23" s="57">
        <v>2.1000000000000001E-2</v>
      </c>
      <c r="BC23" s="57">
        <v>0.14399999999999999</v>
      </c>
      <c r="BD23" s="59">
        <v>5.2999999999999999E-2</v>
      </c>
      <c r="BE23" s="59">
        <v>3.4000000000000002E-2</v>
      </c>
      <c r="BF23" s="59">
        <v>0.11799999999999999</v>
      </c>
      <c r="BG23" s="59">
        <v>-1.4E-2</v>
      </c>
      <c r="BH23" s="59">
        <v>0.121</v>
      </c>
      <c r="BI23" s="59"/>
      <c r="BJ23" s="16" t="s">
        <v>399</v>
      </c>
      <c r="BK23" s="59">
        <v>-7.0000000000000001E-3</v>
      </c>
      <c r="BL23" s="59">
        <v>4.2999999999999997E-2</v>
      </c>
      <c r="BM23" s="59">
        <v>0.86499999999999999</v>
      </c>
      <c r="BN23" s="59">
        <v>-0.156</v>
      </c>
      <c r="BO23" s="59">
        <v>0.23899999999999999</v>
      </c>
      <c r="BP23" s="59">
        <v>5.8999999999999997E-2</v>
      </c>
      <c r="BQ23" s="59">
        <v>4.9000000000000002E-2</v>
      </c>
      <c r="BR23" s="59">
        <v>0.22800000000000001</v>
      </c>
      <c r="BS23" s="59">
        <v>-4.7E-2</v>
      </c>
      <c r="BT23" s="59">
        <v>0.19700000000000001</v>
      </c>
      <c r="BU23" s="59"/>
      <c r="BV23" s="16" t="s">
        <v>399</v>
      </c>
      <c r="BW23" s="57">
        <v>0.126</v>
      </c>
      <c r="BX23" s="57">
        <v>0.03</v>
      </c>
      <c r="BY23" s="57">
        <v>0</v>
      </c>
      <c r="BZ23" s="57">
        <v>6.7000000000000004E-2</v>
      </c>
      <c r="CA23" s="57">
        <v>0.186</v>
      </c>
      <c r="CB23" s="57">
        <v>7.0000000000000007E-2</v>
      </c>
      <c r="CC23" s="57">
        <v>3.2000000000000001E-2</v>
      </c>
      <c r="CD23" s="57">
        <v>3.1E-2</v>
      </c>
      <c r="CE23" s="57">
        <v>7.0000000000000001E-3</v>
      </c>
      <c r="CF23" s="57">
        <v>0.13400000000000001</v>
      </c>
    </row>
    <row r="24" spans="2:84">
      <c r="B24" s="18" t="s">
        <v>400</v>
      </c>
      <c r="C24" s="115">
        <v>7.0000000000000007E-2</v>
      </c>
      <c r="D24" s="115">
        <v>2.7E-2</v>
      </c>
      <c r="E24" s="115">
        <v>0.01</v>
      </c>
      <c r="F24" s="115">
        <v>1.6E-2</v>
      </c>
      <c r="G24" s="115">
        <v>0.123</v>
      </c>
      <c r="H24" s="9">
        <v>2.8000000000000001E-2</v>
      </c>
      <c r="I24" s="9">
        <v>2.9000000000000001E-2</v>
      </c>
      <c r="J24" s="9">
        <v>0.34200000000000003</v>
      </c>
      <c r="K24" s="9">
        <v>-0.03</v>
      </c>
      <c r="L24" s="9">
        <v>8.5000000000000006E-2</v>
      </c>
      <c r="N24" s="18" t="s">
        <v>400</v>
      </c>
      <c r="O24" s="115">
        <v>7.3999999999999996E-2</v>
      </c>
      <c r="P24" s="115">
        <v>2.8000000000000001E-2</v>
      </c>
      <c r="Q24" s="115">
        <v>8.0000000000000002E-3</v>
      </c>
      <c r="R24" s="115">
        <v>1.9E-2</v>
      </c>
      <c r="S24" s="115">
        <v>0.128</v>
      </c>
      <c r="T24" s="9">
        <v>7.0000000000000001E-3</v>
      </c>
      <c r="U24" s="9">
        <v>0.03</v>
      </c>
      <c r="V24" s="9">
        <v>0.81499999999999995</v>
      </c>
      <c r="W24" s="9">
        <v>-5.1999999999999998E-2</v>
      </c>
      <c r="X24" s="9">
        <v>8.4000000000000005E-2</v>
      </c>
      <c r="Z24" s="18" t="s">
        <v>400</v>
      </c>
      <c r="AA24" s="115">
        <v>0.105</v>
      </c>
      <c r="AB24" s="115">
        <v>3.2000000000000001E-2</v>
      </c>
      <c r="AC24" s="115">
        <v>1E-3</v>
      </c>
      <c r="AD24" s="115">
        <v>4.2000000000000003E-2</v>
      </c>
      <c r="AE24" s="115">
        <v>0.157</v>
      </c>
      <c r="AF24" s="9">
        <v>2.4E-2</v>
      </c>
      <c r="AG24" s="9">
        <v>3.5000000000000003E-2</v>
      </c>
      <c r="AH24" s="9">
        <v>0.48699999999999999</v>
      </c>
      <c r="AI24" s="9">
        <v>-4.3999999999999997E-2</v>
      </c>
      <c r="AJ24" s="9">
        <v>8.1000000000000003E-2</v>
      </c>
      <c r="AL24" s="16" t="s">
        <v>400</v>
      </c>
      <c r="AM24" s="59">
        <v>3.4000000000000002E-2</v>
      </c>
      <c r="AN24" s="59">
        <v>2.9000000000000001E-2</v>
      </c>
      <c r="AO24" s="59">
        <v>0.24399999999999999</v>
      </c>
      <c r="AP24" s="59">
        <v>-2.3E-2</v>
      </c>
      <c r="AQ24" s="59">
        <v>9.0999999999999998E-2</v>
      </c>
      <c r="AR24" s="59">
        <v>0.03</v>
      </c>
      <c r="AS24" s="59">
        <v>3.1E-2</v>
      </c>
      <c r="AT24" s="59">
        <v>0.34300000000000003</v>
      </c>
      <c r="AU24" s="59">
        <v>-3.2000000000000001E-2</v>
      </c>
      <c r="AV24" s="59">
        <v>9.0999999999999998E-2</v>
      </c>
      <c r="AX24" s="16" t="s">
        <v>400</v>
      </c>
      <c r="AY24" s="59">
        <v>4.4999999999999998E-2</v>
      </c>
      <c r="AZ24" s="59">
        <v>2.9000000000000001E-2</v>
      </c>
      <c r="BA24" s="59">
        <v>0.115</v>
      </c>
      <c r="BB24" s="59">
        <v>-1.0999999999999999E-2</v>
      </c>
      <c r="BC24" s="59">
        <v>0.10199999999999999</v>
      </c>
      <c r="BD24" s="59">
        <v>1.4E-2</v>
      </c>
      <c r="BE24" s="59">
        <v>3.1E-2</v>
      </c>
      <c r="BF24" s="59">
        <v>0.65</v>
      </c>
      <c r="BG24" s="59">
        <v>-4.7E-2</v>
      </c>
      <c r="BH24" s="59">
        <v>7.4999999999999997E-2</v>
      </c>
      <c r="BI24" s="59"/>
      <c r="BJ24" s="16" t="s">
        <v>400</v>
      </c>
      <c r="BK24" s="59">
        <v>-2.8000000000000001E-2</v>
      </c>
      <c r="BL24" s="59">
        <v>0.04</v>
      </c>
      <c r="BM24" s="59">
        <v>0.48899999999999999</v>
      </c>
      <c r="BN24" s="59">
        <v>-0.23899999999999999</v>
      </c>
      <c r="BO24" s="59">
        <v>0.16900000000000001</v>
      </c>
      <c r="BP24" s="59">
        <v>1.9E-2</v>
      </c>
      <c r="BQ24" s="59">
        <v>4.4999999999999998E-2</v>
      </c>
      <c r="BR24" s="59">
        <v>0.67100000000000004</v>
      </c>
      <c r="BS24" s="59">
        <v>-9.9000000000000005E-2</v>
      </c>
      <c r="BT24" s="59">
        <v>0.153</v>
      </c>
      <c r="BU24" s="59"/>
      <c r="BV24" s="16" t="s">
        <v>400</v>
      </c>
      <c r="BW24" s="57">
        <v>6.2E-2</v>
      </c>
      <c r="BX24" s="57">
        <v>0.03</v>
      </c>
      <c r="BY24" s="57">
        <v>3.6999999999999998E-2</v>
      </c>
      <c r="BZ24" s="57">
        <v>4.0000000000000001E-3</v>
      </c>
      <c r="CA24" s="57">
        <v>0.12</v>
      </c>
      <c r="CB24" s="59">
        <v>3.2000000000000001E-2</v>
      </c>
      <c r="CC24" s="59">
        <v>3.1E-2</v>
      </c>
      <c r="CD24" s="59">
        <v>0.313</v>
      </c>
      <c r="CE24" s="59">
        <v>-0.03</v>
      </c>
      <c r="CF24" s="59">
        <v>9.2999999999999999E-2</v>
      </c>
    </row>
    <row r="25" spans="2:84">
      <c r="B25" s="18" t="s">
        <v>680</v>
      </c>
      <c r="C25" s="9">
        <v>1E-3</v>
      </c>
      <c r="D25" s="9">
        <v>2.1999999999999999E-2</v>
      </c>
      <c r="E25" s="9">
        <v>0.97699999999999998</v>
      </c>
      <c r="F25" s="9">
        <v>-4.2000000000000003E-2</v>
      </c>
      <c r="G25" s="9">
        <v>4.2999999999999997E-2</v>
      </c>
      <c r="H25" s="9">
        <v>1.2999999999999999E-2</v>
      </c>
      <c r="I25" s="9">
        <v>2.3E-2</v>
      </c>
      <c r="J25" s="9">
        <v>0.56699999999999995</v>
      </c>
      <c r="K25" s="9">
        <v>-3.2000000000000001E-2</v>
      </c>
      <c r="L25" s="9">
        <v>5.8000000000000003E-2</v>
      </c>
      <c r="N25" s="18" t="s">
        <v>680</v>
      </c>
      <c r="O25" s="9">
        <v>2E-3</v>
      </c>
      <c r="P25" s="9">
        <v>2.1999999999999999E-2</v>
      </c>
      <c r="Q25" s="9">
        <v>0.92</v>
      </c>
      <c r="R25" s="9">
        <v>-0.04</v>
      </c>
      <c r="S25" s="9">
        <v>4.4999999999999998E-2</v>
      </c>
      <c r="T25" s="9">
        <v>1.0999999999999999E-2</v>
      </c>
      <c r="U25" s="9">
        <v>2.3E-2</v>
      </c>
      <c r="V25" s="9">
        <v>0.64200000000000002</v>
      </c>
      <c r="W25" s="9">
        <v>-3.4000000000000002E-2</v>
      </c>
      <c r="X25" s="9">
        <v>7.0000000000000007E-2</v>
      </c>
      <c r="Z25" s="18" t="s">
        <v>680</v>
      </c>
      <c r="AA25" s="9">
        <v>0.02</v>
      </c>
      <c r="AB25" s="9">
        <v>2.4E-2</v>
      </c>
      <c r="AC25" s="9">
        <v>0.39600000000000002</v>
      </c>
      <c r="AD25" s="9">
        <v>-2.7E-2</v>
      </c>
      <c r="AE25" s="9">
        <v>0.06</v>
      </c>
      <c r="AF25" s="9">
        <v>1.0999999999999999E-2</v>
      </c>
      <c r="AG25" s="9">
        <v>2.5999999999999999E-2</v>
      </c>
      <c r="AH25" s="9">
        <v>0.68200000000000005</v>
      </c>
      <c r="AI25" s="9">
        <v>-0.04</v>
      </c>
      <c r="AJ25" s="9">
        <v>5.2999999999999999E-2</v>
      </c>
      <c r="AL25" s="16" t="s">
        <v>680</v>
      </c>
      <c r="AM25" s="59">
        <v>2E-3</v>
      </c>
      <c r="AN25" s="59">
        <v>2.1999999999999999E-2</v>
      </c>
      <c r="AO25" s="59">
        <v>0.93200000000000005</v>
      </c>
      <c r="AP25" s="59">
        <v>-4.1000000000000002E-2</v>
      </c>
      <c r="AQ25" s="59">
        <v>4.4999999999999998E-2</v>
      </c>
      <c r="AR25" s="59">
        <v>1.6E-2</v>
      </c>
      <c r="AS25" s="59">
        <v>2.3E-2</v>
      </c>
      <c r="AT25" s="59">
        <v>0.48</v>
      </c>
      <c r="AU25" s="59">
        <v>-2.9000000000000001E-2</v>
      </c>
      <c r="AV25" s="59">
        <v>6.0999999999999999E-2</v>
      </c>
      <c r="AX25" s="16" t="s">
        <v>680</v>
      </c>
      <c r="AY25" s="59">
        <v>-4.0000000000000001E-3</v>
      </c>
      <c r="AZ25" s="59">
        <v>2.1999999999999999E-2</v>
      </c>
      <c r="BA25" s="59">
        <v>0.83899999999999997</v>
      </c>
      <c r="BB25" s="59">
        <v>-4.7E-2</v>
      </c>
      <c r="BC25" s="59">
        <v>3.7999999999999999E-2</v>
      </c>
      <c r="BD25" s="59">
        <v>1.0999999999999999E-2</v>
      </c>
      <c r="BE25" s="59">
        <v>2.3E-2</v>
      </c>
      <c r="BF25" s="59">
        <v>0.63300000000000001</v>
      </c>
      <c r="BG25" s="59">
        <v>-3.4000000000000002E-2</v>
      </c>
      <c r="BH25" s="59">
        <v>5.6000000000000001E-2</v>
      </c>
      <c r="BI25" s="59"/>
      <c r="BJ25" s="16" t="s">
        <v>680</v>
      </c>
      <c r="BK25" s="59">
        <v>-1.7999999999999999E-2</v>
      </c>
      <c r="BL25" s="59">
        <v>2.7E-2</v>
      </c>
      <c r="BM25" s="59">
        <v>0.50900000000000001</v>
      </c>
      <c r="BN25" s="59">
        <v>-0.439</v>
      </c>
      <c r="BO25" s="59">
        <v>0.32100000000000001</v>
      </c>
      <c r="BP25" s="59">
        <v>2E-3</v>
      </c>
      <c r="BQ25" s="59">
        <v>0.03</v>
      </c>
      <c r="BR25" s="59">
        <v>0.95199999999999996</v>
      </c>
      <c r="BS25" s="59">
        <v>-0.219</v>
      </c>
      <c r="BT25" s="59">
        <v>0.23300000000000001</v>
      </c>
      <c r="BU25" s="59"/>
      <c r="BV25" s="16" t="s">
        <v>680</v>
      </c>
      <c r="BW25" s="59">
        <v>4.0000000000000001E-3</v>
      </c>
      <c r="BX25" s="59">
        <v>2.4E-2</v>
      </c>
      <c r="BY25" s="59">
        <v>0.873</v>
      </c>
      <c r="BZ25" s="59">
        <v>-4.2999999999999997E-2</v>
      </c>
      <c r="CA25" s="59">
        <v>0.05</v>
      </c>
      <c r="CB25" s="59">
        <v>1.6E-2</v>
      </c>
      <c r="CC25" s="59">
        <v>2.5000000000000001E-2</v>
      </c>
      <c r="CD25" s="59">
        <v>0.51300000000000001</v>
      </c>
      <c r="CE25" s="59">
        <v>-3.2000000000000001E-2</v>
      </c>
      <c r="CF25" s="59">
        <v>6.4000000000000001E-2</v>
      </c>
    </row>
    <row r="26" spans="2:84">
      <c r="B26" s="18" t="s">
        <v>401</v>
      </c>
      <c r="C26" s="115">
        <v>7.8E-2</v>
      </c>
      <c r="D26" s="115">
        <v>2.1999999999999999E-2</v>
      </c>
      <c r="E26" s="115">
        <v>1E-3</v>
      </c>
      <c r="F26" s="115">
        <v>3.4000000000000002E-2</v>
      </c>
      <c r="G26" s="115">
        <v>0.122</v>
      </c>
      <c r="H26" s="9">
        <v>3.3000000000000002E-2</v>
      </c>
      <c r="I26" s="9">
        <v>2.4E-2</v>
      </c>
      <c r="J26" s="9">
        <v>0.16300000000000001</v>
      </c>
      <c r="K26" s="9">
        <v>-1.4E-2</v>
      </c>
      <c r="L26" s="9">
        <v>8.1000000000000003E-2</v>
      </c>
      <c r="N26" s="18" t="s">
        <v>401</v>
      </c>
      <c r="O26" s="115">
        <v>7.4999999999999997E-2</v>
      </c>
      <c r="P26" s="115">
        <v>2.3E-2</v>
      </c>
      <c r="Q26" s="115">
        <v>1E-3</v>
      </c>
      <c r="R26" s="115">
        <v>3.1E-2</v>
      </c>
      <c r="S26" s="115">
        <v>0.12</v>
      </c>
      <c r="T26" s="9">
        <v>1.7999999999999999E-2</v>
      </c>
      <c r="U26" s="9">
        <v>2.4E-2</v>
      </c>
      <c r="V26" s="9">
        <v>0.46300000000000002</v>
      </c>
      <c r="W26" s="9">
        <v>-0.03</v>
      </c>
      <c r="X26" s="9">
        <v>8.1000000000000003E-2</v>
      </c>
      <c r="Z26" s="18" t="s">
        <v>401</v>
      </c>
      <c r="AA26" s="115">
        <v>0.09</v>
      </c>
      <c r="AB26" s="115">
        <v>2.5999999999999999E-2</v>
      </c>
      <c r="AC26" s="115">
        <v>0</v>
      </c>
      <c r="AD26" s="115">
        <v>0.04</v>
      </c>
      <c r="AE26" s="115">
        <v>0.13200000000000001</v>
      </c>
      <c r="AF26" s="9">
        <v>2.1000000000000001E-2</v>
      </c>
      <c r="AG26" s="9">
        <v>2.8000000000000001E-2</v>
      </c>
      <c r="AH26" s="9">
        <v>0.443</v>
      </c>
      <c r="AI26" s="9">
        <v>-3.3000000000000002E-2</v>
      </c>
      <c r="AJ26" s="9">
        <v>6.7000000000000004E-2</v>
      </c>
      <c r="AL26" s="16" t="s">
        <v>401</v>
      </c>
      <c r="AM26" s="57">
        <v>6.5000000000000002E-2</v>
      </c>
      <c r="AN26" s="57">
        <v>2.3E-2</v>
      </c>
      <c r="AO26" s="57">
        <v>5.0000000000000001E-3</v>
      </c>
      <c r="AP26" s="57">
        <v>0.02</v>
      </c>
      <c r="AQ26" s="57">
        <v>0.11</v>
      </c>
      <c r="AR26" s="59">
        <v>2.8000000000000001E-2</v>
      </c>
      <c r="AS26" s="59">
        <v>2.5000000000000001E-2</v>
      </c>
      <c r="AT26" s="59">
        <v>0.248</v>
      </c>
      <c r="AU26" s="59">
        <v>-0.02</v>
      </c>
      <c r="AV26" s="59">
        <v>7.5999999999999998E-2</v>
      </c>
      <c r="AX26" s="16" t="s">
        <v>401</v>
      </c>
      <c r="AY26" s="57">
        <v>7.0000000000000007E-2</v>
      </c>
      <c r="AZ26" s="57">
        <v>2.3E-2</v>
      </c>
      <c r="BA26" s="57">
        <v>2E-3</v>
      </c>
      <c r="BB26" s="57">
        <v>2.5000000000000001E-2</v>
      </c>
      <c r="BC26" s="57">
        <v>0.115</v>
      </c>
      <c r="BD26" s="59">
        <v>3.2000000000000001E-2</v>
      </c>
      <c r="BE26" s="59">
        <v>2.5000000000000001E-2</v>
      </c>
      <c r="BF26" s="59">
        <v>0.193</v>
      </c>
      <c r="BG26" s="59">
        <v>-1.6E-2</v>
      </c>
      <c r="BH26" s="59">
        <v>0.08</v>
      </c>
      <c r="BI26" s="59"/>
      <c r="BJ26" s="16" t="s">
        <v>401</v>
      </c>
      <c r="BK26" s="59">
        <v>3.4000000000000002E-2</v>
      </c>
      <c r="BL26" s="59">
        <v>2.7E-2</v>
      </c>
      <c r="BM26" s="59">
        <v>0.214</v>
      </c>
      <c r="BN26" s="59">
        <v>-8.8999999999999996E-2</v>
      </c>
      <c r="BO26" s="59">
        <v>0.47199999999999998</v>
      </c>
      <c r="BP26" s="59">
        <v>3.7999999999999999E-2</v>
      </c>
      <c r="BQ26" s="59">
        <v>0.03</v>
      </c>
      <c r="BR26" s="59">
        <v>0.19900000000000001</v>
      </c>
      <c r="BS26" s="59">
        <v>-5.8999999999999997E-2</v>
      </c>
      <c r="BT26" s="59">
        <v>0.28199999999999997</v>
      </c>
      <c r="BU26" s="59"/>
      <c r="BV26" s="16" t="s">
        <v>401</v>
      </c>
      <c r="BW26" s="57">
        <v>6.0999999999999999E-2</v>
      </c>
      <c r="BX26" s="57">
        <v>2.4E-2</v>
      </c>
      <c r="BY26" s="57">
        <v>1.2999999999999999E-2</v>
      </c>
      <c r="BZ26" s="57">
        <v>1.2999999999999999E-2</v>
      </c>
      <c r="CA26" s="57">
        <v>0.108</v>
      </c>
      <c r="CB26" s="59">
        <v>2.8000000000000001E-2</v>
      </c>
      <c r="CC26" s="59">
        <v>2.5999999999999999E-2</v>
      </c>
      <c r="CD26" s="59">
        <v>0.27500000000000002</v>
      </c>
      <c r="CE26" s="59">
        <v>-2.1999999999999999E-2</v>
      </c>
      <c r="CF26" s="59">
        <v>7.9000000000000001E-2</v>
      </c>
    </row>
    <row r="27" spans="2:84">
      <c r="B27" s="18" t="s">
        <v>402</v>
      </c>
      <c r="C27" s="9" t="s">
        <v>398</v>
      </c>
      <c r="D27" s="9"/>
      <c r="E27" s="9"/>
      <c r="F27" s="9"/>
      <c r="G27" s="9"/>
      <c r="H27" s="9"/>
      <c r="I27" s="9"/>
      <c r="J27" s="9"/>
      <c r="K27" s="9"/>
      <c r="L27" s="9"/>
      <c r="N27" s="18" t="s">
        <v>402</v>
      </c>
      <c r="O27" s="9" t="s">
        <v>398</v>
      </c>
      <c r="P27" s="9"/>
      <c r="Q27" s="9"/>
      <c r="R27" s="9"/>
      <c r="S27" s="9"/>
      <c r="T27" s="9"/>
      <c r="U27" s="9"/>
      <c r="V27" s="9"/>
      <c r="W27" s="9"/>
      <c r="X27" s="9"/>
      <c r="Z27" s="18" t="s">
        <v>402</v>
      </c>
      <c r="AA27" s="9" t="s">
        <v>398</v>
      </c>
      <c r="AL27" s="16" t="s">
        <v>402</v>
      </c>
      <c r="AM27" s="59" t="s">
        <v>398</v>
      </c>
      <c r="AN27" s="59"/>
      <c r="AO27" s="59"/>
      <c r="AP27" s="59"/>
      <c r="AQ27" s="59"/>
      <c r="AR27" s="59"/>
      <c r="AS27" s="59"/>
      <c r="AT27" s="59"/>
      <c r="AU27" s="59"/>
      <c r="AV27" s="59"/>
      <c r="AX27" s="16" t="s">
        <v>402</v>
      </c>
      <c r="AY27" s="59" t="s">
        <v>398</v>
      </c>
      <c r="AZ27" s="59"/>
      <c r="BA27" s="59"/>
      <c r="BB27" s="59"/>
      <c r="BC27" s="59"/>
      <c r="BD27" s="59"/>
      <c r="BE27" s="59"/>
      <c r="BF27" s="59"/>
      <c r="BG27" s="59"/>
      <c r="BH27" s="59"/>
      <c r="BI27" s="59"/>
      <c r="BJ27" s="16" t="s">
        <v>402</v>
      </c>
      <c r="BK27" s="59" t="s">
        <v>398</v>
      </c>
      <c r="BL27" s="59"/>
      <c r="BM27" s="59"/>
      <c r="BN27" s="59"/>
      <c r="BO27" s="59"/>
      <c r="BP27" s="59"/>
      <c r="BQ27" s="59"/>
      <c r="BR27" s="59"/>
      <c r="BS27" s="59"/>
      <c r="BT27" s="59"/>
      <c r="BU27" s="59"/>
      <c r="BV27" s="16" t="s">
        <v>402</v>
      </c>
      <c r="BW27" s="59" t="s">
        <v>398</v>
      </c>
      <c r="BX27" s="59"/>
      <c r="BY27" s="59"/>
      <c r="CB27" s="59"/>
      <c r="CC27" s="59"/>
      <c r="CD27" s="59"/>
    </row>
    <row r="28" spans="2:84">
      <c r="B28" s="18" t="s">
        <v>403</v>
      </c>
      <c r="C28" s="115">
        <v>-0.437</v>
      </c>
      <c r="D28" s="115">
        <v>1.9E-2</v>
      </c>
      <c r="E28" s="115">
        <v>0</v>
      </c>
      <c r="F28" s="115">
        <v>-0.47299999999999998</v>
      </c>
      <c r="G28" s="115">
        <v>-0.40100000000000002</v>
      </c>
      <c r="H28" s="115">
        <v>5.7000000000000002E-2</v>
      </c>
      <c r="I28" s="115">
        <v>2.4E-2</v>
      </c>
      <c r="J28" s="115">
        <v>0.02</v>
      </c>
      <c r="K28" s="115">
        <v>8.9999999999999993E-3</v>
      </c>
      <c r="L28" s="115">
        <v>0.105</v>
      </c>
      <c r="M28" s="42"/>
      <c r="N28" s="18" t="s">
        <v>403</v>
      </c>
      <c r="O28" s="115">
        <v>-0.439</v>
      </c>
      <c r="P28" s="115">
        <v>0.02</v>
      </c>
      <c r="Q28" s="115">
        <v>0</v>
      </c>
      <c r="R28" s="115">
        <v>-0.47799999999999998</v>
      </c>
      <c r="S28" s="115">
        <v>-0.4</v>
      </c>
      <c r="T28" s="9">
        <v>4.3999999999999997E-2</v>
      </c>
      <c r="U28" s="9">
        <v>2.5999999999999999E-2</v>
      </c>
      <c r="V28" s="9">
        <v>8.6999999999999994E-2</v>
      </c>
      <c r="W28" s="9">
        <v>-6.0000000000000001E-3</v>
      </c>
      <c r="X28" s="9">
        <v>0.111</v>
      </c>
      <c r="Z28" s="18" t="s">
        <v>403</v>
      </c>
      <c r="AA28" s="115">
        <v>-0.44800000000000001</v>
      </c>
      <c r="AB28" s="115">
        <v>2.1000000000000001E-2</v>
      </c>
      <c r="AC28" s="115">
        <v>0</v>
      </c>
      <c r="AD28" s="115">
        <v>-0.48899999999999999</v>
      </c>
      <c r="AE28" s="115">
        <v>-0.41399999999999998</v>
      </c>
      <c r="AF28" s="9">
        <v>3.4000000000000002E-2</v>
      </c>
      <c r="AG28" s="9">
        <v>2.8000000000000001E-2</v>
      </c>
      <c r="AH28" s="9">
        <v>0.222</v>
      </c>
      <c r="AI28" s="9">
        <v>-2.1000000000000001E-2</v>
      </c>
      <c r="AJ28" s="9">
        <v>8.1000000000000003E-2</v>
      </c>
      <c r="AL28" s="16" t="s">
        <v>403</v>
      </c>
      <c r="AM28" s="57">
        <v>-0.44</v>
      </c>
      <c r="AN28" s="57">
        <v>1.9E-2</v>
      </c>
      <c r="AO28" s="57">
        <v>0</v>
      </c>
      <c r="AP28" s="57">
        <v>-0.47699999999999998</v>
      </c>
      <c r="AQ28" s="57">
        <v>-0.40400000000000003</v>
      </c>
      <c r="AR28" s="57">
        <v>6.0999999999999999E-2</v>
      </c>
      <c r="AS28" s="57">
        <v>2.5000000000000001E-2</v>
      </c>
      <c r="AT28" s="57">
        <v>1.4E-2</v>
      </c>
      <c r="AU28" s="57">
        <v>1.2E-2</v>
      </c>
      <c r="AV28" s="57">
        <v>0.11</v>
      </c>
      <c r="AX28" s="16" t="s">
        <v>403</v>
      </c>
      <c r="AY28" s="57">
        <v>-0.438</v>
      </c>
      <c r="AZ28" s="57">
        <v>1.9E-2</v>
      </c>
      <c r="BA28" s="57">
        <v>0</v>
      </c>
      <c r="BB28" s="57">
        <v>-0.47499999999999998</v>
      </c>
      <c r="BC28" s="57">
        <v>-0.40100000000000002</v>
      </c>
      <c r="BD28" s="57">
        <v>5.6000000000000001E-2</v>
      </c>
      <c r="BE28" s="57">
        <v>2.5000000000000001E-2</v>
      </c>
      <c r="BF28" s="57">
        <v>2.4E-2</v>
      </c>
      <c r="BG28" s="57">
        <v>7.0000000000000001E-3</v>
      </c>
      <c r="BH28" s="57">
        <v>0.105</v>
      </c>
      <c r="BI28" s="57"/>
      <c r="BJ28" s="16" t="s">
        <v>403</v>
      </c>
      <c r="BK28" s="57">
        <v>-0.441</v>
      </c>
      <c r="BL28" s="57">
        <v>1.9E-2</v>
      </c>
      <c r="BM28" s="46">
        <v>0</v>
      </c>
      <c r="BN28" s="57">
        <v>-0.96</v>
      </c>
      <c r="BO28" s="57">
        <v>-0.77200000000000002</v>
      </c>
      <c r="BP28" s="57">
        <v>5.6000000000000001E-2</v>
      </c>
      <c r="BQ28" s="57">
        <v>2.5000000000000001E-2</v>
      </c>
      <c r="BR28" s="57">
        <v>2.5000000000000001E-2</v>
      </c>
      <c r="BS28" s="57">
        <v>8.9999999999999993E-3</v>
      </c>
      <c r="BT28" s="57">
        <v>0.13400000000000001</v>
      </c>
      <c r="BU28" s="57"/>
      <c r="BV28" s="16" t="s">
        <v>403</v>
      </c>
      <c r="BW28" s="57">
        <v>-0.432</v>
      </c>
      <c r="BX28" s="57">
        <v>2.1000000000000001E-2</v>
      </c>
      <c r="BY28" s="57">
        <v>0</v>
      </c>
      <c r="BZ28" s="57">
        <v>-0.47299999999999998</v>
      </c>
      <c r="CA28" s="57">
        <v>-0.39</v>
      </c>
      <c r="CB28" s="57">
        <v>6.8000000000000005E-2</v>
      </c>
      <c r="CC28" s="57">
        <v>2.7E-2</v>
      </c>
      <c r="CD28" s="57">
        <v>1.2E-2</v>
      </c>
      <c r="CE28" s="57">
        <v>1.4999999999999999E-2</v>
      </c>
      <c r="CF28" s="57">
        <v>0.12</v>
      </c>
    </row>
    <row r="29" spans="2:84">
      <c r="C29" s="9"/>
      <c r="D29" s="9"/>
      <c r="E29" s="9"/>
      <c r="F29" s="9"/>
      <c r="G29" s="9"/>
      <c r="H29" s="9"/>
      <c r="I29" s="9"/>
      <c r="J29" s="9"/>
      <c r="K29" s="9"/>
      <c r="L29" s="9"/>
      <c r="N29" s="18" t="s">
        <v>196</v>
      </c>
      <c r="O29" s="115">
        <v>5.6000000000000001E-2</v>
      </c>
      <c r="P29" s="115">
        <v>2.1000000000000001E-2</v>
      </c>
      <c r="Q29" s="115">
        <v>8.9999999999999993E-3</v>
      </c>
      <c r="R29" s="115">
        <v>1.4E-2</v>
      </c>
      <c r="S29" s="115">
        <v>9.8000000000000004E-2</v>
      </c>
      <c r="T29" s="115">
        <v>0.05</v>
      </c>
      <c r="U29" s="115">
        <v>2.3E-2</v>
      </c>
      <c r="V29" s="115">
        <v>3.1E-2</v>
      </c>
      <c r="W29" s="115">
        <v>5.0000000000000001E-3</v>
      </c>
      <c r="X29" s="115">
        <v>0.11</v>
      </c>
      <c r="Z29" s="18" t="s">
        <v>225</v>
      </c>
      <c r="AA29" s="115">
        <v>-0.10199999999999999</v>
      </c>
      <c r="AB29" s="115">
        <v>3.1E-2</v>
      </c>
      <c r="AC29" s="115">
        <v>1E-3</v>
      </c>
      <c r="AD29" s="115">
        <v>-0.16400000000000001</v>
      </c>
      <c r="AE29" s="115">
        <v>-5.0999999999999997E-2</v>
      </c>
      <c r="AF29" s="9">
        <v>2.3E-2</v>
      </c>
      <c r="AG29" s="9">
        <v>3.4000000000000002E-2</v>
      </c>
      <c r="AH29" s="9">
        <v>0.501</v>
      </c>
      <c r="AI29" s="9">
        <v>-4.3999999999999997E-2</v>
      </c>
      <c r="AJ29" s="9">
        <v>7.9000000000000001E-2</v>
      </c>
      <c r="AL29" s="16" t="s">
        <v>404</v>
      </c>
      <c r="AM29" s="57">
        <v>-0.109</v>
      </c>
      <c r="AN29" s="57">
        <v>2.3E-2</v>
      </c>
      <c r="AO29" s="57">
        <v>0</v>
      </c>
      <c r="AP29" s="57">
        <v>-0.153</v>
      </c>
      <c r="AQ29" s="57">
        <v>-6.4000000000000001E-2</v>
      </c>
      <c r="AR29" s="59">
        <v>-1.7999999999999999E-2</v>
      </c>
      <c r="AS29" s="59">
        <v>2.4E-2</v>
      </c>
      <c r="AT29" s="59">
        <v>0.47399999999999998</v>
      </c>
      <c r="AU29" s="59">
        <v>-6.6000000000000003E-2</v>
      </c>
      <c r="AV29" s="59">
        <v>0.03</v>
      </c>
      <c r="AX29" s="16" t="s">
        <v>417</v>
      </c>
      <c r="AY29" s="57">
        <v>0.08</v>
      </c>
      <c r="AZ29" s="57">
        <v>2.3E-2</v>
      </c>
      <c r="BA29" s="57">
        <v>1E-3</v>
      </c>
      <c r="BB29" s="57">
        <v>3.4000000000000002E-2</v>
      </c>
      <c r="BC29" s="57">
        <v>0.126</v>
      </c>
      <c r="BD29" s="59">
        <v>3.2000000000000001E-2</v>
      </c>
      <c r="BE29" s="59">
        <v>2.5999999999999999E-2</v>
      </c>
      <c r="BF29" s="59">
        <v>0.20799999999999999</v>
      </c>
      <c r="BG29" s="59">
        <v>-1.7999999999999999E-2</v>
      </c>
      <c r="BH29" s="59">
        <v>8.2000000000000003E-2</v>
      </c>
      <c r="BI29" s="59"/>
      <c r="BJ29" s="16" t="s">
        <v>417</v>
      </c>
      <c r="BK29" s="57">
        <v>0.27200000000000002</v>
      </c>
      <c r="BL29" s="57">
        <v>7.5999999999999998E-2</v>
      </c>
      <c r="BM29" s="46">
        <v>0</v>
      </c>
      <c r="BN29" s="57">
        <v>0.154</v>
      </c>
      <c r="BO29" s="57">
        <v>0.58899999999999997</v>
      </c>
      <c r="BP29" s="59">
        <v>0.02</v>
      </c>
      <c r="BQ29" s="59">
        <v>8.6999999999999994E-2</v>
      </c>
      <c r="BR29" s="59">
        <v>0.81599999999999995</v>
      </c>
      <c r="BS29" s="59">
        <v>-0.12</v>
      </c>
      <c r="BT29" s="59">
        <v>0.153</v>
      </c>
      <c r="BU29" s="59"/>
      <c r="BV29" s="16" t="s">
        <v>517</v>
      </c>
      <c r="BW29" s="59">
        <v>-4.0000000000000001E-3</v>
      </c>
      <c r="BX29" s="59">
        <v>2.3E-2</v>
      </c>
      <c r="BY29" s="59">
        <v>0.86</v>
      </c>
      <c r="BZ29" s="59">
        <v>-0.05</v>
      </c>
      <c r="CA29" s="59">
        <v>4.2000000000000003E-2</v>
      </c>
      <c r="CB29" s="59">
        <v>3.9E-2</v>
      </c>
      <c r="CC29" s="59">
        <v>2.5000000000000001E-2</v>
      </c>
      <c r="CD29" s="59">
        <v>0.11799999999999999</v>
      </c>
      <c r="CE29" s="59">
        <v>-0.01</v>
      </c>
      <c r="CF29" s="59">
        <v>8.6999999999999994E-2</v>
      </c>
    </row>
    <row r="30" spans="2:84">
      <c r="C30" s="9"/>
      <c r="D30" s="9"/>
      <c r="E30" s="9"/>
      <c r="F30" s="9"/>
      <c r="G30" s="9"/>
      <c r="H30" s="9"/>
      <c r="I30" s="9"/>
      <c r="J30" s="9"/>
      <c r="K30" s="9"/>
      <c r="L30" s="9"/>
      <c r="N30" s="18" t="s">
        <v>437</v>
      </c>
      <c r="O30" s="115">
        <v>8.7999999999999995E-2</v>
      </c>
      <c r="P30" s="115">
        <v>2.1000000000000001E-2</v>
      </c>
      <c r="Q30" s="115">
        <v>0</v>
      </c>
      <c r="R30" s="115">
        <v>4.7E-2</v>
      </c>
      <c r="S30" s="115">
        <v>0.129</v>
      </c>
      <c r="T30" s="9">
        <v>4.3999999999999997E-2</v>
      </c>
      <c r="U30" s="9">
        <v>2.3E-2</v>
      </c>
      <c r="V30" s="9">
        <v>5.1999999999999998E-2</v>
      </c>
      <c r="W30" s="9">
        <v>0</v>
      </c>
      <c r="X30" s="9">
        <v>0.10199999999999999</v>
      </c>
      <c r="Z30" s="18" t="s">
        <v>438</v>
      </c>
      <c r="AA30" s="115">
        <v>6.5000000000000002E-2</v>
      </c>
      <c r="AB30" s="115">
        <v>3.1E-2</v>
      </c>
      <c r="AC30" s="115">
        <v>3.4000000000000002E-2</v>
      </c>
      <c r="AD30" s="115">
        <v>5.0000000000000001E-3</v>
      </c>
      <c r="AE30" s="115">
        <v>0.11600000000000001</v>
      </c>
      <c r="AF30" s="9">
        <v>-3.4000000000000002E-2</v>
      </c>
      <c r="AG30" s="9">
        <v>3.4000000000000002E-2</v>
      </c>
      <c r="AH30" s="9">
        <v>0.31</v>
      </c>
      <c r="AI30" s="9">
        <v>-0.1</v>
      </c>
      <c r="AJ30" s="9">
        <v>2.1000000000000001E-2</v>
      </c>
      <c r="BJ30" s="16" t="s">
        <v>630</v>
      </c>
      <c r="BK30" s="57">
        <v>-0.155</v>
      </c>
      <c r="BL30" s="57">
        <v>5.6000000000000001E-2</v>
      </c>
      <c r="BM30" s="46">
        <v>5.0000000000000001E-3</v>
      </c>
      <c r="BN30" s="57">
        <v>-0.495</v>
      </c>
      <c r="BO30" s="57">
        <v>-2.3E-2</v>
      </c>
      <c r="BP30" s="59">
        <v>8.0000000000000002E-3</v>
      </c>
      <c r="BQ30" s="59">
        <v>6.3E-2</v>
      </c>
      <c r="BR30" s="59">
        <v>0.89400000000000002</v>
      </c>
      <c r="BS30" s="59">
        <v>-0.13700000000000001</v>
      </c>
      <c r="BT30" s="59">
        <v>0.157</v>
      </c>
      <c r="BV30" s="18" t="s">
        <v>439</v>
      </c>
      <c r="BW30" s="9">
        <v>0.01</v>
      </c>
      <c r="BX30" s="9">
        <v>2.3E-2</v>
      </c>
      <c r="BY30" s="9">
        <v>0.66500000000000004</v>
      </c>
      <c r="BZ30" s="59">
        <v>-3.5000000000000003E-2</v>
      </c>
      <c r="CA30" s="59">
        <v>5.3999999999999999E-2</v>
      </c>
      <c r="CB30" s="9">
        <v>-6.0000000000000001E-3</v>
      </c>
      <c r="CC30" s="9">
        <v>2.4E-2</v>
      </c>
      <c r="CD30" s="9">
        <v>0.81299999999999994</v>
      </c>
      <c r="CE30" s="59">
        <v>-5.2999999999999999E-2</v>
      </c>
      <c r="CF30" s="59">
        <v>4.1000000000000002E-2</v>
      </c>
    </row>
    <row r="31" spans="2:84">
      <c r="C31" s="9"/>
      <c r="D31" s="9"/>
      <c r="E31" s="9"/>
      <c r="F31" s="9"/>
      <c r="G31" s="9"/>
      <c r="H31" s="9"/>
      <c r="I31" s="9"/>
      <c r="J31" s="9"/>
      <c r="K31" s="9"/>
      <c r="L31" s="9"/>
      <c r="N31" s="18" t="s">
        <v>213</v>
      </c>
      <c r="O31" s="9">
        <v>6.0000000000000001E-3</v>
      </c>
      <c r="P31" s="9">
        <v>2.3E-2</v>
      </c>
      <c r="Q31" s="9">
        <v>0.8</v>
      </c>
      <c r="R31" s="9">
        <v>-3.9E-2</v>
      </c>
      <c r="S31" s="9">
        <v>5.0999999999999997E-2</v>
      </c>
      <c r="T31" s="9">
        <v>3.3000000000000002E-2</v>
      </c>
      <c r="U31" s="9">
        <v>2.5000000000000001E-2</v>
      </c>
      <c r="V31" s="9">
        <v>0.182</v>
      </c>
      <c r="W31" s="9">
        <v>-1.4999999999999999E-2</v>
      </c>
      <c r="X31" s="9">
        <v>9.6000000000000002E-2</v>
      </c>
      <c r="Z31" s="18" t="s">
        <v>253</v>
      </c>
      <c r="AA31" s="115">
        <v>0.05</v>
      </c>
      <c r="AB31" s="115">
        <v>2.5000000000000001E-2</v>
      </c>
      <c r="AC31" s="115">
        <v>4.3999999999999997E-2</v>
      </c>
      <c r="AD31" s="115">
        <v>1E-3</v>
      </c>
      <c r="AE31" s="115">
        <v>9.0999999999999998E-2</v>
      </c>
      <c r="AF31" s="9">
        <v>-2.1000000000000001E-2</v>
      </c>
      <c r="AG31" s="9">
        <v>2.7E-2</v>
      </c>
      <c r="AH31" s="9">
        <v>0.438</v>
      </c>
      <c r="AI31" s="9">
        <v>-7.4999999999999997E-2</v>
      </c>
      <c r="AJ31" s="9">
        <v>2.4E-2</v>
      </c>
      <c r="AL31" s="60" t="s">
        <v>628</v>
      </c>
      <c r="BJ31" s="16" t="s">
        <v>631</v>
      </c>
      <c r="BK31" s="57">
        <v>-9.5000000000000001E-2</v>
      </c>
      <c r="BL31" s="57">
        <v>4.2000000000000003E-2</v>
      </c>
      <c r="BM31" s="46">
        <v>2.5000000000000001E-2</v>
      </c>
      <c r="BN31" s="57">
        <v>-0.46200000000000002</v>
      </c>
      <c r="BO31" s="57">
        <v>3.6999999999999998E-2</v>
      </c>
      <c r="BP31" s="59">
        <v>7.0000000000000001E-3</v>
      </c>
      <c r="BQ31" s="59">
        <v>4.8000000000000001E-2</v>
      </c>
      <c r="BR31" s="59">
        <v>0.88600000000000001</v>
      </c>
      <c r="BS31" s="59">
        <v>-0.14299999999999999</v>
      </c>
      <c r="BT31" s="59">
        <v>0.16600000000000001</v>
      </c>
      <c r="BV31" s="18" t="s">
        <v>440</v>
      </c>
      <c r="BW31" s="9">
        <v>-2.5999999999999999E-2</v>
      </c>
      <c r="BX31" s="9">
        <v>2.3E-2</v>
      </c>
      <c r="BY31" s="9">
        <v>0.246</v>
      </c>
      <c r="BZ31" s="9">
        <v>-7.0999999999999994E-2</v>
      </c>
      <c r="CA31" s="9">
        <v>1.7999999999999999E-2</v>
      </c>
      <c r="CB31" s="115">
        <v>-0.06</v>
      </c>
      <c r="CC31" s="115">
        <v>2.4E-2</v>
      </c>
      <c r="CD31" s="115">
        <v>1.2E-2</v>
      </c>
      <c r="CE31" s="115">
        <v>-0.107</v>
      </c>
      <c r="CF31" s="115">
        <f>--0.013</f>
        <v>1.2999999999999999E-2</v>
      </c>
    </row>
    <row r="32" spans="2:84">
      <c r="C32" s="9"/>
      <c r="D32" s="9"/>
      <c r="E32" s="9"/>
      <c r="F32" s="9"/>
      <c r="G32" s="9"/>
      <c r="H32" s="9"/>
      <c r="I32" s="9"/>
      <c r="J32" s="9"/>
      <c r="K32" s="9"/>
      <c r="L32" s="9"/>
      <c r="O32" s="9"/>
      <c r="P32" s="9"/>
      <c r="Q32" s="9"/>
      <c r="R32" s="9"/>
      <c r="S32" s="9"/>
      <c r="T32" s="9"/>
      <c r="U32" s="9"/>
      <c r="V32" s="9"/>
      <c r="W32" s="9"/>
      <c r="X32" s="9"/>
      <c r="Z32" s="18" t="s">
        <v>441</v>
      </c>
      <c r="AA32" s="9">
        <v>-5.0000000000000001E-3</v>
      </c>
      <c r="AB32" s="9">
        <v>2.4E-2</v>
      </c>
      <c r="AC32" s="9">
        <v>0.82699999999999996</v>
      </c>
      <c r="AD32" s="9">
        <v>-5.2999999999999999E-2</v>
      </c>
      <c r="AE32" s="9">
        <v>3.5000000000000003E-2</v>
      </c>
      <c r="AF32" s="9">
        <v>8.9999999999999993E-3</v>
      </c>
      <c r="AG32" s="9">
        <v>2.7E-2</v>
      </c>
      <c r="AH32" s="9">
        <v>0.72199999999999998</v>
      </c>
      <c r="AI32" s="9">
        <v>-4.2999999999999997E-2</v>
      </c>
      <c r="AJ32" s="9">
        <v>5.2999999999999999E-2</v>
      </c>
      <c r="BJ32" s="16" t="s">
        <v>683</v>
      </c>
      <c r="BK32" s="59">
        <v>-0.01</v>
      </c>
      <c r="BL32" s="59">
        <v>2.8000000000000001E-2</v>
      </c>
      <c r="BM32" s="16">
        <v>0.72799999999999998</v>
      </c>
      <c r="BN32" s="59">
        <v>-0.44800000000000001</v>
      </c>
      <c r="BO32" s="59">
        <v>0.432</v>
      </c>
      <c r="BP32" s="59">
        <v>-1.9E-2</v>
      </c>
      <c r="BQ32" s="59">
        <v>0.03</v>
      </c>
      <c r="BR32" s="59">
        <v>0.53700000000000003</v>
      </c>
      <c r="BS32" s="59">
        <v>-0.34399999999999997</v>
      </c>
      <c r="BT32" s="59">
        <v>0.17899999999999999</v>
      </c>
    </row>
    <row r="33" spans="2:84">
      <c r="C33" s="9"/>
      <c r="D33" s="9"/>
      <c r="E33" s="9"/>
      <c r="F33" s="9"/>
      <c r="G33" s="9"/>
      <c r="H33" s="9"/>
      <c r="I33" s="9"/>
      <c r="J33" s="9"/>
      <c r="K33" s="9"/>
      <c r="L33" s="9"/>
      <c r="O33" s="9"/>
      <c r="P33" s="9"/>
      <c r="Q33" s="9"/>
      <c r="R33" s="9"/>
      <c r="S33" s="9"/>
      <c r="T33" s="9"/>
      <c r="U33" s="9"/>
      <c r="V33" s="9"/>
      <c r="W33" s="9"/>
      <c r="X33" s="9"/>
      <c r="Z33" s="18" t="s">
        <v>238</v>
      </c>
      <c r="AA33" s="115">
        <v>0.11700000000000001</v>
      </c>
      <c r="AB33" s="115">
        <v>2.5000000000000001E-2</v>
      </c>
      <c r="AC33" s="115">
        <v>0</v>
      </c>
      <c r="AD33" s="115">
        <v>6.8000000000000005E-2</v>
      </c>
      <c r="AE33" s="115">
        <v>0.158</v>
      </c>
      <c r="AF33" s="9">
        <v>5.6000000000000001E-2</v>
      </c>
      <c r="AG33" s="9">
        <v>2.8000000000000001E-2</v>
      </c>
      <c r="AH33" s="9">
        <v>4.1000000000000002E-2</v>
      </c>
      <c r="AI33" s="9">
        <v>2E-3</v>
      </c>
      <c r="AJ33" s="9">
        <v>0.10199999999999999</v>
      </c>
      <c r="BJ33" s="16" t="s">
        <v>632</v>
      </c>
      <c r="BK33" s="59">
        <v>-4.1000000000000002E-2</v>
      </c>
      <c r="BL33" s="59">
        <v>2.5999999999999999E-2</v>
      </c>
      <c r="BM33" s="16">
        <v>0.115</v>
      </c>
      <c r="BN33" s="59">
        <v>-0.59299999999999997</v>
      </c>
      <c r="BO33" s="59">
        <v>0.16700000000000001</v>
      </c>
      <c r="BP33" s="59">
        <v>0.02</v>
      </c>
      <c r="BQ33" s="59">
        <v>2.8000000000000001E-2</v>
      </c>
      <c r="BR33" s="59">
        <v>0.48399999999999999</v>
      </c>
      <c r="BS33" s="59">
        <v>-0.14799999999999999</v>
      </c>
      <c r="BT33" s="59">
        <v>0.312</v>
      </c>
      <c r="BV33" s="18" t="s">
        <v>518</v>
      </c>
    </row>
    <row r="34" spans="2:84">
      <c r="C34" s="9"/>
      <c r="D34" s="9"/>
      <c r="E34" s="9"/>
      <c r="F34" s="9"/>
      <c r="G34" s="9"/>
      <c r="H34" s="9"/>
      <c r="I34" s="9"/>
      <c r="J34" s="9"/>
      <c r="K34" s="9"/>
      <c r="L34" s="9"/>
      <c r="O34" s="9"/>
      <c r="P34" s="9"/>
      <c r="Q34" s="9"/>
      <c r="R34" s="9"/>
      <c r="S34" s="9"/>
      <c r="T34" s="9"/>
      <c r="U34" s="9"/>
      <c r="V34" s="9"/>
      <c r="W34" s="9"/>
      <c r="X34" s="9"/>
    </row>
    <row r="35" spans="2:84">
      <c r="C35" s="9"/>
      <c r="D35" s="9"/>
      <c r="E35" s="9"/>
      <c r="F35" s="9"/>
      <c r="G35" s="9"/>
      <c r="H35" s="9"/>
      <c r="I35" s="9"/>
      <c r="J35" s="9"/>
      <c r="K35" s="9"/>
      <c r="L35" s="9"/>
      <c r="O35" s="9"/>
      <c r="P35" s="9"/>
      <c r="Q35" s="9"/>
      <c r="R35" s="9"/>
      <c r="S35" s="9"/>
      <c r="T35" s="9"/>
      <c r="U35" s="9"/>
      <c r="V35" s="9"/>
      <c r="W35" s="9"/>
      <c r="X35" s="9"/>
    </row>
    <row r="36" spans="2:84" ht="18">
      <c r="B36" s="42"/>
      <c r="C36" s="162" t="s">
        <v>448</v>
      </c>
      <c r="D36" s="162"/>
      <c r="E36" s="162"/>
      <c r="F36" s="162"/>
      <c r="G36" s="162"/>
      <c r="H36" s="162"/>
      <c r="I36" s="162"/>
      <c r="J36" s="162"/>
      <c r="K36" s="162"/>
      <c r="L36" s="162"/>
      <c r="M36" s="20"/>
      <c r="O36" s="168" t="s">
        <v>449</v>
      </c>
      <c r="P36" s="168"/>
      <c r="Q36" s="168"/>
      <c r="R36" s="168"/>
      <c r="S36" s="168"/>
      <c r="T36" s="168"/>
      <c r="U36" s="168"/>
      <c r="V36" s="168"/>
      <c r="W36" s="168"/>
      <c r="X36" s="168"/>
      <c r="AA36" s="168" t="s">
        <v>450</v>
      </c>
      <c r="AB36" s="168"/>
      <c r="AC36" s="168"/>
      <c r="AD36" s="168"/>
      <c r="AE36" s="168"/>
      <c r="AF36" s="168"/>
      <c r="AG36" s="168"/>
      <c r="AH36" s="168"/>
      <c r="AI36" s="168"/>
      <c r="AJ36" s="168"/>
      <c r="AL36" s="16"/>
      <c r="AM36" s="167" t="s">
        <v>451</v>
      </c>
      <c r="AN36" s="167"/>
      <c r="AO36" s="167"/>
      <c r="AP36" s="167"/>
      <c r="AQ36" s="167"/>
      <c r="AR36" s="167"/>
      <c r="AS36" s="167"/>
      <c r="AT36" s="167"/>
      <c r="AU36" s="167"/>
      <c r="AV36" s="167"/>
      <c r="AX36" s="16"/>
      <c r="AY36" s="167" t="s">
        <v>452</v>
      </c>
      <c r="AZ36" s="167"/>
      <c r="BA36" s="167"/>
      <c r="BB36" s="167"/>
      <c r="BC36" s="167"/>
      <c r="BD36" s="167"/>
      <c r="BE36" s="167"/>
      <c r="BF36" s="167"/>
      <c r="BG36" s="167"/>
      <c r="BH36" s="167"/>
      <c r="BI36" s="139"/>
      <c r="BJ36" s="16"/>
      <c r="BK36" s="49" t="s">
        <v>634</v>
      </c>
      <c r="BL36" s="49"/>
      <c r="BM36" s="49"/>
      <c r="BN36" s="49"/>
      <c r="BO36" s="49"/>
      <c r="BP36" s="49"/>
      <c r="BQ36" s="49"/>
      <c r="BR36" s="49"/>
      <c r="BS36" s="49"/>
      <c r="BT36" s="49"/>
      <c r="BU36" s="139"/>
      <c r="BV36" s="16"/>
      <c r="BW36" s="167" t="s">
        <v>453</v>
      </c>
      <c r="BX36" s="167"/>
      <c r="BY36" s="167"/>
      <c r="BZ36" s="167"/>
      <c r="CA36" s="167"/>
      <c r="CB36" s="167"/>
      <c r="CC36" s="167"/>
      <c r="CD36" s="167"/>
      <c r="CE36" s="167"/>
      <c r="CF36" s="167"/>
    </row>
    <row r="37" spans="2:84">
      <c r="C37" s="155" t="s">
        <v>389</v>
      </c>
      <c r="D37" s="155"/>
      <c r="E37" s="155"/>
      <c r="F37" s="155"/>
      <c r="G37" s="155"/>
      <c r="H37" s="152" t="s">
        <v>642</v>
      </c>
      <c r="I37" s="152"/>
      <c r="J37" s="152"/>
      <c r="K37" s="152"/>
      <c r="L37" s="152"/>
      <c r="M37" s="21"/>
      <c r="O37" s="155" t="s">
        <v>389</v>
      </c>
      <c r="P37" s="155"/>
      <c r="Q37" s="155"/>
      <c r="R37" s="155"/>
      <c r="S37" s="155"/>
      <c r="T37" s="152" t="s">
        <v>642</v>
      </c>
      <c r="U37" s="152"/>
      <c r="V37" s="152"/>
      <c r="W37" s="152"/>
      <c r="X37" s="152"/>
      <c r="AA37" s="155" t="s">
        <v>389</v>
      </c>
      <c r="AB37" s="155"/>
      <c r="AC37" s="155"/>
      <c r="AD37" s="155"/>
      <c r="AE37" s="155"/>
      <c r="AF37" s="152" t="s">
        <v>642</v>
      </c>
      <c r="AG37" s="152"/>
      <c r="AH37" s="152"/>
      <c r="AI37" s="152"/>
      <c r="AJ37" s="152"/>
      <c r="AL37" s="16"/>
      <c r="AM37" s="170" t="s">
        <v>389</v>
      </c>
      <c r="AN37" s="170"/>
      <c r="AO37" s="170"/>
      <c r="AP37" s="170"/>
      <c r="AQ37" s="170"/>
      <c r="AR37" s="152" t="s">
        <v>642</v>
      </c>
      <c r="AS37" s="152"/>
      <c r="AT37" s="152"/>
      <c r="AU37" s="152"/>
      <c r="AV37" s="152"/>
      <c r="AX37" s="16"/>
      <c r="AY37" s="170" t="s">
        <v>389</v>
      </c>
      <c r="AZ37" s="170"/>
      <c r="BA37" s="170"/>
      <c r="BB37" s="170"/>
      <c r="BC37" s="170"/>
      <c r="BD37" s="152" t="s">
        <v>642</v>
      </c>
      <c r="BE37" s="152"/>
      <c r="BF37" s="152"/>
      <c r="BG37" s="152"/>
      <c r="BH37" s="152"/>
      <c r="BI37" s="140"/>
      <c r="BJ37" s="16"/>
      <c r="BK37" s="166" t="s">
        <v>389</v>
      </c>
      <c r="BL37" s="166"/>
      <c r="BM37" s="166"/>
      <c r="BN37" s="166"/>
      <c r="BO37" s="166"/>
      <c r="BP37" s="152" t="s">
        <v>642</v>
      </c>
      <c r="BQ37" s="152"/>
      <c r="BR37" s="152"/>
      <c r="BS37" s="152"/>
      <c r="BT37" s="152"/>
      <c r="BU37" s="140"/>
      <c r="BV37" s="16"/>
      <c r="BW37" s="170" t="s">
        <v>389</v>
      </c>
      <c r="BX37" s="170"/>
      <c r="BY37" s="170"/>
      <c r="BZ37" s="170"/>
      <c r="CA37" s="170"/>
      <c r="CB37" s="152" t="s">
        <v>642</v>
      </c>
      <c r="CC37" s="152"/>
      <c r="CD37" s="152"/>
      <c r="CE37" s="152"/>
      <c r="CF37" s="152"/>
    </row>
    <row r="38" spans="2:84">
      <c r="C38" s="110" t="s">
        <v>392</v>
      </c>
      <c r="D38" s="110" t="s">
        <v>393</v>
      </c>
      <c r="E38" s="110" t="s">
        <v>394</v>
      </c>
      <c r="F38" s="110" t="s">
        <v>395</v>
      </c>
      <c r="G38" s="110" t="s">
        <v>396</v>
      </c>
      <c r="H38" s="110" t="s">
        <v>392</v>
      </c>
      <c r="I38" s="110" t="s">
        <v>393</v>
      </c>
      <c r="J38" s="110" t="s">
        <v>394</v>
      </c>
      <c r="K38" s="110" t="s">
        <v>395</v>
      </c>
      <c r="L38" s="110" t="s">
        <v>396</v>
      </c>
      <c r="M38" s="22"/>
      <c r="O38" s="110" t="s">
        <v>392</v>
      </c>
      <c r="P38" s="110" t="s">
        <v>393</v>
      </c>
      <c r="Q38" s="110" t="s">
        <v>394</v>
      </c>
      <c r="R38" s="110" t="s">
        <v>395</v>
      </c>
      <c r="S38" s="110" t="s">
        <v>396</v>
      </c>
      <c r="T38" s="110" t="s">
        <v>392</v>
      </c>
      <c r="U38" s="110" t="s">
        <v>393</v>
      </c>
      <c r="V38" s="110" t="s">
        <v>394</v>
      </c>
      <c r="W38" s="110" t="s">
        <v>395</v>
      </c>
      <c r="X38" s="110" t="s">
        <v>396</v>
      </c>
      <c r="AA38" s="110" t="s">
        <v>392</v>
      </c>
      <c r="AB38" s="110" t="s">
        <v>393</v>
      </c>
      <c r="AC38" s="110" t="s">
        <v>394</v>
      </c>
      <c r="AD38" s="110" t="s">
        <v>395</v>
      </c>
      <c r="AE38" s="110" t="s">
        <v>396</v>
      </c>
      <c r="AF38" s="110" t="s">
        <v>392</v>
      </c>
      <c r="AG38" s="110" t="s">
        <v>393</v>
      </c>
      <c r="AH38" s="110" t="s">
        <v>394</v>
      </c>
      <c r="AI38" s="110" t="s">
        <v>395</v>
      </c>
      <c r="AJ38" s="110" t="s">
        <v>396</v>
      </c>
      <c r="AL38" s="16"/>
      <c r="AM38" s="124" t="s">
        <v>392</v>
      </c>
      <c r="AN38" s="124" t="s">
        <v>393</v>
      </c>
      <c r="AO38" s="124" t="s">
        <v>394</v>
      </c>
      <c r="AP38" s="124" t="s">
        <v>395</v>
      </c>
      <c r="AQ38" s="124" t="s">
        <v>396</v>
      </c>
      <c r="AR38" s="124" t="s">
        <v>392</v>
      </c>
      <c r="AS38" s="124" t="s">
        <v>393</v>
      </c>
      <c r="AT38" s="124" t="s">
        <v>394</v>
      </c>
      <c r="AU38" s="124" t="s">
        <v>395</v>
      </c>
      <c r="AV38" s="124" t="s">
        <v>396</v>
      </c>
      <c r="AX38" s="16"/>
      <c r="AY38" s="124" t="s">
        <v>392</v>
      </c>
      <c r="AZ38" s="124" t="s">
        <v>393</v>
      </c>
      <c r="BA38" s="124" t="s">
        <v>394</v>
      </c>
      <c r="BB38" s="124" t="s">
        <v>395</v>
      </c>
      <c r="BC38" s="124" t="s">
        <v>396</v>
      </c>
      <c r="BD38" s="124" t="s">
        <v>392</v>
      </c>
      <c r="BE38" s="124" t="s">
        <v>393</v>
      </c>
      <c r="BF38" s="124" t="s">
        <v>394</v>
      </c>
      <c r="BG38" s="124" t="s">
        <v>395</v>
      </c>
      <c r="BH38" s="124" t="s">
        <v>396</v>
      </c>
      <c r="BI38" s="124"/>
      <c r="BJ38" s="16"/>
      <c r="BK38" s="45" t="s">
        <v>392</v>
      </c>
      <c r="BL38" s="45" t="s">
        <v>393</v>
      </c>
      <c r="BM38" s="45" t="s">
        <v>394</v>
      </c>
      <c r="BN38" s="45" t="s">
        <v>395</v>
      </c>
      <c r="BO38" s="45" t="s">
        <v>396</v>
      </c>
      <c r="BP38" s="45" t="s">
        <v>392</v>
      </c>
      <c r="BQ38" s="45" t="s">
        <v>393</v>
      </c>
      <c r="BR38" s="45" t="s">
        <v>394</v>
      </c>
      <c r="BS38" s="45" t="s">
        <v>395</v>
      </c>
      <c r="BT38" s="45" t="s">
        <v>396</v>
      </c>
      <c r="BU38" s="124"/>
      <c r="BV38" s="16"/>
      <c r="BW38" s="124" t="s">
        <v>392</v>
      </c>
      <c r="BX38" s="124" t="s">
        <v>393</v>
      </c>
      <c r="BY38" s="124" t="s">
        <v>394</v>
      </c>
      <c r="BZ38" s="124" t="s">
        <v>395</v>
      </c>
      <c r="CA38" s="124" t="s">
        <v>396</v>
      </c>
      <c r="CB38" s="124" t="s">
        <v>392</v>
      </c>
      <c r="CC38" s="124" t="s">
        <v>393</v>
      </c>
      <c r="CD38" s="124" t="s">
        <v>394</v>
      </c>
      <c r="CE38" s="124" t="s">
        <v>395</v>
      </c>
      <c r="CF38" s="124" t="s">
        <v>396</v>
      </c>
    </row>
    <row r="39" spans="2:84">
      <c r="B39" s="18" t="s">
        <v>397</v>
      </c>
      <c r="C39" s="9" t="s">
        <v>398</v>
      </c>
      <c r="D39" s="9"/>
      <c r="E39" s="9"/>
      <c r="F39" s="9"/>
      <c r="G39" s="9"/>
      <c r="H39" s="9"/>
      <c r="I39" s="9"/>
      <c r="J39" s="9"/>
      <c r="K39" s="9"/>
      <c r="L39" s="9"/>
      <c r="N39" s="18" t="s">
        <v>397</v>
      </c>
      <c r="O39" s="9" t="s">
        <v>398</v>
      </c>
      <c r="P39" s="9"/>
      <c r="Q39" s="9"/>
      <c r="R39" s="9"/>
      <c r="S39" s="9"/>
      <c r="T39" s="9"/>
      <c r="U39" s="9"/>
      <c r="V39" s="9"/>
      <c r="W39" s="9"/>
      <c r="X39" s="9"/>
      <c r="Z39" s="18" t="s">
        <v>397</v>
      </c>
      <c r="AA39" s="9" t="s">
        <v>398</v>
      </c>
      <c r="AL39" s="16" t="s">
        <v>397</v>
      </c>
      <c r="AM39" s="59" t="s">
        <v>398</v>
      </c>
      <c r="AN39" s="59"/>
      <c r="AO39" s="59"/>
      <c r="AP39" s="59"/>
      <c r="AQ39" s="59"/>
      <c r="AR39" s="59"/>
      <c r="AS39" s="59"/>
      <c r="AT39" s="59"/>
      <c r="AU39" s="59"/>
      <c r="AV39" s="59"/>
      <c r="AX39" s="16" t="s">
        <v>397</v>
      </c>
      <c r="AY39" s="59" t="s">
        <v>398</v>
      </c>
      <c r="AZ39" s="59"/>
      <c r="BA39" s="59"/>
      <c r="BB39" s="59"/>
      <c r="BC39" s="59"/>
      <c r="BD39" s="59"/>
      <c r="BE39" s="59"/>
      <c r="BF39" s="59"/>
      <c r="BG39" s="59"/>
      <c r="BH39" s="59"/>
      <c r="BI39" s="59"/>
      <c r="BJ39" s="16" t="s">
        <v>397</v>
      </c>
      <c r="BK39" s="16" t="s">
        <v>398</v>
      </c>
      <c r="BL39" s="16"/>
      <c r="BM39" s="16"/>
      <c r="BN39" s="16"/>
      <c r="BO39" s="16"/>
      <c r="BP39" s="16"/>
      <c r="BQ39" s="16"/>
      <c r="BR39" s="16"/>
      <c r="BS39" s="16"/>
      <c r="BT39" s="16"/>
      <c r="BU39" s="59"/>
      <c r="BV39" s="16" t="s">
        <v>397</v>
      </c>
      <c r="BW39" s="59" t="s">
        <v>398</v>
      </c>
      <c r="BX39" s="59"/>
      <c r="BY39" s="59"/>
      <c r="BZ39" s="59"/>
      <c r="CA39" s="59"/>
      <c r="CC39" s="59"/>
      <c r="CD39" s="59"/>
      <c r="CE39" s="59"/>
      <c r="CF39" s="59"/>
    </row>
    <row r="40" spans="2:84">
      <c r="B40" s="18" t="s">
        <v>399</v>
      </c>
      <c r="C40" s="115">
        <v>0.39700000000000002</v>
      </c>
      <c r="D40" s="115">
        <v>2.7E-2</v>
      </c>
      <c r="E40" s="115">
        <v>0</v>
      </c>
      <c r="F40" s="115">
        <v>0.34399999999999997</v>
      </c>
      <c r="G40" s="115">
        <v>0.45</v>
      </c>
      <c r="H40" s="115">
        <v>0.18099999999999999</v>
      </c>
      <c r="I40" s="115">
        <v>3.1E-2</v>
      </c>
      <c r="J40" s="115">
        <v>0</v>
      </c>
      <c r="K40" s="115">
        <v>0.121</v>
      </c>
      <c r="L40" s="115">
        <v>0.24199999999999999</v>
      </c>
      <c r="M40" s="42"/>
      <c r="N40" s="18" t="s">
        <v>399</v>
      </c>
      <c r="O40" s="115">
        <v>0.37769999999999998</v>
      </c>
      <c r="P40" s="115">
        <v>2.8000000000000001E-2</v>
      </c>
      <c r="Q40" s="115">
        <v>0</v>
      </c>
      <c r="R40" s="115">
        <v>0.32200000000000001</v>
      </c>
      <c r="S40" s="115">
        <v>0.43099999999999999</v>
      </c>
      <c r="T40" s="115">
        <v>0.153</v>
      </c>
      <c r="U40" s="115">
        <v>3.2000000000000001E-2</v>
      </c>
      <c r="V40" s="115">
        <v>0</v>
      </c>
      <c r="W40" s="115">
        <v>9.0999999999999998E-2</v>
      </c>
      <c r="X40" s="115">
        <v>0.216</v>
      </c>
      <c r="Z40" s="18" t="s">
        <v>399</v>
      </c>
      <c r="AA40" s="115">
        <v>0.39700000000000002</v>
      </c>
      <c r="AB40" s="115">
        <v>3.2000000000000001E-2</v>
      </c>
      <c r="AC40" s="115">
        <v>0</v>
      </c>
      <c r="AD40" s="115">
        <v>0.33400000000000002</v>
      </c>
      <c r="AE40" s="115">
        <v>0.46</v>
      </c>
      <c r="AF40" s="115">
        <v>0.189</v>
      </c>
      <c r="AG40" s="115">
        <v>3.6999999999999998E-2</v>
      </c>
      <c r="AH40" s="115">
        <v>0</v>
      </c>
      <c r="AI40" s="115">
        <v>0.11700000000000001</v>
      </c>
      <c r="AJ40" s="115">
        <v>0.26100000000000001</v>
      </c>
      <c r="AL40" s="16" t="s">
        <v>399</v>
      </c>
      <c r="AM40" s="57">
        <v>0.37</v>
      </c>
      <c r="AN40" s="57">
        <v>0.03</v>
      </c>
      <c r="AO40" s="57">
        <v>0</v>
      </c>
      <c r="AP40" s="57">
        <v>0.312</v>
      </c>
      <c r="AQ40" s="57">
        <v>0.42799999999999999</v>
      </c>
      <c r="AR40" s="57">
        <v>0.185</v>
      </c>
      <c r="AS40" s="57">
        <v>3.4000000000000002E-2</v>
      </c>
      <c r="AT40" s="57">
        <v>0</v>
      </c>
      <c r="AU40" s="57">
        <v>0.11899999999999999</v>
      </c>
      <c r="AV40" s="57">
        <v>0.251</v>
      </c>
      <c r="AX40" s="16" t="s">
        <v>399</v>
      </c>
      <c r="AY40" s="57">
        <v>0.35499999999999998</v>
      </c>
      <c r="AZ40" s="57">
        <v>3.1E-2</v>
      </c>
      <c r="BA40" s="57">
        <v>0</v>
      </c>
      <c r="BB40" s="57">
        <v>0.29399999999999998</v>
      </c>
      <c r="BC40" s="57">
        <v>0.435</v>
      </c>
      <c r="BD40" s="57">
        <v>0.182</v>
      </c>
      <c r="BE40" s="57">
        <v>3.5000000000000003E-2</v>
      </c>
      <c r="BF40" s="57">
        <v>0</v>
      </c>
      <c r="BG40" s="57">
        <v>0.114</v>
      </c>
      <c r="BH40" s="57">
        <v>0.27200000000000002</v>
      </c>
      <c r="BI40" s="57"/>
      <c r="BJ40" s="16" t="s">
        <v>399</v>
      </c>
      <c r="BK40" s="57">
        <v>0.35699999999999998</v>
      </c>
      <c r="BL40" s="57">
        <v>4.2999999999999997E-2</v>
      </c>
      <c r="BM40" s="57">
        <v>0</v>
      </c>
      <c r="BN40" s="57">
        <v>0.27200000000000002</v>
      </c>
      <c r="BO40" s="57">
        <v>0.441</v>
      </c>
      <c r="BP40" s="57">
        <v>0.159</v>
      </c>
      <c r="BQ40" s="57">
        <v>4.9000000000000002E-2</v>
      </c>
      <c r="BR40" s="57">
        <v>1E-3</v>
      </c>
      <c r="BS40" s="57">
        <v>6.4000000000000001E-2</v>
      </c>
      <c r="BT40" s="57">
        <v>0.255</v>
      </c>
      <c r="BU40" s="57"/>
      <c r="BV40" s="16" t="s">
        <v>399</v>
      </c>
      <c r="BW40" s="115">
        <v>0.38900000000000001</v>
      </c>
      <c r="BX40" s="115">
        <v>2.9000000000000001E-2</v>
      </c>
      <c r="BY40" s="115">
        <v>0</v>
      </c>
      <c r="BZ40" s="57">
        <v>0.33100000000000002</v>
      </c>
      <c r="CA40" s="57">
        <v>0.437</v>
      </c>
      <c r="CB40" s="57">
        <v>0.19</v>
      </c>
      <c r="CC40" s="57">
        <v>3.3000000000000002E-2</v>
      </c>
      <c r="CD40" s="57">
        <v>0</v>
      </c>
      <c r="CE40" s="57">
        <v>0.125</v>
      </c>
      <c r="CF40" s="57">
        <v>0.25600000000000001</v>
      </c>
    </row>
    <row r="41" spans="2:84">
      <c r="B41" s="18" t="s">
        <v>400</v>
      </c>
      <c r="C41" s="9">
        <v>2.8000000000000001E-2</v>
      </c>
      <c r="D41" s="9">
        <v>2.7E-2</v>
      </c>
      <c r="E41" s="9">
        <v>0.29899999999999999</v>
      </c>
      <c r="F41" s="9">
        <v>-2.5000000000000001E-2</v>
      </c>
      <c r="G41" s="9">
        <v>8.2000000000000003E-2</v>
      </c>
      <c r="H41" s="115">
        <v>0.06</v>
      </c>
      <c r="I41" s="115">
        <v>2.9000000000000001E-2</v>
      </c>
      <c r="J41" s="115">
        <v>3.9E-2</v>
      </c>
      <c r="K41" s="115">
        <v>3.0000000000000001E-3</v>
      </c>
      <c r="L41" s="115">
        <v>0.11600000000000001</v>
      </c>
      <c r="M41" s="42"/>
      <c r="N41" s="18" t="s">
        <v>400</v>
      </c>
      <c r="O41" s="9">
        <v>4.0000000000000001E-3</v>
      </c>
      <c r="P41" s="9">
        <v>2.8000000000000001E-2</v>
      </c>
      <c r="Q41" s="9">
        <v>0.88900000000000001</v>
      </c>
      <c r="R41" s="9">
        <v>-5.0999999999999997E-2</v>
      </c>
      <c r="S41" s="9">
        <v>5.8999999999999997E-2</v>
      </c>
      <c r="T41" s="9">
        <v>2.8000000000000001E-2</v>
      </c>
      <c r="U41" s="9">
        <v>2.9000000000000001E-2</v>
      </c>
      <c r="V41" s="9">
        <v>0.34799999999999998</v>
      </c>
      <c r="W41" s="9">
        <v>-0.02</v>
      </c>
      <c r="X41" s="9">
        <v>8.5000000000000006E-2</v>
      </c>
      <c r="Z41" s="18" t="s">
        <v>400</v>
      </c>
      <c r="AA41" s="9">
        <v>3.3000000000000002E-2</v>
      </c>
      <c r="AB41" s="9">
        <v>3.2000000000000001E-2</v>
      </c>
      <c r="AC41" s="9">
        <v>0.313</v>
      </c>
      <c r="AD41" s="9">
        <v>-3.1E-2</v>
      </c>
      <c r="AE41" s="9">
        <v>9.6000000000000002E-2</v>
      </c>
      <c r="AF41" s="115">
        <v>7.2999999999999995E-2</v>
      </c>
      <c r="AG41" s="115">
        <v>3.4000000000000002E-2</v>
      </c>
      <c r="AH41" s="115">
        <v>3.3000000000000002E-2</v>
      </c>
      <c r="AI41" s="115">
        <v>6.0000000000000001E-3</v>
      </c>
      <c r="AJ41" s="115">
        <v>0.14000000000000001</v>
      </c>
      <c r="AL41" s="16" t="s">
        <v>400</v>
      </c>
      <c r="AM41" s="59">
        <v>1.4E-2</v>
      </c>
      <c r="AN41" s="59">
        <v>0.03</v>
      </c>
      <c r="AO41" s="59">
        <v>0.627</v>
      </c>
      <c r="AP41" s="59">
        <v>-4.2999999999999997E-2</v>
      </c>
      <c r="AQ41" s="59">
        <v>7.1999999999999995E-2</v>
      </c>
      <c r="AR41" s="57">
        <v>6.5000000000000002E-2</v>
      </c>
      <c r="AS41" s="57">
        <v>3.1E-2</v>
      </c>
      <c r="AT41" s="57">
        <v>3.5999999999999997E-2</v>
      </c>
      <c r="AU41" s="57">
        <v>4.0000000000000001E-3</v>
      </c>
      <c r="AV41" s="57">
        <v>0.126</v>
      </c>
      <c r="AX41" s="16" t="s">
        <v>400</v>
      </c>
      <c r="AY41" s="59">
        <v>7.0000000000000001E-3</v>
      </c>
      <c r="AZ41" s="59">
        <v>2.9000000000000001E-2</v>
      </c>
      <c r="BA41" s="59">
        <v>0.82199999999999995</v>
      </c>
      <c r="BB41" s="59">
        <v>-0.05</v>
      </c>
      <c r="BC41" s="59">
        <v>8.1000000000000003E-2</v>
      </c>
      <c r="BD41" s="59">
        <v>5.5E-2</v>
      </c>
      <c r="BE41" s="59">
        <v>3.1E-2</v>
      </c>
      <c r="BF41" s="59">
        <v>7.4999999999999997E-2</v>
      </c>
      <c r="BG41" s="59">
        <v>-5.0000000000000001E-3</v>
      </c>
      <c r="BH41" s="59">
        <v>0.13400000000000001</v>
      </c>
      <c r="BI41" s="59"/>
      <c r="BJ41" s="16" t="s">
        <v>400</v>
      </c>
      <c r="BK41" s="59">
        <v>0</v>
      </c>
      <c r="BL41" s="59">
        <v>0.04</v>
      </c>
      <c r="BM41" s="59">
        <v>0.997</v>
      </c>
      <c r="BN41" s="59">
        <v>-7.9000000000000001E-2</v>
      </c>
      <c r="BO41" s="59">
        <v>7.9000000000000001E-2</v>
      </c>
      <c r="BP41" s="59">
        <v>3.5999999999999997E-2</v>
      </c>
      <c r="BQ41" s="59">
        <v>4.3999999999999997E-2</v>
      </c>
      <c r="BR41" s="59">
        <v>0.41399999999999998</v>
      </c>
      <c r="BS41" s="59">
        <v>-0.05</v>
      </c>
      <c r="BT41" s="59">
        <v>0.122</v>
      </c>
      <c r="BU41" s="59"/>
      <c r="BV41" s="16" t="s">
        <v>400</v>
      </c>
      <c r="BW41" s="9">
        <v>2.7E-2</v>
      </c>
      <c r="BX41" s="9">
        <v>0.03</v>
      </c>
      <c r="BY41" s="9">
        <v>0.36899999999999999</v>
      </c>
      <c r="BZ41" s="59">
        <v>-3.1E-2</v>
      </c>
      <c r="CA41" s="59">
        <v>7.4999999999999997E-2</v>
      </c>
      <c r="CB41" s="57">
        <v>7.9000000000000001E-2</v>
      </c>
      <c r="CC41" s="57">
        <v>3.1E-2</v>
      </c>
      <c r="CD41" s="57">
        <v>1.0999999999999999E-2</v>
      </c>
      <c r="CE41" s="57">
        <v>1.7999999999999999E-2</v>
      </c>
      <c r="CF41" s="57">
        <v>0.14000000000000001</v>
      </c>
    </row>
    <row r="42" spans="2:84">
      <c r="B42" s="18" t="s">
        <v>680</v>
      </c>
      <c r="C42" s="9">
        <v>-1.7000000000000001E-2</v>
      </c>
      <c r="D42" s="9">
        <v>2.1999999999999999E-2</v>
      </c>
      <c r="E42" s="9">
        <v>0.42</v>
      </c>
      <c r="F42" s="9">
        <v>-0.06</v>
      </c>
      <c r="G42" s="9">
        <v>2.5000000000000001E-2</v>
      </c>
      <c r="H42" s="9">
        <v>1.2999999999999999E-2</v>
      </c>
      <c r="I42" s="9">
        <v>2.3E-2</v>
      </c>
      <c r="J42" s="9">
        <v>0.56200000000000006</v>
      </c>
      <c r="K42" s="9">
        <v>-3.1E-2</v>
      </c>
      <c r="L42" s="9">
        <v>5.7000000000000002E-2</v>
      </c>
      <c r="N42" s="18" t="s">
        <v>680</v>
      </c>
      <c r="O42" s="9">
        <v>-2.1999999999999999E-2</v>
      </c>
      <c r="P42" s="9">
        <v>2.1999999999999999E-2</v>
      </c>
      <c r="Q42" s="9">
        <v>0.318</v>
      </c>
      <c r="R42" s="9">
        <v>-6.5000000000000002E-2</v>
      </c>
      <c r="S42" s="9">
        <v>2.1000000000000001E-2</v>
      </c>
      <c r="T42" s="9">
        <v>8.9999999999999993E-3</v>
      </c>
      <c r="U42" s="9">
        <v>2.3E-2</v>
      </c>
      <c r="V42" s="9">
        <v>0.69899999999999995</v>
      </c>
      <c r="W42" s="9">
        <v>-3.5999999999999997E-2</v>
      </c>
      <c r="X42" s="9">
        <v>5.2999999999999999E-2</v>
      </c>
      <c r="Z42" s="18" t="s">
        <v>680</v>
      </c>
      <c r="AA42" s="9">
        <v>1.0999999999999999E-2</v>
      </c>
      <c r="AB42" s="9">
        <v>2.4E-2</v>
      </c>
      <c r="AC42" s="9">
        <v>0.65300000000000002</v>
      </c>
      <c r="AD42" s="9">
        <v>-3.6999999999999998E-2</v>
      </c>
      <c r="AE42" s="9">
        <v>5.8999999999999997E-2</v>
      </c>
      <c r="AF42" s="9">
        <v>8.9999999999999993E-3</v>
      </c>
      <c r="AG42" s="9">
        <v>2.5999999999999999E-2</v>
      </c>
      <c r="AH42" s="9">
        <v>0.73699999999999999</v>
      </c>
      <c r="AI42" s="9">
        <v>-4.2000000000000003E-2</v>
      </c>
      <c r="AJ42" s="9">
        <v>5.8999999999999997E-2</v>
      </c>
      <c r="AL42" s="16" t="s">
        <v>680</v>
      </c>
      <c r="AM42" s="59">
        <v>-2.3E-2</v>
      </c>
      <c r="AN42" s="59">
        <v>2.1999999999999999E-2</v>
      </c>
      <c r="AO42" s="59">
        <v>0.29299999999999998</v>
      </c>
      <c r="AP42" s="59">
        <v>-6.6000000000000003E-2</v>
      </c>
      <c r="AQ42" s="59">
        <v>0.02</v>
      </c>
      <c r="AR42" s="59">
        <v>0.01</v>
      </c>
      <c r="AS42" s="59">
        <v>2.3E-2</v>
      </c>
      <c r="AT42" s="59">
        <v>0.65100000000000002</v>
      </c>
      <c r="AU42" s="59">
        <v>-3.5000000000000003E-2</v>
      </c>
      <c r="AV42" s="59">
        <v>5.5E-2</v>
      </c>
      <c r="AX42" s="16" t="s">
        <v>680</v>
      </c>
      <c r="AY42" s="59">
        <v>-2.3E-2</v>
      </c>
      <c r="AZ42" s="59">
        <v>2.1999999999999999E-2</v>
      </c>
      <c r="BA42" s="59">
        <v>0.29599999999999999</v>
      </c>
      <c r="BB42" s="59">
        <v>-6.6000000000000003E-2</v>
      </c>
      <c r="BC42" s="59">
        <v>3.4000000000000002E-2</v>
      </c>
      <c r="BD42" s="59">
        <v>1.0999999999999999E-2</v>
      </c>
      <c r="BE42" s="59">
        <v>2.3E-2</v>
      </c>
      <c r="BF42" s="59">
        <v>0.63700000000000001</v>
      </c>
      <c r="BG42" s="59">
        <v>-3.4000000000000002E-2</v>
      </c>
      <c r="BH42" s="59">
        <v>7.0000000000000007E-2</v>
      </c>
      <c r="BI42" s="59"/>
      <c r="BJ42" s="16" t="s">
        <v>680</v>
      </c>
      <c r="BK42" s="59">
        <v>-2.1999999999999999E-2</v>
      </c>
      <c r="BL42" s="59">
        <v>2.8000000000000001E-2</v>
      </c>
      <c r="BM42" s="59">
        <v>0.42499999999999999</v>
      </c>
      <c r="BN42" s="59">
        <v>-7.5999999999999998E-2</v>
      </c>
      <c r="BO42" s="59">
        <v>3.2000000000000001E-2</v>
      </c>
      <c r="BP42" s="59">
        <v>-4.0000000000000001E-3</v>
      </c>
      <c r="BQ42" s="59">
        <v>2.9000000000000001E-2</v>
      </c>
      <c r="BR42" s="59">
        <v>0.879</v>
      </c>
      <c r="BS42" s="59">
        <v>-6.2E-2</v>
      </c>
      <c r="BT42" s="59">
        <v>5.2999999999999999E-2</v>
      </c>
      <c r="BU42" s="59"/>
      <c r="BV42" s="16" t="s">
        <v>680</v>
      </c>
      <c r="BW42" s="59">
        <v>-2.4E-2</v>
      </c>
      <c r="BX42" s="59">
        <v>2.4E-2</v>
      </c>
      <c r="BY42" s="59">
        <v>0.313</v>
      </c>
      <c r="BZ42" s="59">
        <v>-7.0000000000000007E-2</v>
      </c>
      <c r="CA42" s="59">
        <v>1.4999999999999999E-2</v>
      </c>
      <c r="CB42" s="59">
        <v>1.9E-2</v>
      </c>
      <c r="CC42" s="59">
        <v>2.4E-2</v>
      </c>
      <c r="CD42" s="59">
        <v>0.432</v>
      </c>
      <c r="CE42" s="59">
        <v>-2.9000000000000001E-2</v>
      </c>
      <c r="CF42" s="59">
        <v>6.7000000000000004E-2</v>
      </c>
    </row>
    <row r="43" spans="2:84">
      <c r="B43" s="18" t="s">
        <v>401</v>
      </c>
      <c r="C43" s="115">
        <v>0.14599999999999999</v>
      </c>
      <c r="D43" s="115">
        <v>2.1999999999999999E-2</v>
      </c>
      <c r="E43" s="115">
        <v>0</v>
      </c>
      <c r="F43" s="115">
        <v>0.10199999999999999</v>
      </c>
      <c r="G43" s="115">
        <v>0.19</v>
      </c>
      <c r="H43" s="9">
        <v>3.5000000000000003E-2</v>
      </c>
      <c r="I43" s="9">
        <v>2.4E-2</v>
      </c>
      <c r="J43" s="9">
        <v>0.14799999999999999</v>
      </c>
      <c r="K43" s="9">
        <v>-1.2E-2</v>
      </c>
      <c r="L43" s="9">
        <v>8.2000000000000003E-2</v>
      </c>
      <c r="N43" s="18" t="s">
        <v>401</v>
      </c>
      <c r="O43" s="115">
        <v>0.13200000000000001</v>
      </c>
      <c r="P43" s="115">
        <v>2.3E-2</v>
      </c>
      <c r="Q43" s="115">
        <v>0</v>
      </c>
      <c r="R43" s="9">
        <v>8.7999999999999995E-2</v>
      </c>
      <c r="S43" s="9">
        <v>0.17699999999999999</v>
      </c>
      <c r="T43" s="9">
        <v>2.1999999999999999E-2</v>
      </c>
      <c r="U43" s="9">
        <v>2.4E-2</v>
      </c>
      <c r="V43" s="9">
        <v>0.36499999999999999</v>
      </c>
      <c r="W43" s="9">
        <v>-3.5999999999999997E-2</v>
      </c>
      <c r="X43" s="9">
        <v>6.9000000000000006E-2</v>
      </c>
      <c r="Z43" s="18" t="s">
        <v>401</v>
      </c>
      <c r="AA43" s="115">
        <v>0.14699999999999999</v>
      </c>
      <c r="AB43" s="115">
        <v>2.5999999999999999E-2</v>
      </c>
      <c r="AC43" s="115">
        <v>0</v>
      </c>
      <c r="AD43" s="115">
        <v>9.6000000000000002E-2</v>
      </c>
      <c r="AE43" s="115">
        <v>0.19800000000000001</v>
      </c>
      <c r="AF43" s="9">
        <v>3.7999999999999999E-2</v>
      </c>
      <c r="AG43" s="9">
        <v>2.8000000000000001E-2</v>
      </c>
      <c r="AH43" s="9">
        <v>0.17199999999999999</v>
      </c>
      <c r="AI43" s="9">
        <v>-1.7000000000000001E-2</v>
      </c>
      <c r="AJ43" s="9">
        <v>9.2999999999999999E-2</v>
      </c>
      <c r="AL43" s="16" t="s">
        <v>401</v>
      </c>
      <c r="AM43" s="57">
        <v>0.13900000000000001</v>
      </c>
      <c r="AN43" s="57">
        <v>2.3E-2</v>
      </c>
      <c r="AO43" s="57">
        <v>0</v>
      </c>
      <c r="AP43" s="57">
        <v>9.2999999999999999E-2</v>
      </c>
      <c r="AQ43" s="57">
        <v>0.184</v>
      </c>
      <c r="AR43" s="59">
        <v>3.7999999999999999E-2</v>
      </c>
      <c r="AS43" s="59">
        <v>2.5000000000000001E-2</v>
      </c>
      <c r="AT43" s="59">
        <v>0.11799999999999999</v>
      </c>
      <c r="AU43" s="59">
        <v>-0.01</v>
      </c>
      <c r="AV43" s="59">
        <v>8.6999999999999994E-2</v>
      </c>
      <c r="AX43" s="16" t="s">
        <v>401</v>
      </c>
      <c r="AY43" s="57">
        <v>0.13300000000000001</v>
      </c>
      <c r="AZ43" s="57">
        <v>2.3E-2</v>
      </c>
      <c r="BA43" s="57">
        <v>0</v>
      </c>
      <c r="BB43" s="57">
        <v>8.7999999999999995E-2</v>
      </c>
      <c r="BC43" s="57">
        <v>0.193</v>
      </c>
      <c r="BD43" s="59">
        <v>3.7999999999999999E-2</v>
      </c>
      <c r="BE43" s="59">
        <v>2.5000000000000001E-2</v>
      </c>
      <c r="BF43" s="59">
        <v>0.125</v>
      </c>
      <c r="BG43" s="59">
        <v>-0.01</v>
      </c>
      <c r="BH43" s="59">
        <v>0.10100000000000001</v>
      </c>
      <c r="BI43" s="59"/>
      <c r="BJ43" s="16" t="s">
        <v>401</v>
      </c>
      <c r="BK43" s="57">
        <v>0.13200000000000001</v>
      </c>
      <c r="BL43" s="57">
        <v>2.7E-2</v>
      </c>
      <c r="BM43" s="57">
        <v>0</v>
      </c>
      <c r="BN43" s="57">
        <v>7.9000000000000001E-2</v>
      </c>
      <c r="BO43" s="57">
        <v>0.185</v>
      </c>
      <c r="BP43" s="59">
        <v>2.5000000000000001E-2</v>
      </c>
      <c r="BQ43" s="59">
        <v>0.03</v>
      </c>
      <c r="BR43" s="59">
        <v>0.40200000000000002</v>
      </c>
      <c r="BS43" s="59">
        <v>-3.3000000000000002E-2</v>
      </c>
      <c r="BT43" s="59">
        <v>8.3000000000000004E-2</v>
      </c>
      <c r="BU43" s="59"/>
      <c r="BV43" s="16" t="s">
        <v>401</v>
      </c>
      <c r="BW43" s="57">
        <v>0.152</v>
      </c>
      <c r="BX43" s="57">
        <v>2.4E-2</v>
      </c>
      <c r="BY43" s="57">
        <v>0</v>
      </c>
      <c r="BZ43" s="57">
        <v>0.104</v>
      </c>
      <c r="CA43" s="57">
        <v>0.192</v>
      </c>
      <c r="CB43" s="59">
        <v>3.1E-2</v>
      </c>
      <c r="CC43" s="59">
        <v>2.5999999999999999E-2</v>
      </c>
      <c r="CD43" s="59">
        <v>0.23799999999999999</v>
      </c>
      <c r="CE43" s="59">
        <v>-0.02</v>
      </c>
      <c r="CF43" s="59">
        <v>8.2000000000000003E-2</v>
      </c>
    </row>
    <row r="44" spans="2:84">
      <c r="B44" s="18" t="s">
        <v>402</v>
      </c>
      <c r="C44" s="9" t="s">
        <v>398</v>
      </c>
      <c r="D44" s="9"/>
      <c r="E44" s="9"/>
      <c r="F44" s="9"/>
      <c r="G44" s="9"/>
      <c r="H44" s="9"/>
      <c r="I44" s="9"/>
      <c r="J44" s="9"/>
      <c r="K44" s="9"/>
      <c r="L44" s="9"/>
      <c r="N44" s="18" t="s">
        <v>402</v>
      </c>
      <c r="O44" s="9" t="s">
        <v>398</v>
      </c>
      <c r="P44" s="9"/>
      <c r="Q44" s="9"/>
      <c r="R44" s="9"/>
      <c r="S44" s="9"/>
      <c r="T44" s="9"/>
      <c r="U44" s="9"/>
      <c r="V44" s="9"/>
      <c r="W44" s="9"/>
      <c r="X44" s="9"/>
      <c r="Z44" s="18" t="s">
        <v>402</v>
      </c>
      <c r="AA44" s="9" t="s">
        <v>398</v>
      </c>
      <c r="AL44" s="16" t="s">
        <v>402</v>
      </c>
      <c r="AM44" s="59" t="s">
        <v>398</v>
      </c>
      <c r="AN44" s="59"/>
      <c r="AO44" s="59"/>
      <c r="AP44" s="59"/>
      <c r="AQ44" s="59"/>
      <c r="AR44" s="59"/>
      <c r="AS44" s="59"/>
      <c r="AT44" s="59"/>
      <c r="AU44" s="59"/>
      <c r="AV44" s="59"/>
      <c r="AX44" s="16" t="s">
        <v>402</v>
      </c>
      <c r="AY44" s="59" t="s">
        <v>398</v>
      </c>
      <c r="AZ44" s="59"/>
      <c r="BA44" s="59"/>
      <c r="BB44" s="59"/>
      <c r="BC44" s="59"/>
      <c r="BD44" s="59"/>
      <c r="BE44" s="59"/>
      <c r="BF44" s="59"/>
      <c r="BG44" s="59"/>
      <c r="BH44" s="59"/>
      <c r="BI44" s="59"/>
      <c r="BJ44" s="16" t="s">
        <v>402</v>
      </c>
      <c r="BK44" s="59" t="s">
        <v>398</v>
      </c>
      <c r="BL44" s="59"/>
      <c r="BM44" s="59"/>
      <c r="BN44" s="59"/>
      <c r="BO44" s="59"/>
      <c r="BP44" s="59"/>
      <c r="BQ44" s="59"/>
      <c r="BR44" s="59"/>
      <c r="BS44" s="59"/>
      <c r="BT44" s="59"/>
      <c r="BU44" s="59"/>
      <c r="BV44" s="16" t="s">
        <v>402</v>
      </c>
      <c r="BW44" s="59" t="s">
        <v>398</v>
      </c>
    </row>
    <row r="45" spans="2:84">
      <c r="B45" s="18" t="s">
        <v>403</v>
      </c>
      <c r="C45" s="115">
        <v>0.20799999999999999</v>
      </c>
      <c r="D45" s="115">
        <v>0.02</v>
      </c>
      <c r="E45" s="115">
        <v>0</v>
      </c>
      <c r="F45" s="115">
        <v>0.16800000000000001</v>
      </c>
      <c r="G45" s="115">
        <v>0.248</v>
      </c>
      <c r="H45" s="115">
        <v>0.27600000000000002</v>
      </c>
      <c r="I45" s="115">
        <v>2.1999999999999999E-2</v>
      </c>
      <c r="J45" s="115">
        <v>0</v>
      </c>
      <c r="K45" s="115">
        <v>0.23400000000000001</v>
      </c>
      <c r="L45" s="115">
        <v>0.318</v>
      </c>
      <c r="M45" s="42"/>
      <c r="N45" s="18" t="s">
        <v>403</v>
      </c>
      <c r="O45" s="115">
        <v>0.193</v>
      </c>
      <c r="P45" s="115">
        <v>2.1000000000000001E-2</v>
      </c>
      <c r="Q45" s="115">
        <v>0</v>
      </c>
      <c r="R45" s="115">
        <v>0.151</v>
      </c>
      <c r="S45" s="115">
        <v>0.23499999999999999</v>
      </c>
      <c r="T45" s="115">
        <v>0.26800000000000002</v>
      </c>
      <c r="U45" s="115">
        <v>2.3E-2</v>
      </c>
      <c r="V45" s="115">
        <v>0</v>
      </c>
      <c r="W45" s="115">
        <v>0.223</v>
      </c>
      <c r="X45" s="115">
        <v>0.313</v>
      </c>
      <c r="Z45" s="18" t="s">
        <v>403</v>
      </c>
      <c r="AA45" s="115">
        <v>0.224</v>
      </c>
      <c r="AB45" s="115">
        <v>2.3E-2</v>
      </c>
      <c r="AC45" s="115">
        <v>0</v>
      </c>
      <c r="AD45" s="115">
        <v>0.17799999999999999</v>
      </c>
      <c r="AE45" s="115">
        <v>0.26900000000000002</v>
      </c>
      <c r="AF45" s="115">
        <v>0.27600000000000002</v>
      </c>
      <c r="AG45" s="115">
        <v>2.5000000000000001E-2</v>
      </c>
      <c r="AH45" s="115">
        <v>0</v>
      </c>
      <c r="AI45" s="115">
        <v>0.22700000000000001</v>
      </c>
      <c r="AJ45" s="115">
        <v>0.32400000000000001</v>
      </c>
      <c r="AL45" s="16" t="s">
        <v>403</v>
      </c>
      <c r="AM45" s="59">
        <v>0.20200000000000001</v>
      </c>
      <c r="AN45" s="59">
        <v>2.1000000000000001E-2</v>
      </c>
      <c r="AO45" s="59">
        <v>0</v>
      </c>
      <c r="AP45" s="59">
        <v>0.16200000000000001</v>
      </c>
      <c r="AQ45" s="59">
        <v>0.24299999999999999</v>
      </c>
      <c r="AR45" s="57">
        <v>0.28000000000000003</v>
      </c>
      <c r="AS45" s="57">
        <v>2.1999999999999999E-2</v>
      </c>
      <c r="AT45" s="57">
        <v>0</v>
      </c>
      <c r="AU45" s="57">
        <v>0.23599999999999999</v>
      </c>
      <c r="AV45" s="57">
        <v>0.32300000000000001</v>
      </c>
      <c r="AX45" s="16" t="s">
        <v>403</v>
      </c>
      <c r="AY45" s="57">
        <v>0.20699999999999999</v>
      </c>
      <c r="AZ45" s="57">
        <v>2.1000000000000001E-2</v>
      </c>
      <c r="BA45" s="57">
        <v>0</v>
      </c>
      <c r="BB45" s="57">
        <v>0.16700000000000001</v>
      </c>
      <c r="BC45" s="57">
        <v>0.26</v>
      </c>
      <c r="BD45" s="57">
        <v>0.28699999999999998</v>
      </c>
      <c r="BE45" s="57">
        <v>2.1999999999999999E-2</v>
      </c>
      <c r="BF45" s="57">
        <v>0</v>
      </c>
      <c r="BG45" s="57">
        <v>0.24399999999999999</v>
      </c>
      <c r="BH45" s="57">
        <v>0.34399999999999997</v>
      </c>
      <c r="BI45" s="57"/>
      <c r="BJ45" s="16" t="s">
        <v>403</v>
      </c>
      <c r="BK45" s="57">
        <v>0.20599999999999999</v>
      </c>
      <c r="BL45" s="57">
        <v>2.1000000000000001E-2</v>
      </c>
      <c r="BM45" s="57">
        <v>0</v>
      </c>
      <c r="BN45" s="57">
        <v>0.16500000000000001</v>
      </c>
      <c r="BO45" s="57">
        <v>0.246</v>
      </c>
      <c r="BP45" s="57">
        <v>0.28799999999999998</v>
      </c>
      <c r="BQ45" s="57">
        <v>2.1999999999999999E-2</v>
      </c>
      <c r="BR45" s="57">
        <v>0</v>
      </c>
      <c r="BS45" s="57">
        <v>0.245</v>
      </c>
      <c r="BT45" s="57">
        <v>0.33200000000000002</v>
      </c>
      <c r="BU45" s="57"/>
      <c r="BV45" s="16" t="s">
        <v>403</v>
      </c>
      <c r="BW45" s="57">
        <v>0.219</v>
      </c>
      <c r="BX45" s="57">
        <v>2.3E-2</v>
      </c>
      <c r="BY45" s="115">
        <v>0</v>
      </c>
      <c r="BZ45" s="57">
        <v>0.17399999999999999</v>
      </c>
      <c r="CA45" s="57">
        <v>0.25700000000000001</v>
      </c>
      <c r="CB45" s="57">
        <v>0.28100000000000003</v>
      </c>
      <c r="CC45" s="57">
        <v>2.4E-2</v>
      </c>
      <c r="CD45" s="57">
        <v>0</v>
      </c>
      <c r="CE45" s="57">
        <v>0.23400000000000001</v>
      </c>
      <c r="CF45" s="57">
        <v>0.32900000000000001</v>
      </c>
    </row>
    <row r="46" spans="2:84">
      <c r="C46" s="9"/>
      <c r="D46" s="9"/>
      <c r="E46" s="9"/>
      <c r="F46" s="9"/>
      <c r="G46" s="9"/>
      <c r="H46" s="9"/>
      <c r="I46" s="9"/>
      <c r="J46" s="9"/>
      <c r="K46" s="9"/>
      <c r="L46" s="9"/>
      <c r="N46" s="18" t="s">
        <v>196</v>
      </c>
      <c r="O46" s="115">
        <v>0.104</v>
      </c>
      <c r="P46" s="115">
        <v>2.1000000000000001E-2</v>
      </c>
      <c r="Q46" s="115">
        <v>0</v>
      </c>
      <c r="R46" s="115">
        <v>6.2E-2</v>
      </c>
      <c r="S46" s="115">
        <v>0.14599999999999999</v>
      </c>
      <c r="T46" s="115">
        <v>9.6000000000000002E-2</v>
      </c>
      <c r="U46" s="115">
        <v>2.3E-2</v>
      </c>
      <c r="V46" s="115">
        <v>0</v>
      </c>
      <c r="W46" s="115">
        <v>5.0999999999999997E-2</v>
      </c>
      <c r="X46" s="115">
        <v>0.14099999999999999</v>
      </c>
      <c r="Z46" s="18" t="s">
        <v>225</v>
      </c>
      <c r="AA46" s="9">
        <v>-5.2999999999999999E-2</v>
      </c>
      <c r="AB46" s="9">
        <v>3.2000000000000001E-2</v>
      </c>
      <c r="AC46" s="9">
        <v>9.4E-2</v>
      </c>
      <c r="AD46" s="9">
        <v>-0.11600000000000001</v>
      </c>
      <c r="AE46" s="9">
        <v>8.9999999999999993E-3</v>
      </c>
      <c r="AF46" s="9">
        <v>-1.6E-2</v>
      </c>
      <c r="AG46" s="9">
        <v>3.4000000000000002E-2</v>
      </c>
      <c r="AH46" s="9">
        <v>0.63900000000000001</v>
      </c>
      <c r="AI46" s="9">
        <v>-8.2000000000000003E-2</v>
      </c>
      <c r="AJ46" s="9">
        <v>0.05</v>
      </c>
      <c r="AL46" s="16" t="s">
        <v>404</v>
      </c>
      <c r="AM46" s="57">
        <v>-5.5E-2</v>
      </c>
      <c r="AN46" s="57">
        <v>2.3E-2</v>
      </c>
      <c r="AO46" s="57">
        <v>1.6E-2</v>
      </c>
      <c r="AP46" s="57">
        <v>-0.1</v>
      </c>
      <c r="AQ46" s="57">
        <v>-0.01</v>
      </c>
      <c r="AR46" s="57">
        <v>7.0000000000000001E-3</v>
      </c>
      <c r="AS46" s="57">
        <v>2.4E-2</v>
      </c>
      <c r="AT46" s="57">
        <v>0.77900000000000003</v>
      </c>
      <c r="AU46" s="57">
        <v>-4.1000000000000002E-2</v>
      </c>
      <c r="AV46" s="57">
        <v>5.3999999999999999E-2</v>
      </c>
      <c r="AX46" s="16" t="s">
        <v>417</v>
      </c>
      <c r="AY46" s="57">
        <v>7.0000000000000007E-2</v>
      </c>
      <c r="AZ46" s="57">
        <v>2.4E-2</v>
      </c>
      <c r="BA46" s="57">
        <v>3.0000000000000001E-3</v>
      </c>
      <c r="BB46" s="57">
        <v>2.4E-2</v>
      </c>
      <c r="BC46" s="57">
        <v>0.13100000000000001</v>
      </c>
      <c r="BD46" s="59">
        <v>8.9999999999999993E-3</v>
      </c>
      <c r="BE46" s="59">
        <v>2.5000000000000001E-2</v>
      </c>
      <c r="BF46" s="59">
        <v>0.70699999999999996</v>
      </c>
      <c r="BG46" s="59">
        <v>-0.04</v>
      </c>
      <c r="BH46" s="59">
        <v>7.4999999999999997E-2</v>
      </c>
      <c r="BI46" s="59"/>
      <c r="BJ46" s="16" t="s">
        <v>417</v>
      </c>
      <c r="BK46" s="59">
        <v>0.09</v>
      </c>
      <c r="BL46" s="59">
        <v>7.6999999999999999E-2</v>
      </c>
      <c r="BM46" s="59">
        <v>0.24099999999999999</v>
      </c>
      <c r="BN46" s="59">
        <v>-0.06</v>
      </c>
      <c r="BO46" s="59">
        <v>0.24099999999999999</v>
      </c>
      <c r="BP46" s="59">
        <v>5.8000000000000003E-2</v>
      </c>
      <c r="BQ46" s="59">
        <v>8.5000000000000006E-2</v>
      </c>
      <c r="BR46" s="59">
        <v>0.497</v>
      </c>
      <c r="BS46" s="59">
        <v>-0.109</v>
      </c>
      <c r="BT46" s="59">
        <v>0.22500000000000001</v>
      </c>
      <c r="BU46" s="59"/>
      <c r="BV46" s="16" t="s">
        <v>517</v>
      </c>
      <c r="BW46" s="59">
        <v>1.6E-2</v>
      </c>
      <c r="BX46" s="59">
        <v>2.4E-2</v>
      </c>
      <c r="BY46" s="59">
        <v>0.49199999999999999</v>
      </c>
      <c r="BZ46" s="59">
        <v>-0.03</v>
      </c>
      <c r="CA46" s="59">
        <v>5.5E-2</v>
      </c>
      <c r="CB46" s="59">
        <v>0.01</v>
      </c>
      <c r="CC46" s="59">
        <v>2.5000000000000001E-2</v>
      </c>
      <c r="CD46" s="59">
        <v>0.67200000000000004</v>
      </c>
      <c r="CE46" s="59">
        <v>-2.8000000000000001E-2</v>
      </c>
      <c r="CF46" s="59">
        <v>5.8999999999999997E-2</v>
      </c>
    </row>
    <row r="47" spans="2:84">
      <c r="N47" s="18" t="s">
        <v>437</v>
      </c>
      <c r="O47" s="9">
        <v>-3.0000000000000001E-3</v>
      </c>
      <c r="P47" s="9">
        <v>2.1000000000000001E-2</v>
      </c>
      <c r="Q47" s="9">
        <v>0.86699999999999999</v>
      </c>
      <c r="R47" s="9">
        <v>-4.3999999999999997E-2</v>
      </c>
      <c r="S47" s="9">
        <v>3.7999999999999999E-2</v>
      </c>
      <c r="T47" s="9">
        <v>-7.0000000000000001E-3</v>
      </c>
      <c r="U47" s="9">
        <v>2.1999999999999999E-2</v>
      </c>
      <c r="V47" s="9">
        <v>0.755</v>
      </c>
      <c r="W47" s="9">
        <f>0.05</f>
        <v>0.05</v>
      </c>
      <c r="X47" s="9">
        <v>3.5999999999999997E-2</v>
      </c>
      <c r="Z47" s="18" t="s">
        <v>438</v>
      </c>
      <c r="AA47" s="9">
        <v>4.8000000000000001E-2</v>
      </c>
      <c r="AB47" s="9">
        <v>3.1E-2</v>
      </c>
      <c r="AC47" s="9">
        <v>0.128</v>
      </c>
      <c r="AD47" s="9">
        <v>-1.4E-2</v>
      </c>
      <c r="AE47" s="9">
        <v>0.109</v>
      </c>
      <c r="AF47" s="9">
        <v>-1.4E-2</v>
      </c>
      <c r="AG47" s="9">
        <v>3.3000000000000002E-2</v>
      </c>
      <c r="AH47" s="9">
        <v>0.69199999999999995</v>
      </c>
      <c r="AI47" s="9">
        <v>-7.0000000000000007E-2</v>
      </c>
      <c r="AJ47" s="9">
        <v>5.1999999999999998E-2</v>
      </c>
      <c r="BJ47" s="16" t="s">
        <v>630</v>
      </c>
      <c r="BK47" s="59">
        <v>-5.0999999999999997E-2</v>
      </c>
      <c r="BL47" s="59">
        <v>5.6000000000000001E-2</v>
      </c>
      <c r="BM47" s="59">
        <v>0.36199999999999999</v>
      </c>
      <c r="BN47" s="59">
        <v>-0.161</v>
      </c>
      <c r="BO47" s="59">
        <v>5.8999999999999997E-2</v>
      </c>
      <c r="BP47" s="59">
        <v>-2.5999999999999999E-2</v>
      </c>
      <c r="BQ47" s="59">
        <v>6.2E-2</v>
      </c>
      <c r="BR47" s="59">
        <v>0.67</v>
      </c>
      <c r="BS47" s="59">
        <v>-0.14799999999999999</v>
      </c>
      <c r="BT47" s="59">
        <v>9.5000000000000001E-2</v>
      </c>
      <c r="BV47" s="18" t="s">
        <v>439</v>
      </c>
      <c r="BW47" s="9">
        <v>-1.9E-2</v>
      </c>
      <c r="BX47" s="59">
        <v>2.3E-2</v>
      </c>
      <c r="BY47" s="59">
        <v>0.41299999999999998</v>
      </c>
      <c r="BZ47" s="59">
        <v>-6.3E-2</v>
      </c>
      <c r="CA47" s="59">
        <v>1.9E-2</v>
      </c>
      <c r="CB47" s="59">
        <v>0.01</v>
      </c>
      <c r="CC47" s="59">
        <v>2.4E-2</v>
      </c>
      <c r="CD47" s="9">
        <v>0.68700000000000006</v>
      </c>
      <c r="CE47" s="59">
        <v>-3.6999999999999998E-2</v>
      </c>
      <c r="CF47" s="59">
        <v>5.6000000000000001E-2</v>
      </c>
    </row>
    <row r="48" spans="2:84">
      <c r="N48" s="18" t="s">
        <v>213</v>
      </c>
      <c r="O48" s="9">
        <v>3.2000000000000001E-2</v>
      </c>
      <c r="P48" s="9">
        <v>2.3E-2</v>
      </c>
      <c r="Q48" s="9">
        <v>0.159</v>
      </c>
      <c r="R48" s="9">
        <v>-1.2999999999999999E-2</v>
      </c>
      <c r="S48" s="9">
        <v>7.6999999999999999E-2</v>
      </c>
      <c r="T48" s="9">
        <v>4.7E-2</v>
      </c>
      <c r="U48" s="9">
        <v>2.4E-2</v>
      </c>
      <c r="V48" s="9">
        <v>5.1999999999999998E-2</v>
      </c>
      <c r="W48" s="9">
        <v>0</v>
      </c>
      <c r="X48" s="9">
        <v>9.5000000000000001E-2</v>
      </c>
      <c r="Z48" s="18" t="s">
        <v>253</v>
      </c>
      <c r="AA48" s="9">
        <v>0.04</v>
      </c>
      <c r="AB48" s="9">
        <v>2.5000000000000001E-2</v>
      </c>
      <c r="AC48" s="9">
        <v>0.113</v>
      </c>
      <c r="AD48" s="9">
        <v>-8.9999999999999993E-3</v>
      </c>
      <c r="AE48" s="9">
        <v>8.8999999999999996E-2</v>
      </c>
      <c r="AF48" s="9">
        <v>-3.2000000000000001E-2</v>
      </c>
      <c r="AG48" s="9">
        <v>2.7E-2</v>
      </c>
      <c r="AH48" s="9">
        <v>0.22900000000000001</v>
      </c>
      <c r="AI48" s="9">
        <v>-8.5000000000000006E-2</v>
      </c>
      <c r="AJ48" s="9">
        <v>0.02</v>
      </c>
      <c r="AL48" s="60" t="s">
        <v>629</v>
      </c>
      <c r="BJ48" s="16" t="s">
        <v>631</v>
      </c>
      <c r="BK48" s="59">
        <v>2.8000000000000001E-2</v>
      </c>
      <c r="BL48" s="59">
        <v>4.2999999999999997E-2</v>
      </c>
      <c r="BM48" s="59">
        <v>0.50600000000000001</v>
      </c>
      <c r="BN48" s="59">
        <v>-5.5E-2</v>
      </c>
      <c r="BO48" s="59">
        <v>0.112</v>
      </c>
      <c r="BP48" s="59">
        <v>-2.7E-2</v>
      </c>
      <c r="BQ48" s="59">
        <v>4.7E-2</v>
      </c>
      <c r="BR48" s="59">
        <v>0.57199999999999995</v>
      </c>
      <c r="BS48" s="59">
        <v>-0.11899999999999999</v>
      </c>
      <c r="BT48" s="59">
        <v>6.6000000000000003E-2</v>
      </c>
      <c r="BV48" s="18" t="s">
        <v>440</v>
      </c>
      <c r="BW48" s="9">
        <v>1E-3</v>
      </c>
      <c r="BX48" s="9">
        <v>2.3E-2</v>
      </c>
      <c r="BY48" s="9">
        <v>0.96</v>
      </c>
      <c r="BZ48" s="9">
        <v>-4.3999999999999997E-2</v>
      </c>
      <c r="CA48" s="9">
        <v>3.9E-2</v>
      </c>
      <c r="CB48" s="59">
        <v>-3.2000000000000001E-2</v>
      </c>
      <c r="CC48" s="9">
        <v>2.4E-2</v>
      </c>
      <c r="CD48" s="9">
        <v>0.186</v>
      </c>
      <c r="CE48" s="9">
        <v>-7.8E-2</v>
      </c>
      <c r="CF48" s="9">
        <v>1.4999999999999999E-2</v>
      </c>
    </row>
    <row r="49" spans="2:74">
      <c r="Z49" s="18" t="s">
        <v>441</v>
      </c>
      <c r="AA49" s="9">
        <v>-0.01</v>
      </c>
      <c r="AB49" s="9">
        <v>2.5000000000000001E-2</v>
      </c>
      <c r="AC49" s="9">
        <v>0.67400000000000004</v>
      </c>
      <c r="AD49" s="9">
        <v>-5.8999999999999997E-2</v>
      </c>
      <c r="AE49" s="9">
        <v>3.7999999999999999E-2</v>
      </c>
      <c r="AF49" s="9">
        <v>2.5000000000000001E-2</v>
      </c>
      <c r="AG49" s="9">
        <v>2.5999999999999999E-2</v>
      </c>
      <c r="AH49" s="9">
        <v>0.34499999999999997</v>
      </c>
      <c r="AI49" s="9">
        <v>-2.7E-2</v>
      </c>
      <c r="AJ49" s="9">
        <v>7.5999999999999998E-2</v>
      </c>
      <c r="BJ49" s="16" t="s">
        <v>683</v>
      </c>
      <c r="BK49" s="59">
        <v>3.0000000000000001E-3</v>
      </c>
      <c r="BL49" s="59">
        <v>2.8000000000000001E-2</v>
      </c>
      <c r="BM49" s="59">
        <v>0.90300000000000002</v>
      </c>
      <c r="BN49" s="59">
        <v>-5.1999999999999998E-2</v>
      </c>
      <c r="BO49" s="59">
        <v>5.8999999999999997E-2</v>
      </c>
      <c r="BP49" s="59">
        <v>-2.5000000000000001E-2</v>
      </c>
      <c r="BQ49" s="59">
        <v>0.03</v>
      </c>
      <c r="BR49" s="59">
        <v>0.40799999999999997</v>
      </c>
      <c r="BS49" s="59">
        <v>-8.1000000000000003E-2</v>
      </c>
      <c r="BT49" s="59">
        <v>3.4000000000000002E-2</v>
      </c>
    </row>
    <row r="50" spans="2:74">
      <c r="Z50" s="18" t="s">
        <v>238</v>
      </c>
      <c r="AA50" s="9">
        <v>-0.01</v>
      </c>
      <c r="AB50" s="9">
        <v>2.5999999999999999E-2</v>
      </c>
      <c r="AC50" s="9">
        <v>0.70199999999999996</v>
      </c>
      <c r="AD50" s="9">
        <v>-0.06</v>
      </c>
      <c r="AE50" s="9">
        <v>0.04</v>
      </c>
      <c r="AF50" s="9">
        <v>-1.7999999999999999E-2</v>
      </c>
      <c r="AG50" s="9">
        <v>2.7E-2</v>
      </c>
      <c r="AH50" s="9">
        <v>0.497</v>
      </c>
      <c r="AI50" s="9">
        <v>-7.0999999999999994E-2</v>
      </c>
      <c r="AJ50" s="9">
        <v>3.5000000000000003E-2</v>
      </c>
      <c r="BJ50" s="16" t="s">
        <v>632</v>
      </c>
      <c r="BK50" s="59">
        <v>7.0000000000000001E-3</v>
      </c>
      <c r="BL50" s="59">
        <v>2.5999999999999999E-2</v>
      </c>
      <c r="BM50" s="59">
        <v>0.80100000000000005</v>
      </c>
      <c r="BN50" s="59">
        <v>-4.3999999999999997E-2</v>
      </c>
      <c r="BO50" s="59">
        <v>5.7000000000000002E-2</v>
      </c>
      <c r="BP50" s="59">
        <v>-2.5999999999999999E-2</v>
      </c>
      <c r="BQ50" s="59">
        <v>2.8000000000000001E-2</v>
      </c>
      <c r="BR50" s="59">
        <v>0.35399999999999998</v>
      </c>
      <c r="BS50" s="59">
        <v>-0.08</v>
      </c>
      <c r="BT50" s="59">
        <v>2.9000000000000001E-2</v>
      </c>
      <c r="BV50" s="18" t="s">
        <v>518</v>
      </c>
    </row>
    <row r="53" spans="2:74" ht="16" customHeight="1">
      <c r="B53" s="14" t="s">
        <v>532</v>
      </c>
      <c r="C53" s="2"/>
      <c r="D53" s="2"/>
      <c r="E53" s="2"/>
      <c r="F53" s="2"/>
      <c r="G53" s="2"/>
      <c r="H53" s="2"/>
      <c r="I53" s="2"/>
      <c r="J53" s="2"/>
      <c r="K53" s="62"/>
      <c r="L53" s="62"/>
      <c r="M53" s="62"/>
      <c r="N53" s="62"/>
      <c r="O53" s="62"/>
      <c r="P53" s="62"/>
      <c r="Q53" s="62"/>
      <c r="R53" s="62"/>
      <c r="S53" s="62"/>
      <c r="T53" s="62"/>
      <c r="U53" s="62"/>
      <c r="V53" s="62"/>
      <c r="W53" s="62"/>
      <c r="X53" s="62"/>
    </row>
    <row r="54" spans="2:74" ht="16" customHeight="1">
      <c r="B54" s="2" t="s">
        <v>540</v>
      </c>
      <c r="C54" s="2"/>
      <c r="D54" s="2"/>
      <c r="E54" s="2"/>
      <c r="F54" s="2"/>
      <c r="G54" s="2"/>
      <c r="H54" s="2"/>
      <c r="I54" s="2"/>
      <c r="J54" s="2"/>
      <c r="K54" s="62"/>
      <c r="L54" s="62"/>
      <c r="M54" s="62"/>
      <c r="N54" s="62"/>
      <c r="O54" s="62"/>
      <c r="P54" s="62"/>
      <c r="Q54" s="62"/>
      <c r="R54" s="62"/>
      <c r="S54" s="62"/>
      <c r="T54" s="62"/>
      <c r="U54" s="62"/>
      <c r="V54" s="62"/>
      <c r="W54" s="62"/>
      <c r="X54" s="62"/>
    </row>
    <row r="55" spans="2:74" ht="16" customHeight="1">
      <c r="B55" s="18" t="s">
        <v>454</v>
      </c>
      <c r="C55" s="2"/>
      <c r="D55" s="2"/>
      <c r="E55" s="2"/>
      <c r="F55" s="2"/>
      <c r="G55" s="2"/>
      <c r="H55" s="2"/>
      <c r="I55" s="2"/>
      <c r="J55" s="2"/>
      <c r="K55" s="62"/>
      <c r="L55" s="62"/>
      <c r="M55" s="62"/>
      <c r="N55" s="62"/>
      <c r="O55" s="62"/>
      <c r="P55" s="62"/>
      <c r="Q55" s="62"/>
      <c r="R55" s="62"/>
      <c r="S55" s="62"/>
      <c r="T55" s="62"/>
      <c r="U55" s="62"/>
      <c r="V55" s="62"/>
      <c r="W55" s="62"/>
      <c r="X55" s="62"/>
    </row>
    <row r="56" spans="2:74">
      <c r="B56" s="18" t="s">
        <v>378</v>
      </c>
      <c r="C56" s="2"/>
      <c r="D56" s="2"/>
      <c r="E56" s="2"/>
      <c r="F56" s="2"/>
      <c r="G56" s="2"/>
      <c r="H56" s="2"/>
      <c r="I56" s="2"/>
      <c r="J56" s="2"/>
    </row>
    <row r="57" spans="2:74">
      <c r="B57" s="18" t="s">
        <v>520</v>
      </c>
    </row>
    <row r="58" spans="2:74">
      <c r="B58" s="18" t="s">
        <v>531</v>
      </c>
    </row>
  </sheetData>
  <mergeCells count="62">
    <mergeCell ref="B1:L1"/>
    <mergeCell ref="N1:CF1"/>
    <mergeCell ref="BW37:CA37"/>
    <mergeCell ref="CB37:CF37"/>
    <mergeCell ref="C37:G37"/>
    <mergeCell ref="H37:L37"/>
    <mergeCell ref="O37:S37"/>
    <mergeCell ref="T37:X37"/>
    <mergeCell ref="AA37:AE37"/>
    <mergeCell ref="AF37:AJ37"/>
    <mergeCell ref="AM37:AQ37"/>
    <mergeCell ref="AR37:AV37"/>
    <mergeCell ref="AY37:BC37"/>
    <mergeCell ref="C36:L36"/>
    <mergeCell ref="O36:X36"/>
    <mergeCell ref="AA36:AJ36"/>
    <mergeCell ref="AM36:AV36"/>
    <mergeCell ref="AY36:BH36"/>
    <mergeCell ref="BW36:CF36"/>
    <mergeCell ref="AM20:AQ20"/>
    <mergeCell ref="AR20:AV20"/>
    <mergeCell ref="AY20:BC20"/>
    <mergeCell ref="BD20:BH20"/>
    <mergeCell ref="BW20:CA20"/>
    <mergeCell ref="CB20:CF20"/>
    <mergeCell ref="AF20:AJ20"/>
    <mergeCell ref="C19:L19"/>
    <mergeCell ref="O19:X19"/>
    <mergeCell ref="AA19:AJ19"/>
    <mergeCell ref="AM19:AV19"/>
    <mergeCell ref="C20:G20"/>
    <mergeCell ref="H20:L20"/>
    <mergeCell ref="O20:S20"/>
    <mergeCell ref="T20:X20"/>
    <mergeCell ref="AA20:AE20"/>
    <mergeCell ref="BW19:CF19"/>
    <mergeCell ref="AM3:AQ3"/>
    <mergeCell ref="AR3:AV3"/>
    <mergeCell ref="AY3:BC3"/>
    <mergeCell ref="BW3:CA3"/>
    <mergeCell ref="CB3:CF3"/>
    <mergeCell ref="AY2:BH2"/>
    <mergeCell ref="BW2:CF2"/>
    <mergeCell ref="AF3:AJ3"/>
    <mergeCell ref="C2:L2"/>
    <mergeCell ref="O2:X2"/>
    <mergeCell ref="AA2:AJ2"/>
    <mergeCell ref="AM2:AV2"/>
    <mergeCell ref="C3:G3"/>
    <mergeCell ref="H3:L3"/>
    <mergeCell ref="O3:S3"/>
    <mergeCell ref="T3:X3"/>
    <mergeCell ref="AA3:AE3"/>
    <mergeCell ref="BD3:BH3"/>
    <mergeCell ref="BD37:BH37"/>
    <mergeCell ref="BK3:BO3"/>
    <mergeCell ref="BP3:BT3"/>
    <mergeCell ref="BK20:BO20"/>
    <mergeCell ref="BP20:BT20"/>
    <mergeCell ref="BK37:BO37"/>
    <mergeCell ref="BP37:BT37"/>
    <mergeCell ref="AY19:BH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6</vt:i4>
      </vt:variant>
      <vt:variant>
        <vt:lpstr>Named Ranges</vt:lpstr>
      </vt:variant>
      <vt:variant>
        <vt:i4>1</vt:i4>
      </vt:variant>
    </vt:vector>
  </HeadingPairs>
  <TitlesOfParts>
    <vt:vector size="17" baseType="lpstr">
      <vt:lpstr>Index</vt:lpstr>
      <vt:lpstr>sTable 1</vt:lpstr>
      <vt:lpstr>sTable 2</vt:lpstr>
      <vt:lpstr>sTable 3</vt:lpstr>
      <vt:lpstr>sTable 4</vt:lpstr>
      <vt:lpstr>sTable 5</vt:lpstr>
      <vt:lpstr>sTable 6</vt:lpstr>
      <vt:lpstr>sTable 7</vt:lpstr>
      <vt:lpstr>sTable 8</vt:lpstr>
      <vt:lpstr>sTable 9 </vt:lpstr>
      <vt:lpstr>sTable 10</vt:lpstr>
      <vt:lpstr>sTable 11</vt:lpstr>
      <vt:lpstr>sTable 12</vt:lpstr>
      <vt:lpstr>sTable 13</vt:lpstr>
      <vt:lpstr>sTable 14</vt:lpstr>
      <vt:lpstr>sTable 15</vt:lpstr>
      <vt:lpstr>Index!_Toc15267020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ems, Yayouk</dc:creator>
  <cp:lastModifiedBy>Aikins, Muna</cp:lastModifiedBy>
  <dcterms:created xsi:type="dcterms:W3CDTF">2023-12-07T14:01:59Z</dcterms:created>
  <dcterms:modified xsi:type="dcterms:W3CDTF">2024-03-26T14:04:24Z</dcterms:modified>
</cp:coreProperties>
</file>